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0" yWindow="0" windowWidth="20460" windowHeight="7830"/>
  </bookViews>
  <sheets>
    <sheet name="Table-S1" sheetId="14" r:id="rId1"/>
    <sheet name="Table S2" sheetId="3" r:id="rId2"/>
    <sheet name="Table S3" sheetId="15" r:id="rId3"/>
    <sheet name="Table S4" sheetId="16" r:id="rId4"/>
    <sheet name="Table S5" sheetId="10" r:id="rId5"/>
    <sheet name="Table S6" sheetId="17" r:id="rId6"/>
    <sheet name="Table S7" sheetId="19" r:id="rId7"/>
    <sheet name="Table S8" sheetId="5" r:id="rId8"/>
  </sheets>
  <definedNames>
    <definedName name="OLE_LINK268" localSheetId="6">'Table S7'!$A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13" uniqueCount="5065">
  <si>
    <t>RsMADS001</t>
    <phoneticPr fontId="1" type="noConversion"/>
  </si>
  <si>
    <t>RsMADS002</t>
  </si>
  <si>
    <t>RsMADS003</t>
  </si>
  <si>
    <t>RsMADS004</t>
  </si>
  <si>
    <t>RsMADS005</t>
  </si>
  <si>
    <t>RsMADS006</t>
  </si>
  <si>
    <t>RsMADS007</t>
  </si>
  <si>
    <t>RsMADS008</t>
  </si>
  <si>
    <t>RsMADS009</t>
  </si>
  <si>
    <t>RsMADS010</t>
  </si>
  <si>
    <t>RsMADS011</t>
  </si>
  <si>
    <t>RsMADS012</t>
  </si>
  <si>
    <t>RsMADS013</t>
  </si>
  <si>
    <t>RsMADS014</t>
  </si>
  <si>
    <t>RsMADS015</t>
  </si>
  <si>
    <t>RsMADS016</t>
  </si>
  <si>
    <t>RsMADS017</t>
  </si>
  <si>
    <t>RsMADS018</t>
  </si>
  <si>
    <t>RsMADS019</t>
  </si>
  <si>
    <t>RsMADS020</t>
  </si>
  <si>
    <t>RsMADS021</t>
  </si>
  <si>
    <t>RsMADS022</t>
  </si>
  <si>
    <t>RsMADS023</t>
  </si>
  <si>
    <t>RsMADS024</t>
  </si>
  <si>
    <t>RsMADS025</t>
  </si>
  <si>
    <t>RsMADS026</t>
  </si>
  <si>
    <t>RsMADS027</t>
  </si>
  <si>
    <t>RsMADS028</t>
  </si>
  <si>
    <t>RsMADS029</t>
  </si>
  <si>
    <t>RsMADS030</t>
  </si>
  <si>
    <t>RsMADS031</t>
  </si>
  <si>
    <t>RsMADS032</t>
  </si>
  <si>
    <t>RsMADS033</t>
  </si>
  <si>
    <t>RsMADS034</t>
  </si>
  <si>
    <t>RsMADS035</t>
  </si>
  <si>
    <t>RsMADS036</t>
  </si>
  <si>
    <t>RsMADS037</t>
  </si>
  <si>
    <t>RsMADS038</t>
  </si>
  <si>
    <t>RsMADS039</t>
  </si>
  <si>
    <t>RsMADS040</t>
  </si>
  <si>
    <t>RsMADS041</t>
  </si>
  <si>
    <t>RsMADS042</t>
  </si>
  <si>
    <t>RsMADS043</t>
  </si>
  <si>
    <t>RsMADS044</t>
  </si>
  <si>
    <t>RsMADS045</t>
  </si>
  <si>
    <t>RsMADS046</t>
  </si>
  <si>
    <t>RsMADS047</t>
  </si>
  <si>
    <t>RsMADS048</t>
  </si>
  <si>
    <t>RsMADS049</t>
  </si>
  <si>
    <t>RsMADS050</t>
  </si>
  <si>
    <t>RsMADS051</t>
  </si>
  <si>
    <t>RsMADS052</t>
  </si>
  <si>
    <t>RsMADS053</t>
  </si>
  <si>
    <t>RsMADS054</t>
  </si>
  <si>
    <t>RsMADS055</t>
  </si>
  <si>
    <t>RsMADS056</t>
  </si>
  <si>
    <t>RsMADS057</t>
  </si>
  <si>
    <t>RsMADS058</t>
  </si>
  <si>
    <t>RsMADS059</t>
  </si>
  <si>
    <t>RsMADS060</t>
  </si>
  <si>
    <t>RsMADS061</t>
  </si>
  <si>
    <t>RsMADS062</t>
  </si>
  <si>
    <t>RsMADS063</t>
  </si>
  <si>
    <t>RsMADS064</t>
  </si>
  <si>
    <t>RsMADS065</t>
  </si>
  <si>
    <t>RsMADS066</t>
  </si>
  <si>
    <t>RsMADS067</t>
  </si>
  <si>
    <t>RsMADS068</t>
  </si>
  <si>
    <t>RsMADS069</t>
  </si>
  <si>
    <t>RsMADS070</t>
  </si>
  <si>
    <t>RsMADS071</t>
  </si>
  <si>
    <t>RsMADS072</t>
  </si>
  <si>
    <t>RsMADS073</t>
  </si>
  <si>
    <t>RsMADS074</t>
  </si>
  <si>
    <t>RsMADS075</t>
  </si>
  <si>
    <t>RsMADS076</t>
  </si>
  <si>
    <t>RsMADS077</t>
  </si>
  <si>
    <t>RsMADS078</t>
  </si>
  <si>
    <t>RsMADS079</t>
  </si>
  <si>
    <t>RsMADS080</t>
  </si>
  <si>
    <t>RsMADS081</t>
  </si>
  <si>
    <t>RsMADS082</t>
  </si>
  <si>
    <t>RsMADS083</t>
  </si>
  <si>
    <t>RsMADS084</t>
  </si>
  <si>
    <t>RsMADS085</t>
  </si>
  <si>
    <t>RsMADS086</t>
  </si>
  <si>
    <t>RsMADS087</t>
  </si>
  <si>
    <t>RsMADS088</t>
  </si>
  <si>
    <t>RsMADS089</t>
  </si>
  <si>
    <t>RsMADS090</t>
  </si>
  <si>
    <t>RsMADS091</t>
  </si>
  <si>
    <t>RsMADS092</t>
  </si>
  <si>
    <t>RsMADS093</t>
  </si>
  <si>
    <t>RsMADS094</t>
  </si>
  <si>
    <t>RsMADS095</t>
  </si>
  <si>
    <t>RsMADS096</t>
  </si>
  <si>
    <t>RsMADS097</t>
  </si>
  <si>
    <t>RsMADS098</t>
  </si>
  <si>
    <t>RsMADS099</t>
  </si>
  <si>
    <t>RsMADS100</t>
  </si>
  <si>
    <t>RsMADS101</t>
  </si>
  <si>
    <t>RsMADS102</t>
  </si>
  <si>
    <t>RsMADS103</t>
  </si>
  <si>
    <t>RsMADS104</t>
  </si>
  <si>
    <t>RsMADS105</t>
  </si>
  <si>
    <t>RsMADS106</t>
  </si>
  <si>
    <t>RsMADS107</t>
  </si>
  <si>
    <t>RsMADS108</t>
  </si>
  <si>
    <t>RsMADS109</t>
  </si>
  <si>
    <t>RsMADS110</t>
  </si>
  <si>
    <t>RsMADS111</t>
  </si>
  <si>
    <t>RsMADS112</t>
  </si>
  <si>
    <t>RsMADS113</t>
  </si>
  <si>
    <t>RsMADS114</t>
  </si>
  <si>
    <t>RsMADS115</t>
  </si>
  <si>
    <t>RsMADS116</t>
  </si>
  <si>
    <t>RsMADS117</t>
  </si>
  <si>
    <t>RsMADS118</t>
  </si>
  <si>
    <t>RsMADS119</t>
  </si>
  <si>
    <t>RsMADS120</t>
  </si>
  <si>
    <t>RsMADS121</t>
  </si>
  <si>
    <t>RsMADS122</t>
  </si>
  <si>
    <t>RsMADS123</t>
  </si>
  <si>
    <t>RsMADS124</t>
  </si>
  <si>
    <t>RsMADS125</t>
  </si>
  <si>
    <t>RsMADS126</t>
  </si>
  <si>
    <t>RsMADS127</t>
  </si>
  <si>
    <t>RsMADS128</t>
  </si>
  <si>
    <t>RsMADS129</t>
  </si>
  <si>
    <t>RsMADS130</t>
  </si>
  <si>
    <t>RsMADS131</t>
  </si>
  <si>
    <t>RsMADS132</t>
  </si>
  <si>
    <t>RsMADS133</t>
  </si>
  <si>
    <t>RsMADS134</t>
  </si>
  <si>
    <t>RsMADS135</t>
  </si>
  <si>
    <t>RsMADS136</t>
  </si>
  <si>
    <t>RsMADS137</t>
  </si>
  <si>
    <t>RsMADS138</t>
  </si>
  <si>
    <t>RsMADS139</t>
  </si>
  <si>
    <t>RsMADS140</t>
  </si>
  <si>
    <t>RsMADS141</t>
  </si>
  <si>
    <t>RsMADS142</t>
  </si>
  <si>
    <t>RsMADS143</t>
  </si>
  <si>
    <t>RsMADS144</t>
  </si>
  <si>
    <t>RsMADS145</t>
  </si>
  <si>
    <t>RsMADS146</t>
  </si>
  <si>
    <t>AT5G51860.2</t>
  </si>
  <si>
    <t>AT4G11880.1</t>
  </si>
  <si>
    <t>AGL14</t>
  </si>
  <si>
    <t>AT2G45660.1</t>
  </si>
  <si>
    <t>AT5G60440.1</t>
  </si>
  <si>
    <t>AGL62</t>
  </si>
  <si>
    <t>AT5G51870.3</t>
  </si>
  <si>
    <t>AGL71</t>
  </si>
  <si>
    <t>AT4G22950.1</t>
  </si>
  <si>
    <t>AT2G45650.1</t>
  </si>
  <si>
    <t>AGL6</t>
  </si>
  <si>
    <t>AT3G57390.1</t>
  </si>
  <si>
    <t>AGL18</t>
  </si>
  <si>
    <t>AT5G13790.1</t>
  </si>
  <si>
    <t>AGL15</t>
  </si>
  <si>
    <t>AT2G22540.1</t>
  </si>
  <si>
    <t>AT5G15800.1</t>
  </si>
  <si>
    <t>AT3G57230.1</t>
  </si>
  <si>
    <t>AGL16</t>
  </si>
  <si>
    <t>AT3G58780.1</t>
  </si>
  <si>
    <t>AT3G02310.1</t>
  </si>
  <si>
    <t>AT3G58780.2</t>
  </si>
  <si>
    <t>AT2G03710.3</t>
  </si>
  <si>
    <t>AGL42</t>
  </si>
  <si>
    <t>AT5G62165.3</t>
  </si>
  <si>
    <t>AT1G69120.1</t>
  </si>
  <si>
    <t>AT4G24540.1</t>
  </si>
  <si>
    <t>AGL24</t>
  </si>
  <si>
    <t>AT1G24260.2</t>
  </si>
  <si>
    <t>AT4G18960.1</t>
  </si>
  <si>
    <t>AG</t>
  </si>
  <si>
    <t>AT3G30260.1</t>
  </si>
  <si>
    <t>AGL79</t>
  </si>
  <si>
    <t>AT2G42830.2</t>
  </si>
  <si>
    <t>AT5G10140.1</t>
  </si>
  <si>
    <t>AT5G60910.1</t>
  </si>
  <si>
    <t>AT3G61120.1</t>
  </si>
  <si>
    <t>AGL13</t>
  </si>
  <si>
    <t>AT1G72350.1</t>
  </si>
  <si>
    <t>AT4G09960.2</t>
  </si>
  <si>
    <t>AT2G34440.1</t>
  </si>
  <si>
    <t>AGL29</t>
  </si>
  <si>
    <t>AT1G71692.1</t>
  </si>
  <si>
    <t>AT2G24840.1</t>
  </si>
  <si>
    <t>AT3G54340.1</t>
  </si>
  <si>
    <t>AT5G23260.2</t>
  </si>
  <si>
    <t>AT4G37940.1</t>
  </si>
  <si>
    <t>AGL21</t>
  </si>
  <si>
    <t>AT1G26310.1</t>
  </si>
  <si>
    <t>AT5G65070.1</t>
  </si>
  <si>
    <t>AT1G22130.1</t>
  </si>
  <si>
    <t>AGL104</t>
  </si>
  <si>
    <t>AT1G77980.1</t>
  </si>
  <si>
    <t>AGL66</t>
  </si>
  <si>
    <t>AT2G22630.1</t>
  </si>
  <si>
    <t>AGL17</t>
  </si>
  <si>
    <t>AT5G20240.1</t>
  </si>
  <si>
    <t>PI</t>
  </si>
  <si>
    <t>AT3G66656.1</t>
  </si>
  <si>
    <t>AGL91</t>
  </si>
  <si>
    <t>AT2G03060.2</t>
  </si>
  <si>
    <t>AGL30</t>
  </si>
  <si>
    <t>AT5G65070.3</t>
  </si>
  <si>
    <t>MAF4</t>
  </si>
  <si>
    <t>AT1G18750.1</t>
  </si>
  <si>
    <t>AGL65</t>
  </si>
  <si>
    <t>AT1G69540.1</t>
  </si>
  <si>
    <t>AGL94</t>
  </si>
  <si>
    <t>AT1G29962.1</t>
  </si>
  <si>
    <t>AGL64</t>
  </si>
  <si>
    <t>AT3G04100.1</t>
  </si>
  <si>
    <t>AGL57</t>
  </si>
  <si>
    <t>AT5G48670.1</t>
  </si>
  <si>
    <t>AT5G58890.1</t>
  </si>
  <si>
    <t>AGL82</t>
  </si>
  <si>
    <t>AT1G47760.1</t>
  </si>
  <si>
    <t>AGL102</t>
  </si>
  <si>
    <t>AT1G22590.2</t>
  </si>
  <si>
    <t>AGL87</t>
  </si>
  <si>
    <t>AT2G28700.1</t>
  </si>
  <si>
    <t>AGL46</t>
  </si>
  <si>
    <t>AT1G60920.1</t>
  </si>
  <si>
    <t>AGL55</t>
  </si>
  <si>
    <t>AT3G18650.1</t>
  </si>
  <si>
    <t>AGL103</t>
  </si>
  <si>
    <t>AT5G65330.1</t>
  </si>
  <si>
    <t>AGL78</t>
  </si>
  <si>
    <t>AT5G38740.1</t>
  </si>
  <si>
    <t>AGL77</t>
  </si>
  <si>
    <t>AT5G39750.1</t>
  </si>
  <si>
    <t>AGL19</t>
  </si>
  <si>
    <t>AGL12</t>
  </si>
  <si>
    <t>AGL61</t>
  </si>
  <si>
    <t>AT1G72350.1</t>
    <phoneticPr fontId="1" type="noConversion"/>
  </si>
  <si>
    <t>AGL60</t>
  </si>
  <si>
    <t>AT5G51860.2</t>
    <phoneticPr fontId="1" type="noConversion"/>
  </si>
  <si>
    <t>AT1G17310.1</t>
    <phoneticPr fontId="1" type="noConversion"/>
  </si>
  <si>
    <t>AGL100</t>
  </si>
  <si>
    <t>AGL35</t>
  </si>
  <si>
    <t>AGL45</t>
  </si>
  <si>
    <t>AGL47</t>
  </si>
  <si>
    <t>AGL73</t>
  </si>
  <si>
    <t>AGL84</t>
  </si>
  <si>
    <t>AT2G03710.1</t>
  </si>
  <si>
    <t>AT5G26630.1</t>
  </si>
  <si>
    <t>AT3G05860.1</t>
  </si>
  <si>
    <t>AT5G55690.1</t>
  </si>
  <si>
    <t>AT5G49420.1</t>
  </si>
  <si>
    <t>AT2G40210.1</t>
  </si>
  <si>
    <t>AGL48</t>
  </si>
  <si>
    <t>AT1G65300.1</t>
  </si>
  <si>
    <t>AT5G26650.1</t>
  </si>
  <si>
    <t>AGL36</t>
  </si>
  <si>
    <t>AT1G48150.1</t>
  </si>
  <si>
    <t>AT5G41200.1</t>
  </si>
  <si>
    <t>AGL75</t>
  </si>
  <si>
    <t>AT5G38620.1</t>
  </si>
  <si>
    <t>AP3</t>
  </si>
  <si>
    <t>AtRLP13</t>
  </si>
  <si>
    <t>AT4G22950.1</t>
    <phoneticPr fontId="1" type="noConversion"/>
  </si>
  <si>
    <t> AGL72</t>
  </si>
  <si>
    <t>AT5G10130.1</t>
    <phoneticPr fontId="1" type="noConversion"/>
  </si>
  <si>
    <t>AGL74</t>
  </si>
  <si>
    <t>AT5G10140.1</t>
    <phoneticPr fontId="1" type="noConversion"/>
  </si>
  <si>
    <t>AGL72</t>
    <phoneticPr fontId="1" type="noConversion"/>
  </si>
  <si>
    <t>Mα</t>
    <phoneticPr fontId="1" type="noConversion"/>
  </si>
  <si>
    <t>Mβ</t>
    <phoneticPr fontId="1" type="noConversion"/>
  </si>
  <si>
    <t>Mγ</t>
    <phoneticPr fontId="1" type="noConversion"/>
  </si>
  <si>
    <t>Score</t>
  </si>
  <si>
    <t>E-100</t>
  </si>
  <si>
    <t>E-114</t>
  </si>
  <si>
    <t>E-122</t>
  </si>
  <si>
    <t>E-126</t>
  </si>
  <si>
    <t>E-112</t>
  </si>
  <si>
    <t>E-117</t>
  </si>
  <si>
    <t>E-132</t>
  </si>
  <si>
    <t>E-135</t>
  </si>
  <si>
    <t>E-134</t>
  </si>
  <si>
    <t>E-123</t>
  </si>
  <si>
    <t>E-131</t>
  </si>
  <si>
    <t>E-124</t>
  </si>
  <si>
    <t>E-109</t>
  </si>
  <si>
    <t>E-104</t>
  </si>
  <si>
    <t>E-103</t>
  </si>
  <si>
    <t>E-121</t>
  </si>
  <si>
    <t>E-111</t>
  </si>
  <si>
    <t>E-136</t>
  </si>
  <si>
    <t>E-113</t>
  </si>
  <si>
    <t>E-110</t>
  </si>
  <si>
    <t>E-138</t>
  </si>
  <si>
    <t>E-166</t>
  </si>
  <si>
    <t>E-137</t>
  </si>
  <si>
    <t>125bits(314)</t>
  </si>
  <si>
    <t>321bits(822)</t>
  </si>
  <si>
    <t>218bits(555)</t>
  </si>
  <si>
    <t>250bits(638)</t>
  </si>
  <si>
    <t>293bits(750)</t>
  </si>
  <si>
    <t>207bits(528)</t>
  </si>
  <si>
    <t>311bits(798)</t>
  </si>
  <si>
    <t>315bits(806)</t>
  </si>
  <si>
    <t>152bits(384)</t>
  </si>
  <si>
    <t>299bits(765)</t>
  </si>
  <si>
    <t>344bits(882)</t>
  </si>
  <si>
    <t>360bits(925)</t>
  </si>
  <si>
    <t>355bits(910)</t>
  </si>
  <si>
    <t>312bits(799)</t>
  </si>
  <si>
    <t>407bits(1045)</t>
  </si>
  <si>
    <t>433bits(1113)</t>
  </si>
  <si>
    <t>448bits(1153)</t>
  </si>
  <si>
    <t>224bits(571)</t>
  </si>
  <si>
    <t>401bits(1031)</t>
  </si>
  <si>
    <t>417bits(1072)</t>
  </si>
  <si>
    <t>343bits(881)</t>
  </si>
  <si>
    <t>466bits(1200)</t>
  </si>
  <si>
    <t>478bits(1231)</t>
  </si>
  <si>
    <t>475bits(1222)</t>
  </si>
  <si>
    <t>155bits(393)</t>
  </si>
  <si>
    <t>360bits(924)</t>
  </si>
  <si>
    <t>275bits(703)</t>
  </si>
  <si>
    <t>241bits(616)</t>
  </si>
  <si>
    <t>334bits(857)</t>
  </si>
  <si>
    <t>437bits(1124)</t>
  </si>
  <si>
    <t>221bits(564)</t>
  </si>
  <si>
    <t>320bits(820)</t>
  </si>
  <si>
    <t>463bits(1192)</t>
  </si>
  <si>
    <t>139bits(351)</t>
  </si>
  <si>
    <t>345bits(886)</t>
  </si>
  <si>
    <t>441bits(1134)</t>
  </si>
  <si>
    <t>120bits(301)</t>
  </si>
  <si>
    <t>318bits(816)</t>
  </si>
  <si>
    <t>110bits(275)</t>
  </si>
  <si>
    <t>280bits(716)</t>
  </si>
  <si>
    <t>314bits(805)</t>
  </si>
  <si>
    <t>320bits(819)</t>
  </si>
  <si>
    <t>302bits(774)</t>
  </si>
  <si>
    <t>392bits(1007)</t>
  </si>
  <si>
    <t>291bits(744)</t>
  </si>
  <si>
    <t>189bits(481)</t>
  </si>
  <si>
    <t>374bits(959)</t>
  </si>
  <si>
    <t>227bits(579)</t>
  </si>
  <si>
    <t>244bits(623)</t>
  </si>
  <si>
    <t>306bits(783)</t>
  </si>
  <si>
    <t>446bits(1147)</t>
  </si>
  <si>
    <t>333bits(853)</t>
  </si>
  <si>
    <t>372bits(955)</t>
  </si>
  <si>
    <t>114bits(286)</t>
  </si>
  <si>
    <t>166bits(421)</t>
  </si>
  <si>
    <t>272bits(695)</t>
  </si>
  <si>
    <t>432bits(1110)</t>
  </si>
  <si>
    <t>217bits(553)</t>
  </si>
  <si>
    <t>110bits(274)</t>
  </si>
  <si>
    <t>120bits(302)</t>
  </si>
  <si>
    <t>369bits(948)</t>
  </si>
  <si>
    <t>253bits(647)</t>
  </si>
  <si>
    <t>372bits(954)</t>
  </si>
  <si>
    <t>195bits(495)</t>
  </si>
  <si>
    <t>350bits(899)</t>
  </si>
  <si>
    <t>257bits(656)</t>
  </si>
  <si>
    <t>398bits(1023)</t>
  </si>
  <si>
    <t>439bits(1130)</t>
  </si>
  <si>
    <t>318bits(814)</t>
  </si>
  <si>
    <t>184bits(468)</t>
  </si>
  <si>
    <t>248bits(634)</t>
  </si>
  <si>
    <t>482bits(1240)</t>
  </si>
  <si>
    <t>196bits(498)</t>
  </si>
  <si>
    <t>103bits(258)</t>
  </si>
  <si>
    <t>243bits(621)</t>
  </si>
  <si>
    <t>373bits(957)</t>
  </si>
  <si>
    <t>395bits(1015)</t>
  </si>
  <si>
    <t>177bits(448)</t>
  </si>
  <si>
    <t>371bits(953)</t>
  </si>
  <si>
    <t>271bits(693)</t>
  </si>
  <si>
    <t>209bits(531)</t>
  </si>
  <si>
    <t>196bits(497)</t>
  </si>
  <si>
    <t>447bits(1150)</t>
  </si>
  <si>
    <t>108bits(269)</t>
  </si>
  <si>
    <t>488bits(1257)</t>
  </si>
  <si>
    <t>582bits(1500)</t>
  </si>
  <si>
    <t>117bits(293)</t>
  </si>
  <si>
    <t>486bits(1250)</t>
  </si>
  <si>
    <t>130bits(327)</t>
  </si>
  <si>
    <t>88.2bits(217)</t>
  </si>
  <si>
    <t>127bits(319)</t>
  </si>
  <si>
    <t>226bits(575)</t>
  </si>
  <si>
    <t>155bits(392)</t>
  </si>
  <si>
    <t>272bits(696)</t>
  </si>
  <si>
    <t>407bits(1046)</t>
  </si>
  <si>
    <t>266bits(681)</t>
  </si>
  <si>
    <t>353bits(906)</t>
  </si>
  <si>
    <t>310bits(793)</t>
  </si>
  <si>
    <t>202bits(513)</t>
  </si>
  <si>
    <t>169bits(428)</t>
  </si>
  <si>
    <t>102bits(254)</t>
  </si>
  <si>
    <t>143bits(361)</t>
  </si>
  <si>
    <t>179bits(454)</t>
  </si>
  <si>
    <t>82bits(201)</t>
  </si>
  <si>
    <t>97.8bits(242)</t>
  </si>
  <si>
    <t>108bits(270)</t>
  </si>
  <si>
    <t>141bits(356)</t>
  </si>
  <si>
    <t>124bits(311)</t>
  </si>
  <si>
    <t>178bits(452)</t>
  </si>
  <si>
    <t>216bits(550)</t>
  </si>
  <si>
    <t>237bits(605)</t>
  </si>
  <si>
    <t>240bits(612)</t>
  </si>
  <si>
    <t>288bits(737)</t>
  </si>
  <si>
    <t>121bits(303)</t>
  </si>
  <si>
    <t>107bits(268)</t>
  </si>
  <si>
    <t>197bits(500)</t>
  </si>
  <si>
    <t>104bits(260)</t>
  </si>
  <si>
    <t>119bits(297)</t>
  </si>
  <si>
    <t>251bits(640)</t>
  </si>
  <si>
    <t>115bits(287)</t>
  </si>
  <si>
    <t>67.4bits(163)</t>
  </si>
  <si>
    <t>221bits(562)</t>
  </si>
  <si>
    <t>178bits(451)</t>
  </si>
  <si>
    <t>214bits(546)</t>
  </si>
  <si>
    <t>162bits(411)</t>
  </si>
  <si>
    <t>163bits(413)</t>
  </si>
  <si>
    <t>93.2bits(230)</t>
  </si>
  <si>
    <t>213bits(541)</t>
  </si>
  <si>
    <t>166bits(420)</t>
  </si>
  <si>
    <t>198bits(503)</t>
  </si>
  <si>
    <t>140bits(353)</t>
  </si>
  <si>
    <t>200bits(508)</t>
  </si>
  <si>
    <t>204bits(519)</t>
  </si>
  <si>
    <t>206bits(523)</t>
  </si>
  <si>
    <t>197bits(502)</t>
  </si>
  <si>
    <t>128bits(322)</t>
  </si>
  <si>
    <t>192bits(487)</t>
  </si>
  <si>
    <t>88.6bits(218)</t>
  </si>
  <si>
    <t>85.1bits(209)</t>
  </si>
  <si>
    <t>184bits(466)</t>
  </si>
  <si>
    <t>Expect</t>
    <phoneticPr fontId="1" type="noConversion"/>
  </si>
  <si>
    <t>Identities</t>
  </si>
  <si>
    <t>Positives</t>
  </si>
  <si>
    <t>RSG29904.t1</t>
  </si>
  <si>
    <t>RSG34908.t1</t>
  </si>
  <si>
    <t>RSG07406.t1</t>
  </si>
  <si>
    <t>RSG10883.t1</t>
  </si>
  <si>
    <t>RSG08231.t1</t>
  </si>
  <si>
    <t>RSG04038.t1</t>
  </si>
  <si>
    <t>RSG19759.t1</t>
  </si>
  <si>
    <t>RSG49389.t1</t>
  </si>
  <si>
    <t>RSG19758.t1</t>
  </si>
  <si>
    <t>RSG14942.t1</t>
  </si>
  <si>
    <t>RSG07133.t1</t>
  </si>
  <si>
    <t>RSG30877.t1</t>
  </si>
  <si>
    <t>RSG10605.t1</t>
  </si>
  <si>
    <t>RSG01792.t1</t>
  </si>
  <si>
    <t>RSG17771.t1</t>
  </si>
  <si>
    <t>RSG01892.t1</t>
  </si>
  <si>
    <t>RSG01429.t1</t>
  </si>
  <si>
    <t>RSG32370.t1</t>
  </si>
  <si>
    <t>RSG19864.t1</t>
  </si>
  <si>
    <t>RSG17367.t1</t>
  </si>
  <si>
    <t>RSG01560.t1</t>
  </si>
  <si>
    <t>RSG36433.t1</t>
  </si>
  <si>
    <t>RSG27428.t1</t>
  </si>
  <si>
    <t>RSG10287.t1</t>
  </si>
  <si>
    <t>RSG31992.t1</t>
  </si>
  <si>
    <t>RSG29079.t1</t>
  </si>
  <si>
    <t>RSG25887.t1</t>
  </si>
  <si>
    <t>RSG28867.t1</t>
  </si>
  <si>
    <t>RSG16110.t1</t>
  </si>
  <si>
    <t>RSG39586.t1</t>
  </si>
  <si>
    <t>RSG16086.t1</t>
  </si>
  <si>
    <t>RSG14179.t1</t>
  </si>
  <si>
    <t>RSG07058.t1</t>
  </si>
  <si>
    <t>RSG42828.t1</t>
  </si>
  <si>
    <t>RSG13382.t1</t>
  </si>
  <si>
    <t>RSG10821.t1</t>
  </si>
  <si>
    <t>RSG05982.t1</t>
  </si>
  <si>
    <t>RSG02556.t1</t>
  </si>
  <si>
    <t>RSG47189.t1</t>
  </si>
  <si>
    <t>RSG41639.t1</t>
  </si>
  <si>
    <t>RSG32469.t1</t>
  </si>
  <si>
    <t>RSG14218.t1</t>
  </si>
  <si>
    <t>RSG13679.t1</t>
  </si>
  <si>
    <t>RSG00636.t1</t>
  </si>
  <si>
    <t>RSG51718.t1</t>
  </si>
  <si>
    <t>RSG47347.t1</t>
  </si>
  <si>
    <t>RSG41709.t1</t>
  </si>
  <si>
    <t>RSG31600.t1</t>
  </si>
  <si>
    <t>RSG27811.t1</t>
  </si>
  <si>
    <t>RSG19788.t1</t>
  </si>
  <si>
    <t>RSG13840.t1</t>
  </si>
  <si>
    <t>RSG46579.t1</t>
  </si>
  <si>
    <t>RSG29703.t1</t>
  </si>
  <si>
    <t>RSG17190.t1</t>
  </si>
  <si>
    <t>RSG37110.t1</t>
  </si>
  <si>
    <t>RSG17005.t1</t>
  </si>
  <si>
    <t>RSG11707.t1</t>
  </si>
  <si>
    <t>RSG04696.t1</t>
  </si>
  <si>
    <t>RSG53066.t1</t>
  </si>
  <si>
    <t>RSG42625.t1</t>
  </si>
  <si>
    <t>RSG24644.t1</t>
  </si>
  <si>
    <t>RSG11001.t1</t>
  </si>
  <si>
    <t>RSG30630.t1</t>
  </si>
  <si>
    <t>RSG13912.t1</t>
  </si>
  <si>
    <t>RSG03965.t1</t>
  </si>
  <si>
    <t>RSG31255.t1</t>
  </si>
  <si>
    <t>RSG27855.t1</t>
  </si>
  <si>
    <t>RSG47573.t1</t>
  </si>
  <si>
    <t>RSG36445.t1</t>
  </si>
  <si>
    <t>RSG26710.t1</t>
  </si>
  <si>
    <t>RSG23152.t1</t>
  </si>
  <si>
    <t>RSG50204.t1</t>
  </si>
  <si>
    <t>RSG37473.t1</t>
  </si>
  <si>
    <t>RSG34909.t1</t>
  </si>
  <si>
    <t>RSG30145.t1</t>
  </si>
  <si>
    <t>RSG35764.t1</t>
  </si>
  <si>
    <t>RSG21934.t1</t>
  </si>
  <si>
    <t>RSG03314.t1</t>
  </si>
  <si>
    <t>RSG54545.t1</t>
  </si>
  <si>
    <t>RSG13871.t1</t>
  </si>
  <si>
    <t>RSG17922.t1</t>
  </si>
  <si>
    <t>RSG48208.t1</t>
  </si>
  <si>
    <t>RSG23495.t1</t>
  </si>
  <si>
    <t>RSG41600.t1</t>
  </si>
  <si>
    <t>RSG17925.t1</t>
  </si>
  <si>
    <t>RSG29103.t1</t>
  </si>
  <si>
    <t>RSG22339.t1</t>
  </si>
  <si>
    <t>RSG44657.t1</t>
  </si>
  <si>
    <t>RSG39162.t1</t>
  </si>
  <si>
    <t>RSG51271.t1</t>
  </si>
  <si>
    <t>RSG07390.t1</t>
  </si>
  <si>
    <t>RSG03378.t1</t>
  </si>
  <si>
    <t>RSG23126.t1</t>
  </si>
  <si>
    <t>RSG33006.t1</t>
  </si>
  <si>
    <t>RSG37600.t1</t>
  </si>
  <si>
    <t>RSG06547.t1</t>
  </si>
  <si>
    <t>RSG24998.t1</t>
  </si>
  <si>
    <t>RSG38034.t1</t>
  </si>
  <si>
    <t>RSG40182.t1</t>
  </si>
  <si>
    <t>RSG37601.t1</t>
  </si>
  <si>
    <t>RSG28831.t1</t>
  </si>
  <si>
    <t>RSG27672.t1</t>
  </si>
  <si>
    <t>RSG19369.t1</t>
  </si>
  <si>
    <t>RSG11481.t1</t>
  </si>
  <si>
    <t>RSG56450.t1</t>
  </si>
  <si>
    <t>RSG08149.t1</t>
  </si>
  <si>
    <t>RSG60596.t1</t>
  </si>
  <si>
    <t>RSG57866.t1</t>
  </si>
  <si>
    <t>RSG38447.t1</t>
  </si>
  <si>
    <t>RSG60675.t1</t>
  </si>
  <si>
    <t>RSG44398.t1</t>
  </si>
  <si>
    <t>RSG34738.t1</t>
  </si>
  <si>
    <t>RSG30621.t1</t>
  </si>
  <si>
    <t>RSG28078.t1</t>
  </si>
  <si>
    <t>RSG18439.t1</t>
  </si>
  <si>
    <t>RSG57113.t1</t>
  </si>
  <si>
    <t>RSG49230.t1</t>
  </si>
  <si>
    <t>RSG13732.t1</t>
  </si>
  <si>
    <t>RSG61414.t1</t>
  </si>
  <si>
    <t>RSG58965.t1</t>
  </si>
  <si>
    <t>RSG29914.t1</t>
  </si>
  <si>
    <t>RSG28059.t1</t>
  </si>
  <si>
    <t>RSG59393.t1</t>
  </si>
  <si>
    <t>RSG63165.t1</t>
  </si>
  <si>
    <t>RSG31977.t1</t>
  </si>
  <si>
    <t>RSG29915.t1</t>
  </si>
  <si>
    <t>RSG34735.t1</t>
  </si>
  <si>
    <t>RSG28829.t1</t>
  </si>
  <si>
    <t>RSG29917.t1</t>
  </si>
  <si>
    <t>RSG61179.t1</t>
  </si>
  <si>
    <t>RSG13117.t1</t>
  </si>
  <si>
    <t>RSG33825.t1</t>
  </si>
  <si>
    <t>RSG23129.t1</t>
  </si>
  <si>
    <t>RSG24000.t1</t>
  </si>
  <si>
    <t>RSG19891.t1</t>
  </si>
  <si>
    <t>RSG59262.t1</t>
  </si>
  <si>
    <t>RSG36091.t1</t>
  </si>
  <si>
    <t>RSG20941.t1</t>
  </si>
  <si>
    <t>RSG20939.t1</t>
  </si>
  <si>
    <t>RSG20919.t1</t>
  </si>
  <si>
    <t>RSG42770.t1</t>
  </si>
  <si>
    <t>RSG20952.t1</t>
  </si>
  <si>
    <t>RSG28685.t1</t>
  </si>
  <si>
    <t>RSG60579.t1</t>
  </si>
  <si>
    <t>RSG50519.t1</t>
  </si>
  <si>
    <t>RSG15846.t1</t>
  </si>
  <si>
    <t>MVRGKTEMKRIENATSRQVTFSKRRNGLLKKAFELSVLCDAEVALIIFSPRGKLYEFSSSSR</t>
  </si>
  <si>
    <t>MAKKSKGRQRITMAKMENESNLQVTFSKRRSGLFKKASELNTLCGADIAVIVFSPGGKVYSFGHPSVELVLNRFLNINQQPPNQNNNMRFNEVRPITIPTMNDYLTQVMNDLESAKKKNEELKKIRKNSKMPECWWEEPVEELDLAHAIEFKGLLEKLRKTVTDEASKHLQATFPLQNFYVGSSSGAPFLDGAYINPNLDPCVQRRMFNANAYYNQNMYSPNYPLPYGNNNYAGGFVPEYNLNYMQGFNQYQNQNQNLSFKEEGFSENERHQDGHPPHL</t>
  </si>
  <si>
    <t>MVRGKIEIKKIENKTSRQITFSKRRNGLFKKAHELSVLCDAQVAAIVFSQSGKLYEFSSSDHILNYSPKGIQRPNGRDVKSVVAKTRTRVADSTAVPLLPPSYERLVPTLMEKTIERYRKFSNDYFAPGRPQVELYMLELKKEMDIMVKKIDLLEVHQMKLMGKGLGSCSLAELQDIETQIEKSLRIIRSRKADLYADQLLKLKDKERELLDERRRLREEEIRETLVRPMLPVTLHTEKNETVGACRTSKRSSEVETDLFIGLPATRL</t>
  </si>
  <si>
    <t>MVRGKTEMKRIENATSRQVTFSKRRNGLLKKAFELSVLCDAEVALIIFSPSSKLYEFSSSGMAKTIERYQRRVKEIGINHKRDDNSQQSRGETYGLTKKIEQLEISKRKLLGEGIDACSIEELQQLENQLERGLTRIRAKKYQLLREEIEKLKEEERNLINENKELKEKLHGMGAIVVASSSSTLSSSEVNMDENDNMEVETGLFIGPPETRQSKKTPPQN</t>
  </si>
  <si>
    <t>MVRGKIEIKRIENLTSRQVTFSKRRKGLFKKAHELSVLCDAQVAAIVFSKNGKLYDFASSNMQKMIERCEIQRNEYTGAENLQKQQYVQELKNEMVIMMDKIELLQLHSRKLMGQDLDSCSVEELNEISTKIEKSLTNVRSRKAKLNEYKIEKLKAEIAKEKEVFNEGSGLRQMFEAQSLWMQSRSMKSEKSAPSCGCGNMNISDVETDLSIGLPENRV</t>
  </si>
  <si>
    <t>MVRGKTQMKRIENATSRQVTFSKRRNGLLKKAFELSVLCDAEVSLIIFSPKAKLYEFASSNMQDTIDRYLRHTKDRVSSKPVSEENMQHLKHEAANMMKKIEQLEASKRKLLGEGIGSCSIEELQQIEQQLEKSVKSIRARKTQVFKEQIEQLKQKEKALAAENKKLAEKWGSHEIEVWSTKNQESGRGDEESSPSSEVETQLFIGLPSSARK</t>
  </si>
  <si>
    <t>MRFKQQWNKIKYGNKLLPMTTLKKILDKGIRNKLSLWRLKAVMGMDGTLQFWKMVRGKIEIKKIENVTSRQVTFSKRRSGLFKKAHELSVLCDAQVAAIVFSQNGRLYEFSSSEMEKTIERYGKFSNEYFVPRRPQLQLYLEELKKEMDIMVKKIDLLEVQQRKLMGQGLGSCSVAELQEIDIQIEKSLRIVRSRKAELYADQLGKLKEQERELMNERRRLHEKEIRERLLRPLLPVTLHTEKGEPEGGYRTKHSSEVETDLFIGLPVARP</t>
  </si>
  <si>
    <t>MGRGRVEMKRIENKINRQVTFSKRRNGLLKKAYELSVLCDAEVALIVFSSRGKLYEFGSVGYIVIRESDQAFILWVFLKVKSFILRVGRTIERYHRCYNSSLTNNRPEESTQAXLVSGGDEAESQIRIACSH</t>
  </si>
  <si>
    <t>MVRGKTEIKRIENATSRQVTFSKRRNGLLKKAFELSVLCEAEVGLIIFSPRSKLYEFSSSRMVRGKTEIKRIENATSRQVTFSKRRNGLLKKAFELSVLCEAEVGLIIFSPRSKLYEFSSSSMAKTIERYQKRVKETGINYPRDDNSQQARDETYGLTKKIEQLEISKRKMLGKGIDACSIEELQQLENRLERGLSRIRAKKYLLLREEIEKLKHEERNLIKENKELKEKWRGMGAIVVASPSSTLSSAEVNKDSNDNMEVETGLFIGPPEPRQSKKLPP</t>
  </si>
  <si>
    <t>MVRGKTQMKRIENATSRQVTFSKRRNGLLKKAFELSVLCDAEVSLIIFSSKGKLYEFASSNMQDTIDRYLTHTKDRISNKPVSEENMQHLKHEAANMMKKIEQLEASKRKLLGEGIGSCSIEELQHIETQLEKSVKCIRARKTQVFKEQIEQLKQKEKTLAAENQKLIEKWGSHEIEVWSKKKQESGRGDEESSPSSEVETELFIGLPSSSRK</t>
  </si>
  <si>
    <t>MGRGRIEIKKIENVNSRQVTFSKRRNGLMKKAKELSILCDAEVALIIFSSTGKVYDFSSGCMEQTLSRYGYNAETADHKQREEQQLLLCSSSHENGVVLRKDEPMRSELERLQLAIERLKGKELEGMSFSDLISLENQLNDSLHSVKNQKTQLLLSQVERSRLQERRALEENQLLRKQVEMLGRGSSGPKGLSEIPQFSSPQAEHESSSSDDDDNDNEDHYSDTSLQLGLSWSGYCRKTKKPKIESPCDNSGSQVASG</t>
  </si>
  <si>
    <t>MGRGRIEIKKIENVNSRQVTFSKRRNGLMKKAKELSILCDAEVALIIFSSTGKVYDFSSGCMEQTLSRYGHTAASADHKPKEEEEQLLLCSSQENGAVVLRKDDAMKNELERLQLAIQRLKGKELEGMSFSDLISLENQLNDSLHSVKDQKTQILLNQVERSRLKERRALEENQILRKQVEMLGRGSSGPKGLSEIPQFSSPQAEPESSSSDDDDENDLHSDTSLQLGLSSSGYCTKRKKPKIESPCGYNSGSQVASD</t>
  </si>
  <si>
    <t>MGRGKIEIKRIENANSRQVTFSKRRAGLLKKAHELSVLCDAEVAVIVFSKSGKLFEFSSSRCMKKTLLRYGNYQIPSDVVGINCKAENQEESTEVDLLKDEISKLQEKHLQLKGKRLNTLSLKQLQHLEQQLNVSLISVRERKEQRAELENETLRRQVQELKSFLPSIKQHYAPSYIRCFAIDPKSSLLNNNTCYGHINCSLLQNTNSDTTLQLGLPGEAHDTRKNEGDRESPSSDSVTTSTTRASAQRISLV</t>
  </si>
  <si>
    <t>MAREKIQIRKIDNATARQVTFSKRRRGLFKKAEELSVLCDADVALIVFSSTGKLFEFCSSSMREVLERHNLQSKNLEKLDQPSLELQLVENSDNARLSKEIADKSHQLRQMRGEELQGLNIEELQQLEKALEAGLSRVIGTKSEKIMNEISDLQRKGMQLMDENKRLRQQGTQLTEENERLGEQIYNNMHERYGGVESENTAVYEEGHSSESITNAGNSTGAPVDSESSDTSLRLGLRLPYGG</t>
  </si>
  <si>
    <t>MGRGRVELKRIENKINRQVTFAKRRNGLLKKAYELSVLCDAEVALIIFSNRGKLYEFCSSPNMIKTLERYQKCSYGSIEVNNKPAKELENSYREYLKLKGRYEGLQRQQRNLLGEDLGPLNSKELEQIERQLDGSLKQVRSIKTQYMLDQLSDLQNKEQMLLETNRALAMKLDDMIGVRSHHMGEGGWEGNEHNASYVHHQAQSQGLFQPLECNPTLQMGYDNPVCSEQITATTQAQAQPGYIPDWML</t>
  </si>
  <si>
    <t>MGRGRVELKRIENKINRQVTFAKRRNGLLKKAYELSVLCDAEVALIIFSNRGKLYEFCSSSNMIKTLERYQKCSYGSIEVNNKPAKELENSYREYLKLKGRYESLQRQQRNLLGEDLGPLNSKELEQLERQLDGSLKQVRSIKTQYMLDQLSDLQSKEQMLLETNRALAMKLDDMIGVRSHHMGGGGGWEGNEQNVSYEHHQAQSQGLFQPLECNPTLQMGYNNPVGSEQITATTQAQAQPGNGYIPGWML</t>
  </si>
  <si>
    <t>MVKMEKENNLQVTFSKRKNGLFKKASELCTLCDAHVAVIVFSPSGKVYSFGHLDVETIIDRFKRNDHLPLNPQPNMQLDENPANPPIQDMNDALTAVMNELELEQKKAEDLKKIRENSKIPEIWLKESIGGLDLGQAKEFKGKLEILKEQLTHEAFEILQGRYPHPSFYVGTSSNSPFGVDGGINVNPNMNMFDQRRMLNGNNFYNHNMALPNHPSPFGNYSHVPGYNYLPEPNQNENQNPSSKEENEAGNEHHHDGHPPHPRSD</t>
  </si>
  <si>
    <t>MAREKIQIRKIDNATARQVTFSKRRRGLFKKAEELSVLCDADVALIIFSSTGKLFEFCSSSMREVLERHNLQSKNLEKLDQPSLELQRSELRSYGFTKELKSMVITQLVENSDHALLSKEIAEKSHRLRQMRGEELQGLNIEELQQLEKALEAGLTRVIETKSEKIMNEISFLQRKGMQLMDENKRLRQQGTQLTEENERLGQQINNNVHERYGGGESENTAVYEEGHSSESITNAGNSTGAPVESESSDISLRLGLPYGG</t>
  </si>
  <si>
    <t>MGRGKIAIKRIDNSTSRQVTFSKRRNGLLKKAKELAILCDAEVGVIIFSSTGRLYDFSSSSMKSVIERYRDAKCDTNSEMNPASEIKFWQNEAAILKRQLHNLQENHRQMMGEELSGLSVEDLQKLENQLEMSLRDVRMKKEQMLIEEIKELNREGNLVHQENLDLQKKVSLMHQQNMELHKKVSEVEGAKSANKTSLLTNGLDIGGNSSEHVHLQLSQPQQHDETHSKAIQLSFFSFIA</t>
  </si>
  <si>
    <t>MGRGKIEIKRIENANSRQVTFSKRRAGLLKKAHELSVLCDSEVAVIVFSKSGKLFEFSSTKCMKKTLLRYSNYNPSSDAPLINYKPENQEEDCTEVDLLKSEISKLQEKHLQMQGKGLNALCLKELQHLEQQLNLSLISVRERKELLLTKQLEESRLKEQRAELENETLRRQVQELRSFLPSINKNYVPSYIKCFAIDPKNSLVNNSGLDDTNYRLQKTNSDTTLQLGLPGEAQAKRKSEGNRESPSSDSATTSTTNCTEDHLKTKANENRIEQQQQQQAAMVCIRRATVDDLLAMQACNLMCLPENYQMKYYLYHILSWPQLLYVAEDYNGRIVGYVLSKMDEESNECHGHITSLAVLRTHRKLGLATKLMTAAQAAMEQVYEAEYVSLHVRRSNRAAFHLYTETLGYKIHDVEAKYYADGEDAYDMRKYLKGKQNHQHSSHGHGHGHHHHHGGGCCSGDAIETTQAEDAKATTSK</t>
  </si>
  <si>
    <t>MEEGGSSHDPESNKKLVRGKIEIKRIENTTSRQVTFCKRRNGLLKKAYELSVLCDAEVALVVFSTRGRLYEYANNSVKGTIERYKKACSDAVNPPTVTEANTQYYQQEASKLRRQIRDIQNSNRHIVGESLGSLNFKELKNLEGRLEKGISRVRSKKNELLVAEMEYMHKREMELQHDNMYLRAKIAHCGRLDPEQQESSVIQGTAVYESGLSSSHDQLQNYNRSYIPVNLLEPNQQFSGQDQPPLQLV</t>
  </si>
  <si>
    <t>MGRGRVELKRIENKINRQVTFAKRRNGLLKKAYELSVLCDAEVSLIVFSNRGKLYEFCSTSNMLKTLDRYQKCSYGSIEVNNKPAKELENSYREYLKLKGRYENLQLQQRNLLGEDLGPLNSKELEQLERQLDGSLKQVRCIKTQYMLDQLTDLQGKEHMLLEANRALSMKLEDMIGMRSHHVGGTWEGGDQQNVAYGHHQTQSQGLFQSLECDSTLQIGYNHPVCSEQMAVTTQGQIQPGNGYIPGWML</t>
  </si>
  <si>
    <t>MGRGRVELKRIENKINRQVTFAKRRNGLLKKAYELSVLCDAEVSLIVFSNRGKLYEFCSTSNMLKTLERYQKCSYGSVEVINKPAKELENSYREYLKLKGRYENLQRQQRNLLGEDLGPLNSKELEQLERQLDGSLKQVRCIKTQYMLDQLTDLQGKEHILLEANRALSMKLEDMIGVRSHHIGGAWEGGSDQQNVAYGHHQAQSQGLFHSLECDPTLQMGYNHPVCSEQMAVTAQGQSSQPGNNGYIPGWML</t>
  </si>
  <si>
    <t>MEEGGSSHDAESSKKLVRGKIEIKRIENTTSRQVTFCKRRNGLLKKAYELSVLCDAEVALVIFSTRGRLYEYANNRYASPAPS</t>
  </si>
  <si>
    <t>MGRGKVELKRIENKINRQVTFAKRRNGLLKKAYELSVLCDAEIALLIFSNRGKLYEFCSSPSGMTKTVEKYRKHSYATMEPNQSDKDLQEKYKDYLNLKSRAEILQRSQRHLLGEEIAGMGVNELEQLERQVDASLRQIRSTKARFMLDQLSDLKTKEEILLETNRDLKRKLEESDARLTQSLWGASSSAEPSQKQQQQQQGMSSYQTKVPTQEAGFFKPLQGNVA</t>
  </si>
  <si>
    <t>MGRGKVELKRIENKINRQVTFAKRRNGLLKKAYELSVLCDAEIALLIFSNRGKLYEFCSSPSGMTKTVEKYRKHSYATMDPNQSAKDLQEKYQDYLNLKSRVEVLQHSQRHLLGEEIAEMGVDELEQLERQVDTSLRQIRSTKVKTEIVVVETAEEKGKTIVEEAKKQGAGVLVLGQRKRTSKWRVIWKWRAKRGMGGGVVEYCIHNSECMAIAVRKKSNNGDLTPTLPEATRATCRTNSFRSHPADSAIPSRRHTGEPDAESIIGLTEYSSHTHRVRGALLASALRDQEPAKKNLTETPFPVARSGDGGAKETSTFRRNTQTDMQAAPSPPEPFKTRASLLHNPTAVRWRWTQKSDKALVDCTTEMEPRGTTTSKRKDSGAGTDAHAPAGRRSPNKIALLSSLSSL</t>
  </si>
  <si>
    <t>MVRGKIEMKKIENATSRQVTFSKRRNGLLKKAYELSVLCDAQVSLIVFSQRGRLYEFSSSGMQNTIERYRKYKNDYETSYQDSEIYIQQLKQEASHMIAKIELLEFHKRKKSKLAFVVNVCIYMKLLGQELSSCSLQELQEIDCQLQRSLGEVRARKAQLFKEQLEKLKAKEKQLLEENVQLHQKDFKEK</t>
  </si>
  <si>
    <t>MVRGKIEMKKIENATSRQVTFSKRRNGLLKKAYELSVLCDAQVSLIVFSQRGRLYEFSNTDMSKTIERYRKYTKDHDTSNHDSEIYVQRLKEEASHMATKIELLEFHKRKLLGQELASCSLEELQEIDSQLQRSLAKVRARKAQLFREQLEKLKAKEKQLLEENVRLHQKTVIDPWRGSIDQQEKFRVIDLNLEVQTDLVIGLPEKHCK</t>
  </si>
  <si>
    <t>MGRGRVQLKRIENKINRQVTFSKRRAGLFKKAHEISVLCDAEVALVVFSHKGKLFEYSTDSCMEKILERYERYSYAERQLIAPESDVNTNWSMEYNRLKAKIELLERNQRHYLGEDLQAMSPKELQNLEQQLDTALKHIRSRKNQLMYDSVSELQRKEKAIQEQNSMLSKQIKEREKVLRAQQEQWDQQNHGQNLPPPPQQHQIQHPYILSHQPSPFLNMGGLYQEEDDPMAMRRNDLDLSLEPVYNCNLGCFAS</t>
  </si>
  <si>
    <t>MVRGKIEIKRIENLTSRQVTFSKRRKGLLKKAHELSVLCDAQVAAVVFSQKGKLYEYASSDMKKMMERCEIHRREYFHAERFQKEQQVQDLKNEITIMVNSIELLQRHCRRLMGQDLDSCSLEELKEITIQIEKSLTIVRSRKATLNEEEVRKLKAEIAGKRELLNERTRLHQMETKLLSFQFEEKPLWTQSRNLESEKNASSSASENMHISNVETDLFIGLPRSRV</t>
  </si>
  <si>
    <t>MGRQDSRSIVKEMAREKRRIKKIDNITARQVTFSKRRRGIFKKADELSVLCDADVALIIFSATGKLFEFSSSRMRDILGRYNLHASNINKVMGQPSPYHQVEDCNVSRLSQEVEDKTKQLRKLRGEDLEGLNLEELQRLEKLLESGLSRVSEKKGEFLMSEISSLEKRGSELVDENKRLRERVVTMEMAKTMALKESVETESATTNVSSYESGAPPEDDFSDTSLKLGLPSWE</t>
  </si>
  <si>
    <t>MGRGRVELKRIENKINRQVTFAKRRNGLLKKAYELSVLCDAEVALIIFSSRGKQYEFCSSSSMLRTLDRYQKCNYGAPEPNVPSREALAVELNSQHEYLKLKERYDALQRTQRNLLGEDLGPLSTKELESLERQLDSSLKQIRALRTQFMLDQLNDLQSKERMLAETNKTLRLRLADGYQMPLQLNPNPEDHHHVEYGRHQQVHEHSQQAFFQPLECEPILQMGYQGQQDHGMGAGPSVNNYMLGWLPYDTNSI</t>
  </si>
  <si>
    <t>MELGGDSSPQRKTAGRGKIEIKRIENTTNRQVTFCKRRNGLLKKAYELSVLCDAEVALIVFSSRGRLYEYSNNRFLLMPYS</t>
  </si>
  <si>
    <t>MGRGRVQLRRIENKIRRQVTFSKRRTGLVKKAQEISVLCDADVALIVFTPKGKLFEYSAGSSMERILVRYERCSYAGQDIPTPNLDTQGECSTECSKLLRMIDAMQTSLRHLKGEEVDALSIRELQGLEMQLDTSLRRTRSRKNQLMVESLAQLQKKEKELKELKKQLIKKVDQSEDIEPQNLSQGLASTPPCETPHLLPEPMSPHPPLSIGDTSQRNEVGEEDAGIVVRSGNTTLPHWMPRLTESRR</t>
  </si>
  <si>
    <t>MAYQMELGGDSSPQRKAGRGKIEIKRIENTTNRQVTFCKRRNGLLKKAYELSVLCDAEVALIVFSSRGRLYEYSNNSVKGTIERYKKAISDNTNTGSVAEINAQYYQQESAKLRQQIISIQNSNRQLMGETIGSMSPKELRNLEGRLDRSVNRIRSKKNELLFAEIDYMQKREVDLHNDNQLLRAKIAENERNNPSMSLMPGGSNYEQIMPPPQTQPQPFDSRNYFQVAALQPNNHHYSSAGREDQTALQLV</t>
  </si>
  <si>
    <t>MEGGASDEVAESSKKIGRGKIEIKRIENTTNRQVTFCKRRNGLLKKAYELSVLCDAEVALVIFSTRGRLYEYANNR</t>
  </si>
  <si>
    <t>MELGGDFSPQRKSGGRGKIEIKRIENTTNRQVTFCKRRNGLLKKAYELSVLCDAEVALIVFSSRGRLYEYSNNSVKGTIERYKKAISDNTNTGTVAEINAQNELLFAEIDYTQKREADLHSDNELLRAKIAENEGNNPSMNLMPGGYEQIMQPLQTQPQPFDSRNYFQVAALQPNNHHYSSAGRQDQTALQLV</t>
  </si>
  <si>
    <t>MEGGASNEVAESIKKIGRGKIEIKRIENTTNRQVTFCKRRNGLLKKAYELSVLCDAEVALVVFSTRGRLYXTQWFAQESL</t>
  </si>
  <si>
    <t>MGRKKLEIKRIENKSSRQVTFSKRRNGLIEKARQLSVLCDASVALLVVSASGKLYSFSSGDKVIKSIGSLRFVCNEMHFGEIYRMAVSLVKILDRYGKQHDDDLKALERQSNPLNCGSHHELLELVESKLEESNVDNVSVGSLVQLEEQLENALSVTRARKTELMLKLVENLKEKEKLLEEENHVLASQMEKNNLVRAEADNMEVSPGQISDINLPKPTAYFAKETRSRSRLELTTARVDLLRNPNSIPWTAEEQPQVDPADNKSYVPLIAVMCVSLLPLAAMAAGTPFHIEGCVYCDTCRFGFETIATKYITGAKVKIVCKDSVTLKSEVVGEAVTGRRGRYRVAIKGDRQDQQCLAVLVESPMSNCQFPDPGRSTATVILTRSNGAASTRHFANALGFFRDQPLRGCAALRKHYLADGDYRAI</t>
  </si>
  <si>
    <t>MGRGRVQLKRIENKINRQVTFSKRRSGLLKKAHEISVLCDAEVALVVFSSKGKLFEYSTDSSMERILERYDRYLYSDKQLVGRDISQSENWVLEHAKLKARVEVLEKNKRNFMGEDLDSLSLKELQSLEHQLDAAIKSIRSRKNQAMFESISALQKKVKCLN</t>
  </si>
  <si>
    <t>MGRGRVQLRRIENKIRRQVTFSKRRTGLVKKVQEISVLCDADVALIVFSPKGKLFEYSAGSSMESILDRYERCSFASQNIPTPSLDSQGECSTECSKLLRMIDAMQRSLRHLKGEEVDALSIRELQGLEVQLDTSLKRTRSRKNQLMVESIAQLQKKEKELKELKKQLTKKVDQREDIETQNLSQGLAPLATPPCEPPHPLPGPISPNPPLPLRNISQRNEVGEVDGGTLIIRPTNTTLPHWMPRLTGE</t>
  </si>
  <si>
    <t>MVRKSKGRQKIEMVKMKNENNLQVTFSKRRSGLFKKASELCTLCGAEIVVIVFSPGKKVFSFGHPNVDCVIDRFVNINPPHPREHTDMQLSEAHRNAIVRDLNNHLTQVTEEFEIEKKRNEELKKKRKNRRMPENWWEEPIENLTLSQLTEFKCGLKNLRKTVTAEASKNLQAIVPRHTFYAGSSNNAAFGICDDKGNTHTDLDVYNHQRMVAANTFACNHHNVIVPHHITTPFGNSITEGFAPEYNQNQNQLCFKQEHISECDHHSNHPPRFGHGYY</t>
  </si>
  <si>
    <t>MGRGKIAIKRIDNSTNRQVTFSKRRNGLMKKAKELAILCDAEVGLIIFSSTGRLYEFSSSSMKSVIERYNEVKGETNSEINSATEIKFWQTEAAILKRQLHNLQEDHRQMMGEQLSGLSVEDLKKLEHQLELSLRDVRMKKDQLLLEEIHELTRKGILVHQENMDLHKKVNLMQQQNMELYKKVSEVESVKSADKSSLLTNGLRMRDNSSEHVHLQLSQPLQHDETTHSKALRLSYFSFIS</t>
  </si>
  <si>
    <t>MARGRVNVKRIENKVNRQVTFSKRKGGLLKKAYELSVLCDVEVALIIFSSSGKLYEFSSDTMEKTIERYNRCNNIWDNNRPEESTQVQSWSQEVTELRSKYESLLRTHRYLLGEDLGEMSVKELETLERQLERALSATMQRKERQLGDINKKLKLEAEGNEFKGFQDLLLNSDDRAGSSDFSLLSSHHISVDCNVGQFLKIGFQQQYEQGDGSSVFKSNVGCDSETNFTQG</t>
  </si>
  <si>
    <t>MEDGEPSSTSTCLPLTAQKPQQNPKTTKGRQKIEIKPINEESRRQVTFSKRRKGLFKKAAELSVLCGAQIGIITFSRRGRIFTFGNVDTLVENYLRKAPVTLRSHPGGGDEGEDKWWEKAVESVPEEEMEEYMTALSGLRDNLWTRICQMGGDHRTVQMDAPVFQNPTAAIEWKVTDENLTVGNDQSQAGNGGYLDIHPELPFLSQSRR</t>
  </si>
  <si>
    <t>MGRGKIEIKRIENSTNRQVTFCKRRNGLLKKAYELAVLCDAEVALIVFSTRGRLYEYANNNIRSTIERYKKASSDNANTHSVQEMNAAYYQQESAKLRQQIQTIQNSNRNLMGDSLSALNVKELKQVENRLEKAISRIRSKKEIELDNESIYLRTKIAEVERFQQHHHQMVSGTEMTAIEALTSRNYFAHSIMTTGSGSGAGHGFSYSDPDKKTHLG</t>
  </si>
  <si>
    <t>MGRKKLEIKRIENKSSRQVTFSKRRNGLIEKARQLSVLCDASVALLVVSASGKLYNFSSGDNLVKILDRYGKQHADDRKALDLQSKDLKYGSHHELLELVESKLVESNSDVSVDSLVQLEDHLETALSVTRARKTELLLKLVDSLKEKEKLLKEENQGLASQVEKNNLAGAEADKMEMSPGKISEIIRPVRF</t>
  </si>
  <si>
    <t>MGRRKIKMEMVQDMNTRQVTFSKRRTGLFKKASELATLCNAEIGVVVFSPGGKPYSYGKPNLDAVTERFMRECDDDDSDSGDEEEEEEEEEEEEERGGKSRPKTKKMNERLDCLKREIEAEKKRGEKVQAKLESAGDERFEKKPIEELTMDELREYMDKLQAVHGRIQCQADAMHASSCLVFLSGDKASVE</t>
  </si>
  <si>
    <t>MGRGRVQLKRIENKINRQVTFSKRRSGLLKKAHEISVLCDAEVALIVFSSKGKLFEYSTDSCMERILERYDRYLYSDRQLVGRDISQSENWVLEHAKLKARVEVLEKNKRNFMGEDLESLSLKELQSLEHQLDAAIKSIRSRKNQAMFESISALQKKDKALQDHNNTLLKKMTNAGNCRLLSKDSSKDLWSSFDNPTDKLLSTQSLDVGRNLSSRRTETGFGKGKFIRLHLTTMMKKVDRWKKKYPLSYGQRSATISSDTLIKVLKIDFANLMLLDLYKKKKLEEATRNFMEELGRGAYGIVYKGFLKGAGDSQVTLAVKKVDPVAQEGEKEFRNEVKAIGKTFLFKRPRPNWKDRRIIAVEISHGILYLHEECCEQILHCDIKPQNILLDESYSPRISDLGLAKLLRMKQTNTLTNIRGTKGRLVDLIEDDVEAMEDMEMMLEGVAQVHDPPSTSPYSIFSCEEDLSCGPVSRV</t>
  </si>
  <si>
    <t>MGRGRVQLKRIENKINRQVTFSKRRSGLLKKAHEISVLCDAEVALVIFSSKGKLFEYSTDSCMERILERYDRYLYSDKQLVGRDISQSENWVLEHAKLKARVEVLEKNKRNFMGEDLESLSLKDLQSLEHQLHAAIKSIRSRKNQAMYESISALQKKDKALQDHNNALLKKIKEREKKNTVQQGQLIQCSNNSSILQPQYCSTSSGDVFVGRVGGDNGSASSLVEPNSLLPAWMIRPTTNE</t>
  </si>
  <si>
    <t>MVRGKIQLKRIENPVHRQVTFCKRRTGLLKKAKELSVLCDAEIGVVIFSPQGKLFELATKGTMEGVIDKYMKCTSGGCSSSSATYTAQEQLKPQNHDPKDEVNVLKQEIEMLQKGIRYRFGGGEGAMNLEELLLLEKHLEYWISQIRSAKMEIMFQEIQSLRNKEGVLKNANKYLLDKIEENNNSILYANLATVETNYSYPLAMPNEIFQF</t>
  </si>
  <si>
    <t>MARGKIQLKRIENPVHRQVTFCKRRTGLLKKAKELSVLCDAEIGVVIFSPQGKLFELATKGTMDGIIDKYMKCTGGGRGSSSAIFTAQEQLQPANLEPKDEVNVLKREIEMLQKGIRYMFGGGDGTMNLEELLLLEKHLEYWISQIRSAKMEIMLQEIQSLRNKVSTYNITVYSALYQLEGVLKNANKYLLEKIEENNNSILDANFTTVDTNYSYPLTMPSELFQF</t>
  </si>
  <si>
    <t>MVRGKIEIKRIENVTSRQVTFSKRRKGLLKKAHELSVLCDAQVGAIVFSQKGRLYEFASSE</t>
  </si>
  <si>
    <t>MTSKKKGSTGRQRIRMAKIEKESHRQVAFSKRRAGLFKKASELCTLCGVEVAIIVFSPAKKPYSFGHPNVYTVLDRYKNSTSFQQQSQPLENMETRSELSLVLSQVEEEKKKGEAMRKSSVMAKWSVEEMSLLQLQEMRSALEELRNTMVVPPSSYMNTMSTAFYNSRYVLASS</t>
  </si>
  <si>
    <t>MARGKIQIKRIENQTNRQVTYSKRRNGLFKKAHELTVLCDARVSIIMFSSSNKLHEFISPNTSTKEIIDLYQTVSDVDVWSAHYERMQETKRKLLETNRNLRTQIKQRLGECLDELDIQELRSLEEEMENTFKLVRERKVS</t>
  </si>
  <si>
    <t>MARGKIQIKRIENQTNRQVTYSKRRNGLFKKAHELTVLCDARVSIIMFSSSNKLHEFISPNTTTKEIIDLYQTVSDVDVWSAHYERMQETKRKLLETNRKLRTQIKQRLGECLDELDIQELRSLEEEMENTFKLVRERKFKSLGNQIETTKKKNKSQQDIQKNLIHELELRAEDPHYGLVDNGGDYDSVLGYQIEGSRAYALRYHQNHNHHYPNHALHAPSASDIITFHLLE</t>
  </si>
  <si>
    <t>MVRGKIEIKRIEDMTSRQVTFSKRRKGLLKKAHELSVLCDAQVAAIVFSQTGRLYDFASSDMQKMIDRCEIHRGEYFGAERLQKQQYVRELKNEMAIMMDKIEILQLHCRKLMGQDLDSCSVEELKEITTKIEKSLTIVRSRKAKLNEDNIEKLKAEIVAEREGLNERSRLRQMFQEQPSWMQSRSLESEKNAHSCSSGNMDLSDVETDLSIGFPQNRV</t>
  </si>
  <si>
    <t>MVRGKIEIKRIDNLTSRQISFSKRRKGLLKKAHELSVLCDAQVAAIVFSQKGKLYEFASSE</t>
  </si>
  <si>
    <t>MGRGRVQLKRIENKINRQVTFSKRRAGLMKKAHEISVLCDAEVALVVFSHKGKLFEYSTDSW</t>
  </si>
  <si>
    <t>MGRGKIEIKKIENRTARQVTFSKRRSGVIKKANELSVLCDAHIGLIVFSTTGKLYQHCTEPLTMAQVIDRYLQTSGLRLPDPNDNREEFCHEIEVLRRETCKLQLRLRLYRGHDLASIPPHELDGLEQQLEHSVLKVRERKNELMQQQMENLSRKRRMLEEDNNNMYRWLHEHRAAVVFQQAGIETKQGEYQHFLEQVQYYNDHQQQPNSFLQLATLPSEIDLNYHLHLAQPNLQKDPMANI</t>
  </si>
  <si>
    <t>MAKMKNESNLQVTFSKRKSGLFKKASELCTLCGAEIVVIVFSPGRKVFSFGHPNVDVVIDRFLNINPRHPHQNINLQLNEARQNYVVQDLNDHLAQVTEQLEVEKKRNEDLKQKRKDDKRSKNWWEDPVEGFNLRQLTEFKSGLKILKKKVTTEASKYLQATGHNFYFGSSSNAGFGTFDDDDGNNNSDLDLFNHRRLVGMKTFSCNHQNMIIPHPSTTPYGNAVIERFAPEHNQNKNQYCLKQERCECDHQPDPPPHFRHHYY</t>
  </si>
  <si>
    <t>MGRGKIVIQRIDDSTSRQVTFSKRRKGLIKKAKELAILCDAEVGLIIFSSTGKLYDFASSSMKFVIDRYNKSKIEQQQLLNPASEVKREAAVLRQELHVLQENHRQIMGEQLNGLSVNELNNLENQLEISLRGIRMKKEQMMNHEIQELSQKVTIRYRNLIHQENLELSRKVQRIHQENVELYNKAYTANTNGFIHCELAVADDESHNQIRLQLSQPDHSDYETPPRASQ</t>
  </si>
  <si>
    <t>MGRKKLEIKRIENKSSRQVTFSKRRSGLIEKARQLSVLCDASVALLVVSSSGKLYSFSSGDNLVRILDRYGKQHADDLKALQDLQSKSLSYGSHNELLELVESKLVESNVGVSVDTLVQLEGHLETALSLTRARKTELMLKLVDSLKEKEKLLEEENKVLASQMEKNNLAGAEADNMEMSRAQISDINLPVTLPLLN</t>
  </si>
  <si>
    <t>MAREKIRIKKIDNLTARQVTFSKRRRGIIKKAGELSILCDADVALIIFSATGKLFEFSSSSMRDILGRYNLHASNINKMMGPPSPYHQLENCNLSRLSKEVEDKTKQLRQLRGDDLEGLNLEELQRLEKSLESGLSRVSEKKGECVMSQISSLEKRGSELVDENRRLREQLVTLEMAKTMALKEAVETESATTNVSSYDSGAPLEDDFSDTSLKLGLPSWE</t>
  </si>
  <si>
    <t>MGRQRIPMVRIKKETHRQVTFSKRRAGLFKKASELCTLCGAEVGIIVYSPAKKPFSFGHPSVESVLDRYLSRNNLSIAQEQKPQGNTAASSVLNMELTQIVSQLEEAKKKGQATAEMRKANAVRWSMTNWWERPVEEMNMAQLREMKSALEELWKIVVSETNTAQRVGLRM</t>
  </si>
  <si>
    <t>MKRIENKINRQVTFSKRRAGLLKKAHEISVLCDAEVSLIVFSHKGKLFEYSSESCMEKVLERYERYSYAEKQLKAPDSHVNAKTNWSMEYSRLKAKIELLERNQRHYLGEDLESISIKELQNLEQQLDTSLKHIRSRKNQLMHESLNHLQRKEKEIQEENSMLAKQIKERESILRTHQNQSDQQNRSHHVPPQPQPQLHPYMISHQASPFLNMGGLYQREDPTAVRRNSLDLTLNPIYNCNLGYFAA</t>
  </si>
  <si>
    <t>MGRGRVQLKMIENKINRQVTFSKRRAGLLKKAHEISVLCDAEVALVVFSHKGKLFEYSTDSCMEKILERYERYSYAERQLIAPESDVNTNWSMEYNRLKAKIEILERNQRHYLGEDLQAMSSKELQNLEQQLDTALKHIRSRKNQLMYDSINELQRKEKAIQEQNSLLSKQIKEREKILRAQQEQWDQQNHGHNMPPPPPPQQHQIQQPYMLSHQPSPFLNMGGLYQEEDPMTMRRNELDLSLEPVYNCNLGCFAA</t>
  </si>
  <si>
    <t>MTSKKKESMGRRRIPMVKIKKETHRQVTFSKRRAGLFKKASELCTLCGAEIGIIVYSPAKKPFSFGHPSVESVLDRYLSRNDLSLAKTKKPQGNTAGSCELNMVLTQTVSEVEEEKKKGQAMAETRKGNAARRLVTNWWEGPVDEMNVVQLQVMKCALEELRKLVVSETNTVPFKEVKEDVFGFLDTNKVTAPSYANMTSGLSNAYHFGYGNGCF</t>
  </si>
  <si>
    <t>MENGEATPTPCLLSTGQQKPMPTIPNVARKQRKEKKVQNPKTTKGRQRIEIKEIKEENRRQVTFSKRRTGLFKKAAELSVLCGAQIGIITFSRCDRVYSFGNVGTLIEKYLRKSPVTLRSKFSDDVATGGGEEDGCMWWERAVESVPEEEMEEYVKGLSGLRENLWTRICELGGDPTVQMNAQAFPDLMAPVDWKMIDENLTIRNDQDQAGKWIYGL</t>
  </si>
  <si>
    <t>MGRRKMEIKRIENKSSRQVTFCKRRNGLMEKARQLSILCGSSVAVLIVSSTGKVYSSSSGDSMAKILKHYEVRHADELKTLDLKEKTRNYLSLKELLEPVQGKLEEANIDNISLESLISLEEQFKTALSLTRARKTELMMELVKTFQEKEKLLREENTILAGQLAKTGKENEFLETEGERAMLLDYNSGSNPPETLPLLK</t>
  </si>
  <si>
    <t>MGRVKLEIKRIENTTNRQVTFSKRRNGLIKKAYELSILCDIDIALIMFSPSDRLSLFSGKTRIEDVFTRFINLSNQERENALVFPDQDRRPDIQSKEELEQEVCRLQQQLHMAEEELRRYEPDPARFTSMEDYEVCEKQLLDTLTHVVQRRENLLSSHLSSYEASTMQQGIAGPFVNGVVEGWLPENGHNQSHLFDASAHSNQLRELSSAMYDPLLQGSSSSSNQNNISECHVTNHNGDMFSEWAQAYSSALFPSMNQLGGVGPSLEDMMPGQQSEIPAVTTTEAPQQAKLEVVDDYETKVPQRSSQ</t>
  </si>
  <si>
    <t>MEDGEASSTACFRFKEQKPMQNPKLTPKQRKETKQQNPKTTKGRQKIEIKEIKEENRRQVTFSKRRTGLFKKAAELSVLCGAQIGIITFSRCERIYAFGNVNTLIESYLRKTPVMLRSHYGGDVATGGADGDGKMWWEREVESVPEEEMDEYMKGLNVLRENLWARICEMGGDPTVQVNAQVCEDLLAPVNWKMTDENLTVRSDQGQAGYDGY</t>
  </si>
  <si>
    <t>MGRGRVEMKMIENKINRQVTFSKRKNGLLKKVYELSVLCDAEVALIVFSSRGKL</t>
  </si>
  <si>
    <t>MGRVKLEIKRIENNTNRQVTFSKRRNGLIKKAYELSILCDIDIALLMFSPSDRLSLFSGKTRVEDVFTRFINLPDQERESALTFTDQSRRPDFQSKEYLLRTLQQLKTENDIALQLTKKYEPDPTRFTTMEEYETCEKQLIETLTHVTQRREHILSDQLSSYETSAMQHQNMGGPFVNDVAGGWLAENGPIQTQLFDASTNSAIYETLLQGSSSSSNQNNNMSECNVTNHNGDMFQEWAQAYTSTTGLNPSALFPPMQHQPQSHQHQTLHRQQQELDISHESWLRGNLLNVRSRSRIGMGQRIGQGNGIAHPTLSYSHEFPNHLQEIQQASSDAFGSLFPQHFHRFSDDNLPVITTNITETPLNRQQHCFCAHTLSTREPLLNNQYHNYYDLNQIVAVNTEHSSPIGPSNFIPNGLHNYMPCQTYVPITSAFTINGQQLPPSVLAIRCNEPPNLRAVNNSARMKFWDLGEELMKVGFDLENHHLLLDAGRLYQQMKVLVQLQSILLKKGENMDCTIQNMKDKVVGLSSHLQQVKGIYRSLIYPQNFE</t>
  </si>
  <si>
    <t>MGRGKIVIQRIDDSTSRQVTFSKRRKGLIKKAKELAILCDAEVGLIIFSNTDKLYDFASSSLKSTIERFNKTRMEQQQLLNPASEVKVGCVVVVLAERGHNSKTRTALIAGNSSEQILTNEIKELTRKRNLVHHENLELSRKVQTIHQENVELHKKAYAVSVRNELGTRDIEDTADESHAQMARITNTQASEAAYIVLKLTAFNFASKHQTFTISRIFTEQERPPVPAFVIDVHFPQAKRPEVNTQGSAVAPSEDFKDSAISTKQQTWSSENGPKSGNKY</t>
  </si>
  <si>
    <t>MARGKIQLKRIENPVHRQVTFCKRRTGLLKKAKELSVLCDAEIGVMIFSSQGKLFELATKGTMEGMIDKYMKCTNGGRGSSSATFTAQEQLQPPNLDPKGQVNELKQEIDMLQKGIRYMFGGGDGTMNLPELLLLEKHLEYWISHIRSAKMEIMLQEIQSLRNSEGVLKNANKYLLEKIEENNNSVLDANFTTVETNYSYPLTMASEIFQF</t>
  </si>
  <si>
    <t>MGRGKIEIKRIENANNRVVTFSKRRNGLVKKAKEITVLCDAKVALIVFASNGKMTDYCCPSMDLGAMLDQYQKLSGKKLWDAKHESLSNEIDRIKKENDNLQLELRHLKGEDIQSLNLKNLMAVEHAIEHGLDKMEYLMTKRRNEKMLAEENRQLSFQLQQQEMAIASNARGMMMRDHDGQFGYRVQPIQPNLQEKIMSLVID</t>
  </si>
  <si>
    <t>MGRGKIEIKRIENVNNRVVTFSKRRNGLVKKAKEITVLCDAKVALIVFASNGKMTDYCCPSMDLGAMLDQYQKLSGKKLWDAKHEKAPESSSLDTDLL</t>
  </si>
  <si>
    <t>MGRGKIEIKRIENRTSRQVTFSKRRSGLIKKTHELSVLCDAHIGLIVFSATGKLTEYCSEPSKMPQLIDRYLQTNGLRLPDPNDGQEELCQEIEVLRRETCKLELRLRPYQGHGLASIPPHELDRLEQQLEHSVLKVRERKNELLQQQLENLSRKRRMLEDDNNNMYRWLHEHRTAMEFQQAGIETKPGEYQQFLEQVQYYNDHHHQQQQPNSVLQLATLPSEIDPNYHLQLAQPNLQNDN</t>
  </si>
  <si>
    <t>MGRRKVEIKRMENKSSRQVTFCKRRNGLMKKARQLSILCESSVAILIVSSTGKLYSSSAGDSMANILKRYEIQHADELKTVDLAEKNRDYLSHKELLEIVQCKLEEAKSGNISVEFLISLEEQFKSALSVTRARKAELMMELVKTLQEKVNARVLFAVLATEKVLREEKKVLATQLTKMEKNRFLEAEDERAMSLAKDFRNNTPETLSLLK</t>
  </si>
  <si>
    <t>MEEVRETLPTTFLKPNDQFQSPILLVTQTKKELTTTRTPKTSRGRQKIEIKEITEDSKRHVTFSKRRRGLFKKAAELSVLTGAKIAVVTFSKCGRIYSFGQVDSLMDKYLPKIPVNLEVCSGDDSAEEEGRPLWKRPVESVPEEELEEYIMAMSVLRDKIGKKINDMGSIVPAWPINMMGWKPQMDIQSMGDVTDGVTRCRLGQNG</t>
  </si>
  <si>
    <t>MGRRKIKMEKVQDTNTKQVTFSKRRLGLFKKAGELATLCNAEVGIMVFSPGNKPYPYGSPSFELVAERYNNESEDPDSGDSDSGETSGDGRANRERQGKRICNRLNSIMGQVEAEKKRGEDLVYQLETAGEAKFDKPIEELSLEELKEYEAKMMDMHDQIESNIARMETSSTLVIMSKNARNSLE</t>
  </si>
  <si>
    <t>MGRVKLKIKKIENSAGRQATFAKRKNGILKKASELSVLCDVDLVLLMFSPAGKPSLCRASRSGVEEVIAKFSQVTPDERAKRKIEALEDLSTQARILQDRISEIHGRLRNPTTEDLSTQARILQDRISEIHGRLRFWTEPDKINNVEDLGQLEISIRQSLDQLRAHKEHFGQQQQHAMQIENANFVKDWSTSLLQDGIQIPLEQQLQSMPWILNNNTTNVVTEEHNSMPQREVECSASSSFGSYPGYFGTGKSPEITISGQETSLLDELTNGHLKPQQQFTDNNIIPYIPSLQNDLNHHQTLPLPLPLPLHPPPVFNFPMNQREYHMNGFFEAPPPGASAYNNITNQARFGSSNSSSLPCSISMLDEYLFSQMQQPN</t>
  </si>
  <si>
    <t>MGRRKVEIKRIESKSSQQVTFCKRRNGLIEKARQLSVLCESSVAILMVSSTGKLYSSSFGDRSDLLV</t>
  </si>
  <si>
    <t>MQKLGVRRAAWRFVGLKFELKYSIEDGSSPSYTSASLVMVRMGRVKLKIKKLENTNGRQATFAKRKNGILKKANELSILCDIDLILLMFSPAGKASLCCGHRSSIEEVIAKFSQVTPEERTKKKVESLETLKKTFLKLDHNVNIRELIASSNSTTEDLSTQASVLQARISEIHGRLSYWTELDKINNVDHLGQLEISIRQSLDQLRAHKEHLGQQQQQQQAMQIENANFVKDWSICSLQDGIEIPLEQQLQSMSWILNSNNTTNIVTEEHNPIPQREVECSASSSFGSYPGFLDELTTTTNGDIKPQINMQQPFTNNNMISYNPNIQNDVKPHHQTYPPPPLPHPPVFNFPMNQRDYHMNGFFEAPPPPPGTSAYNNNNNNNNNNSQARFGSSSSSLPCSISMLDEYLFSQMQQPN</t>
  </si>
  <si>
    <t>MGRVKLKIKRLESTGNRQVTYSKRKSGILKKAKELSILCDIDIVLLMFSPTGKPTVFHGEHSCIEEVISKFAQLTPQERTKRKLESLEALKKTFKKLDHDVNIHEFLGARNQTIEGLSNQVAISQAQLMECHRRLSCWTNIDRIENTEHLNLLEESLRKSIERIQFHKEHCRKNQLLPLECTTTQFHSGIQLPLPMEGNTSMQEAHSMSWLPNNDNQETILPGDPSFLPHREMDGLNPVYSNGFFESVKQEDQMCSNQGQQFEQLEQQQGNGCLGLQQIGEEFSYPTPFGTTLGMEEDQEKKIKSEMELNNMQQQQQQQQQQQDPSSMYNPTANNGGCFQNPHDQSMFGTDHHHYHYQHHQNWVPGSVFGQASYNQQPN</t>
  </si>
  <si>
    <t>MVTFCKRKNGIYTKLSELSVLCGADVGFLIYSGSGKPFTFGSPSFDVVAQRFLHGNHHPGVTSGEGNSSLSSMIVDAHKKMKVDELCKNLNNLMEIKTDAEEEKLKMGEAAYPPSLPVKSTDEEEAKQLLRRYEEFYEELCEVAAAKIRGRYDASTSASFPPLG</t>
  </si>
  <si>
    <t>MGRVKLKIKKLDSINARQATYCKRKNGIMKKAKELSILCDIDVVLLMFSPAGKPSLCCGKHSIGEVIAKFAQLAPQERAKRKLDNLEALKKTFMKLDHDVNISEFLERSKPTIEVLSEQVRFLQTHLSEIHTRLSYWTEVEKVDSIDDLQQLENSVRQSLYQIRVHKENMLHHQQQQQQLMSNECKNELQSDIDLDFGIDIEQQLENFSWVRTDENMNAPIKEEDPNLQFYHTYKDLTCSASSSLESYSGLFGKSSDFKTPKVETGGNPGPLVDPNLQYSNLSFLNDPKLQQLAEWNLLGSPADYYVSQILEASYRPQFGGNWPSSETLNYPFTVFDDPLLSRVKQRFSSSFICFTVMLLHVLIVSDISKSAAAKPISSSGKNTKR</t>
  </si>
  <si>
    <t>MGGKKTKGKQKIDTMVTFSKRRNRIYTKLSELSILCGADVGFLIYSGSGKPFTFGSPSFDFVAQRFLHGNHPSGIINGEGYSSLSSKIVDAHKKVKVDELCKNLNNLMEIQADAEEEKLKMGEAAYAPSLPMKSTDEEEVKQLLRRYEEFYEELCEVAAAKIRGRYDASASSSFSPHG</t>
  </si>
  <si>
    <t>MFQEPRDSGGHDLDSSFHWYQFRFLDVLLGFEIGSRDSLVMVFNRQVTFCKRRNGLMEKARQFSILCRSSVAVLIVSSTGKFYSSYCEVTDFMKEEKKRKQREAVAEDLSERAFQSGSPESREGICEMKNMQELDLSRNKLVGQFPLCLTGLTGLRVLDLSSNQLNGKLPSTLGNLGSLSCFFQLLKTRQFGYGELLLLSASKDKTVWLWRVGSDECLHVFHHNNYGNF</t>
  </si>
  <si>
    <t>MGRGRVELKRIENKINRQVTFAKRRNGVLKKAYELSVLCDAETQFMLDQLNDLQSKERMLNETNKSLRLRLADGYQMPFQLNPNQEEDVVDYGRHQPQQQAFFQPLEYEPIFQIGYHQGQQQDHGMGAGPKRSRLEGFLRSIGSCPEPPPLSSHPDFSPRSSSSLPGFADDDEKSAASVAFDGAYNSVGIRVAAAGYIGGSDALWICDFLHRLPLAALGSGSHRGSLCCWDRVYHFHGWEVHPLLPLDAASSFFIKEGDFXMEAVVK</t>
  </si>
  <si>
    <t>MTRQKVKMAYIENESSRKATYKKRKNGILKKANELATLCGVPVGVIIDSAYDLSPEVWPSREEMDKVVSQWQRLPVMDRTKKMLNQQSYLQQRISKETETCKKLTKENKELEMKEVMFDCLSGKTSPSRIEISDLRGCGNVIEQYLKNLKRRIEILSKNDGASSSSVHAAATISAAMPIVEMGSSSTAFSDMIRQQQIQSNMNQTVRGLDLNQQQW</t>
  </si>
  <si>
    <t>MRLTKGKQKIEMKKVEAYADRMITFSKRKSGISKKINEIVSLCNVETIFLVFSESGKPYTFAYPSLKKALGGFENPLSHEPFASINVGPLVEAYKRQKIQVLMQRYVDLVKELEIQNEKEKILKKSEKENKEKMWWITPTEGLSVKEKMCRRQTFVDLHVSLSDMDGEGIF</t>
  </si>
  <si>
    <t>MTRKKLNISYITNDSMRKSTFNKRKKGFFKKIYELSVLCGIQACAVIYSPFSSTPEVWPSNSEVKKVVEKFEQIPDTEQEKKMVNHEGFLRQSITKTRENITKKIMDNTDMAMNETMFQFLRARGDMFQLSDKHRDDLCRHIDQYLKELYHHRKILNQSHLEHGESSSAANAMTQPAAIAEEGSSSLPNPDAFNSAKLVDTLWAPTSIISSSQKLELIDTFENNYPPAASDQQAYHQMMNPVNLDLNPNQYQQNFEGCPNSQDGIYNQNHQQEEWLVSQMMNNPNQVRFPMMDDNNHQQP</t>
  </si>
  <si>
    <t>MGRKMVKMARITNEKTRITTYRKRKECLFKKASEFSTLCGVNTCLIVYGPSRAGDERIDHPELWPKDERKVREIITKYRDTAPSSCTKTYSVQECLEKSKIKVEKEKYCPWDNKLDKCSLNELYAAFLTVCNKIQEASKRNQKFPDASNWSTHDQLGFIGYNQPCLEQHQLFPMSSVEQNGFSFLPFLNQMTSNTAEVATFSNVTEPEMTQAMFYGSCSDGQYVPMVHKTDYMEPVQWGLGNSVFNNVKPFADYPALRFGQVNDLESSGKTPM</t>
  </si>
  <si>
    <t>MTRKKVKLAFIANDSSRKATFKKRKKGLIKKVNELSTLCGINACAIIYSPYDTNPEVWPSNSGVQRIISDFRKLPEMDQNKKMVDQETFLRQRIAKASDNLKKQRKDNREMEMTEVMFQCLVGNMGMFNLNIMDLNDLGYMIDQYLKDVSRRIEILGSSGGMELGESSNAAAASPSETAGTLAIVPTATAAIQPHHHHQQQQQFRHHAAPHVGHYEQPLNLNLSHNQNQQQWFTEMMMNHPEQMNYAAEQMGFPFMNDNRHHHQQQQIPGESSSTPATNVSASSANPVTSSNPTNNIWFR</t>
  </si>
  <si>
    <t>MRVKRMDHDKVVDLQRIANDKTRMTTYKKRRACLYKKAGEFSTLCGVQTCLIVYGPTKATDEVISKPEIWPEDETKARDIIRRYRDTAPNSCRKEAHVETFVNDIGKAKETENHNNTRGIHNKNKYCCWEEKLDKCSQEQLRGIFDDVGNKLHEAVMRQNRNAIRAHNQAMESHYMSQYYAGHQQQQSLMFPYNNMSFPLFSSPHDDQIPMEPILVDNFADSVVNQGFMMSKGNEGTQFMQRQAPYHNLEAVVQRSASFNLNPFLGYQVPYNIPRLPGNQAEIWDFMAKKPI</t>
  </si>
  <si>
    <t>MTRKKVKLAFIANDSSRKATYKKRKKGLMKKVNELSTLCGINACAILYSPYDSNPEVWPSNSGVQRIISEFRTLPEMDQNKKMVDQETFLRQRIAKASDNLKKQRKDNREMEMTEVMFQCLVGNMGMFNLNIMDLNDLGYLIDQYLKDVNRRIEILGNSRMELGESSNNVVAEASGTLAVVEAATAPAATIQQQQQFHQHVGLYEQPLNLNLNHSHEQQQQQWFMHRMNHPQQMSHAAAQMGFSFMNDNHHQQQQQRQIPGVFSTTPTTVSSSSINPVTSSNPTNNTWFR</t>
  </si>
  <si>
    <t>MTRKKVKLAFIDNNASRKATYKKRKRGLLKKVHEISTLCGINAGAIIYSPYDPTPEVWPSVAGMNQMIDAFRNLPEIDRHKNMVNQREFIQQRINKAENLLLKQKKDNREVNLTEAMYQSLQMGELVIQARGSSDPAIARDLNDLGYLVDQFINSLIRRILILEGGSDMEIGESSNAAAATAHDPSEPVRTLALVEGATAPATTVHGQQFYQPYAPYSLGFYEQARNQDQSMEMMNRPMHMGYAANQMGFPFMDNTHHYHHKPHWFLGDTSTAPQQQQLFPGESSTAPQPQQLFPGESSAAPPPATSGSDPSAATTPNPTNNIWFR</t>
  </si>
  <si>
    <t>MARNRVRMAYIENDNSRKATFRKRKGGIMKKALELSTLCDVPVAVFVQSEYKPVPEVFPASREAMGNVLAKWDMLSLVDKTKRMVNQEKFLQQRIDKATEGIKKVDKENKELAMKEVMFDCLSEKTAPCFLVKDDLPELAGVIDHYIKRLNRRMQILTMNDASSSSSVIPPAVATAVAMPRAEMGFYSTGFNGMIQENMNVMTNVKDFDLNQAQDEYP</t>
  </si>
  <si>
    <t>MGRKKLEIKFIQDRLTRQKTELKRRIGIFSKADALAKLCNVQVAVLLMSSNGRPYVFGSPCFNSVIERHKNPNQQRSETSPPLQTRIIESRAKLDELKEELKHQKEHENVLKKRNEETLEIYDISDLTLEEFVTFKEKLEEFSRDDMKR</t>
  </si>
  <si>
    <t>MKNTKGKQKIEMREVEDYEDRMTTFSKRKAGISKKLNEIVAQCDVEAALLVFSQAGKPHTFTHPSMEVAVGRVKSHLRNELSGKDDTNTAGSLVEAYKRQKNEELKKCFVDLAKELEMEEEKEKQLRESKSEKKLEEKWWNDEGSSVEELKQMHQNFVELNVSLCGSASQEKDGDGSSSDLAGRGYP</t>
  </si>
  <si>
    <t>MGGLKRKIPTDEKIEKKESKSVAFSKRRRGLYSKASQLCVLSRAQVAILATPPCSKSNVSFFSFGHSSVDSVVSAFLKNQYPREDHLGSEFWWEDERLAESEDPTELSEAVDSISRMMQNLKGLRSKALANREDAKKKKKEVVRDQSQTLNLQSTCASSSCIHEDPPENLPGLVKKIKEEDQKVAVSDKNNNNKELDGNQTLGFQSSFASICIQDVSPENVEGVVNSSEQKDQIVVSSDSVNNNGLLGNLDGFDQVLSLDDDFIDFQGLVENCKEEDHLVDENKNVIKHGTHQDLDGNQTTGFQSSAASLCTQDVSPESLEGSEHKDQILASSDSNNGLLGNMDGFNQVLSFADDDFIDFEMDSEGLITTNFDMSVASTNGYSCTGSGSEDGAMMVIPSDSVKDNQMVAVSDSNNALPRNLYGCNQEFDIDQIFDFVKSTEDLSLNYIDVTP</t>
  </si>
  <si>
    <t>MTRRKVKLAFIVNNSSRKTTLQKRRRGLLKKAHEIFTLCGINAGAIVYSPYDPTLRFNQQEFFQQRITKADKFLLKKKKDNREVNLTEDMYQFLHIGHLTIPAGGHNKPALAKDLNSLNRRIQILEGGSDVEIGESL</t>
  </si>
  <si>
    <t>MGRRKVTHQLISDNSTRRVTFRKRKHGLLKKLNELTILCGLRACAIIYSDYEEGPEVWPNRKEVRVLLNRFRELPVEKQTKFMMDQKDLMTRMIQDAKKRLEKEQMHSRVMELGLRASSTDINDGDYSEDLIKAADVVEKKIKVIRERIKAVESGAAIVMIE</t>
  </si>
  <si>
    <t>MTRRKVKLAFIVNNSSRKTTFKKRKRGLIKKAHEIFTLCGINVGAIIYSLYNHTPEVRPSVEGMNQVITTFRNLPEIDRHNNMFYQQEFVQQRITKADKLLLKKKKDNMEVNYSSWGS</t>
  </si>
  <si>
    <t>MTRRKVKLAFIVNNSSRKTTYKKRKRGLLKKAHEIFTLCGINAGAIIYSPYDPTPEVWPTVDGMNQLITTFPNLPEIDRHNNRLNQQEFVQQRITKADKLLFKKKKDNREVILTEDMYRFLQIGQLTIPAGES</t>
  </si>
  <si>
    <t>MKRRKVKLAFIINNSSRKTTYKKRRRGLLKKAHEIFTICGINAGAIIYSPYDPTPEVWPSVDGMNQVITTFRNLPEIDWHNYRFNQQEFVQQRITKADKLLLKKKKDNMEVNLTEDMYRFLHIGQLTIPAGGHNKPALARDLNDLGYLVGQYLKSLNRRIQILEGGSEVEMSESL</t>
  </si>
  <si>
    <t>MTRRKVKLAFIVNNSSRKTTFKKRKRGLLEKAHEIFTLCGINAGAIIYSPYDPTPEVWPSVDGMNQVITTFRNLPEIDRHNNRFNQQEFVHQRITKADKLLLKKKKDNREVNLTEEMYRFLQIGQLTIPAGSHNKPDLARDLKDLGYLVD</t>
  </si>
  <si>
    <t>MTGKKLNLAYISNDSVRKRTLNKRKKGLLKKLDELKILCDVDMCAVIYSPYNSTPEVWPSNSEVHKVMEKFEKVPEEERTKRLVNHEEYLIQAITKVKSKIQRLTEDNNDKLMKELMFARLNEDMGDLAIDDSNRGILCEFIDGYLRKVYHHRNVALKDLHLETGESSSMAMAMDMPPIAMAEAGSSSFFNSPQQTNEFQPLVTLNYGPEHISSHGSQSLNVPTFNFSQQTNEVQPTISSNQGVEHVHYLGKNFMSAPIFNSPRLTNELQPLVTSNQGLEHNSSHGSQFLNVPTFKFSQQTNEVQPTISSNQGLEHVYSLGNNFMNAPIFNPPQQTNEIQQPIISSNQEANHVESLASDLFPFSNHGVNTQVMNQDEVHYPLNQQDWHDEEMMKHSQQACFPWMEENNHYNHHQL</t>
  </si>
  <si>
    <t>MGGLKRKIEIKFIEEKAVRSVTFTKRRNGLFRKAAELCLLSPATQIAILATPPATNSHADFYSFGHSSVDNVVSSLLHDQSHGDPTNQVESRRFGFWWEDEALERLENVDELRDATDAVSRMLNNLRLRLDAVRSNQRDGALVIHQEEVPKIRYTSNEKTNQITNSEGASGLVIHQDEVPEIRHTNNEKTNQITSSEGASGLVIHQDEVPQLCNTNTNKKNEETTTQIANSEGASGSGSSVQKEEDIQHIDGLGIDDFFTDFKFDPLFKF</t>
  </si>
  <si>
    <t>MTKKIKLALMANENLRALSLKKRRSGLVKKVKELTILCDVKACLIMFSPKEAVPMVWPSAEAARNLLNDFNALPDFLKKKNETTLESYLKEKTWKVHENLRKTQKENMEGKIDQLMVQLNCFRSRKVDDLDVKEIYSLISFSKDGIMHLRKKVGSVQHCPLRDPPVYPFGEQVKEFRTTTGGGQEHERARKTFEEVNMASIGASKEKQSYYLMDEWTFPSLKPPSPRTHQQIMMNMASYISNLDPRCYQSYHPYQGSSSNGDYSLEMEPAFPPMLAFPDFVGPVSHPYPFDFMSHEERSNINNNNNANNGFVQRHQQ</t>
  </si>
  <si>
    <t>MGRRKVTHELISDKSTRRVTFRKRKEGILKKINELTILCGLRACAIIYSDYKDGPEVWPNRREVRVLLNRFSALPKEKQTKYMMDQKDLMTRMIQDAEKKLEKEQMHSRAMELGMIAAFSDLDDADYSEDLIKAADVVEKRINVIRQRIEALESRTALVKKD</t>
  </si>
  <si>
    <t>MSSSSLSCLPSSSSSRIRQTLVQKTSSLRATSLAKRQVTVFKKAQELSILCGIEVCVIYYGSGGELKTWPKDREKVKDMARRYIQLSDVKRRKGQDDLDQFLKKIDKDDSKNNNKKKKVKLGSSCKYPDWDPRFDHCSVEQLTDLIQSLECTQTKLQHRIRGLVESQRQRNVHYTNMAGQEQMITTTTTPRMKHLQQHSNQVSMDMYNHGISTLPQLPSTSAFNQAQSLAPIPNSLAMHQNPNMGSYSRLLGVQESGLDEILSMNMLPYNSINTNCANVFPNLFQQNCYNMEDYSGFLGPQETSINNMNGEDYSGLLWTQGTGTNVDMFGYNNNINNPNGFSQQFVQYPTQRAPPGFQYMDRSTQSVRPF</t>
  </si>
  <si>
    <t>MTRRKVKLAFIVNNSSRKTTFKKRKRALLKKAHEIFTLCGINAGAIIYSPFDPTPEVWPSVDGMNQVITTFRNLPEIDRHNNRFNQQEFVQQRITKADKLLLKKKKDNREILEGGSDVEIGESL</t>
  </si>
  <si>
    <t>MTRRKVKLAFIVNNSSRKTTFKKRKRALLKKAHEIFTLCGINAGAIIYSPYDPTTEVWPSVDGMNQVITTFRNLPEIDRHNNRFNQQEFVRQRITKADKLLLKKKKDNREVNLREDMYRFLQIGQLTIPAGGHNKPDLARDLKDLGYLVDQYLKSLNRSIQILEGGSDMEIGESL</t>
  </si>
  <si>
    <t>MASSSSSRFKKPSSSEAKRLTSRQENVFKKASELSILCGVEVCVIYYGSYGELKTWPADREKVKDMARRYSELSETQRSKKQYDLRKVLESIKKDDESKKKKTKTKKRAKLGSHYKYPDWDPRFDNYSAEKLEELIMSLERSQTMMQRRLGAVVEAQTQKRNMHYTNMARQEQMMIQQRPNQASMDLFNPRISTLSQSQASTSASNQAYSLAPDPLTIYQDPCMEEMYSRLLGSQETGMNEVFNTSMFPYNSFNSNCVNVLPNQLYQNCFNVNNPYGVQETGTNGLQQNMDMYGYNSNTNGYPHQLFQTPSVYQYMDRSTQDVKPLYQI</t>
  </si>
  <si>
    <t>MTKRKVKLAFIVNNSSRKTAYKKRKRGLLKKAPEIFTLCGINAGAIIYSPYDPTPEVWPSVEGMNQVITTFRNLPEIDRQNNVVNQQEFVQQRITKANKLMLKKKKDNREVNLTEDMYRFLQIGQLTIPAGGHNNPALPGILTI</t>
  </si>
  <si>
    <t>MTRRKVKLAFIVNNSSRKTTCKKRKRGLLKKAHEIFTLCGINAGAIIYSPYDPTPEVWPSVEGMDQVITTFRNLPEIDRHNNMVNQQEFVQQRITKADKLMLKKKKDNREVNLTEDMYRFLQIGQLTIPAGGHNNSALARDFNDL</t>
  </si>
  <si>
    <t>MVKRGGTKRKAVLKKIEDKNSKAVTFSKRREGLYSKAAQLCVMGEAQIAILATPSSSNSNVPFFSFGHSSVDSLVSAYLSGQRPVRVPEESKKMREDIGICMARKELGLSNWWEKKELAMSKSLEEIMQAMESMEILMRDADRLLDEDAFGFSQREGEKKKKDDSNDVVLQQHHGTGKTLIDVDDDDLLPQTLITSEDDQIISVCDSFFNYNNDKNAAALSATHAEENTEEWSDMDFEQLLSGFEEEDDDDHHHQIEAVSENSCSNMNNNAQNLFDLDLANVELDTIFEGLATLDAELVASLLM</t>
  </si>
  <si>
    <t>MRASSSSSSNSLAATSLNNRLKTIYKKASELSILCRVAVSVIYYGPNGELKTWPKEKEVVKDMALKYKAATKRKNSYNLRDFLEGKLDNDKNLKDNKKKKKKTKREFENVKYPEWYPALDHYSPDQLRQLILSLQGTLSSMEERIRVLQVQKQKSTNLVHQNLTKHRHDHYQTVQPLNSSQCSLYLYNHDDATLSELPLSAAHSNQLINYQNYLRMQQQKHYDPCVANTQDHPALLSVQESRLKNQFMKQQERNMCMMNNTSNSNVLLHPCPLNTIPKELSFDLQKNPKDDMVGRHKFSQDFPNLFLAYADSPQLQTSLPSIHQTIPNINLIPDNSSCL</t>
  </si>
  <si>
    <t>MTRRKVKLAFIVNNSSRKTTFKKRKRALLKKVHEIFTLCGINAGAIIYSPYDPTPEVWPSVDDMNQVITIFRNLPEIDRDNNRFNQQEFVQQRITKADKLLLKKKKDNREVNLTEDMYRFLQIGQLTIPVGGHNKPDLARDLKDL</t>
  </si>
  <si>
    <t>MTRRKVKHAFIVNNSLRKTAYKKRKKGLLKKAPEIFTLCGNNAGAIIYSPYDPTPEVWPSVEGMNQVITTFSELAGN</t>
  </si>
  <si>
    <t>MASSSFFPSSSSSAMTTKKTTKASQLRATLFQKASSLKATSLANRQETVFRKARELSILCGVEVCVIYYGSDGELRTWPKDREKVKDMALRYSRLSDVKRHTKQHDLDTFLEEIDDPKNKKKVKLDSGYKYPDWDPRFDNFSAEQLTELIQSLERKQAIMQHRLRAVLESQRQRSMRYMNQEKMQMNHPQLQQQLPNQAQSLAPLPNSLTVYQYPNMEMYSELLGAQDTGMNGSLGTNMLPYNSFNTNCVNMFPNQFSQNCSKVEVFPQGTGINSMKVEDYTGPVWAQGSGINGLQNMDMYRYNNNNNSNTNGFSHQLVQFPAQRAAAPVYQCIDGSTQNNVPTQMRFNLSQCL</t>
  </si>
  <si>
    <t>MVKRGGTKRKAVLKKIDDKNSKAVTFSKRREGLYSKAAQLCVMGEAQIAILATPSSSNSNVPFFSFGHSSVDSLVSAYLSGQRPVRVPEESKEMREDIGICMARKELGLGYWWKDEKLARSNDPEEIMQAMESMEILMRDAERLLDEDAFGFSQRKGSLVVPHHHGTGKTLIEVDDDDLLPQTLITSEDDQIISVCDRFFNDKDKNTALSATHSEVNSEEWSDMDIDQILNGFEEEEEDDHHHQIEAVSENSCSNNALLLPGDDQNLLDLDLANVDLDTIFGGLATLDAELVASLLM</t>
  </si>
  <si>
    <t>MGGTKRKIKIEEIEKKTVKSVAFTKRRNGLFRKAAELCLLSSSTQIAILATPPSTNSHAAFYSFGHSSVDHVVSSLLNGRCPLPTEQENKSGLGFWWEDEGFERSENIDELKEATDAVSRMLNNLRLRLDALKSNQSDGDVVIHEEEVLQLCDTERNNNEEMTNQITRLEGASGSGSCLVENVEDNDLPHHEEFFSDARIDQF</t>
  </si>
  <si>
    <t>MVRSRVKLSLIPDKTSRRTTFKKRKAGFMKKLNELVTLCGVKACAVVYSDQNDANPEAWPSRAEAGEVISKFMEFPEVERDKKMYDQKRYTLERISKEQATLQRLQEENREFELKEIMFNLIKGKRMMQHHSNDASFLYDLTKFIDFNVSELTKRIHLLQANGEPISFLPLDDGDVDAAHPAVGDVNPIAGADVAAVRMPYGFNFDHIQNMNMNVNQQAPAYHIPYQNMNQQELFRNQVPTNFSGHVQYPNMMNYPEQFQYQVPNNVYDHNKHGFYGLNQGMGLDLDPNLSESFNQYPNLHDQPCMNQWMAQPQQTSYAEDLATLASMDDDYNNYHQLPSTSYMPPMDLPALNTNNLPTRFGLD</t>
  </si>
  <si>
    <t>MVKRGGTKRKAVLEKIADKSSKAVTFSKRRDGLYSKAAQLCVMGEAQIAILATPSSSNSNVPFFSFGHSSVDSLVSAYLSGQRPVRVPEESKKMREDIGICMARKELGLSNWWEKEKLATSKSLEEIMQAMESMEILIRDADRLLDEDAFGFNQRKGKKKKDDSNDVVKTLIDVDDDDLLPQTLITSEDDQIISVCDRFFNNNDKNAALSTTHAEENTEEWSDMDIDQILNGFDFDKEPVEEDHEIKEVYENLKEWSDMDLQNLLNDVEKTEEEKDEHQTETVSDNSCSNNKALLLPAAAGELNDAQEEVLGFDIADLDLDSIFEGLSGDEFADSFLML</t>
  </si>
  <si>
    <t>MTRRKVKLAFIVNNSSRKTTYKKRKRGLLKKGHEIFTLCRINAGAIIYSPYDPTPEVWPSVEGMNQVISTFWNLPEIDRHNNMVNQQEFVQQRITKADKLLLKKKKDNRKVNLTEDMY</t>
  </si>
  <si>
    <t>MARGGTKRKIEIKKRETKEQRSVTCSKRRKTLFSKSAELCRLFGSNIAVFATSPGDKTSLASSFSGHASASEIVDCYLSGTLPPKISVPNESELGFWWTDPDLYSSCDDLSQLDVIEDLIKRTKKDLMDCLGKQEDSRVSCFDRGESLTQHASDSHRNPSSSSQAVTMYQNISDPLDGSSQVIYGGELSSGQSRYLVNKDSGSFICETEKENNLIRSVPQETEQTQSIVNVDGVDEDQSFWDELLYYEDVFGLNNGEDDVMIDIGEFLNDIESG</t>
  </si>
  <si>
    <t>MVKKGGTKRKPVMTKITDKASRATTFTKRRDGLYSKAAQLCVVSDAQIAILATPSSSNSNTPFFSFGHSSVDSVVSAYLSGQRLAPVSTCDNTKATREDLGICMARKDLGLGFWWNDEKLVNSNDPEELMEAMESMKVLYSHLKGLEDQTLTTTTRIDDEDMVEISPESDEWSEMDINNLLQDCDDVPPLHDVVSNTEEDHNVSEKTCNNNNFVSLPELDEWSEMVLNQLLEDCDHVPEHQNVSDETCNNNNNFVSLPVAGILEEEAMNIDWDTIFASNEELLSDEYKMYV</t>
  </si>
  <si>
    <t>MPRGKLKLEPITDDFARKQSFRKRKKGIIKKVNELATLCGVKACAVINSCDNTEPEFSPSKEGAKEVCLKFLDVLPEQRYKKMYDQERYLWERIQKEREKLMRIDEENREIEVQEVMFDLLKGKAMSPHHYSDPGFIEALNLIIDDNVNKLTHRTEFLEPIGALNVAVTDASGPVVGDVDPFAVGTEGLFIEFWFAPARRVTAGVGGVSSPPSLFVFCFPRSTFAQQVGVCTGRMVVSVVAVYPLSCAEVMRPWACLQSLEIEGGRGRGVNLWDGFSHQYPEKAGSDLKNGDTTCQSYTRWQKDVDVMGELNATGYRFSFAWSRIIPSMYI</t>
  </si>
  <si>
    <t>MVKRGGTKRKINLEKITRREYLRTTFTKRCSGLYSKAAQLCLLSGAQIAILATPPSSQSNVSFFSFGHSSVDAVVNAYLTGQRLAPVREEPMEEDIGVQMARKELGLELWWEKESLSKSKNRQELMAAIRSMERMLSKLRSLDFVDNYKQRDDEDVKKDEMAKKSDVVLRKETQEPDETLNLQAVCCIPPDDDLAAAGFDKITEEQDQILAICDSFCVKEDNNGLTGSLDRSDQAMDHLVKTDLETTCESSAFDYGVLGSTQELHETAGR</t>
  </si>
  <si>
    <t>MKKANELSILCDAKVGDIVFSSTGMVYYFSSEGMEHILSKYGYSAATSGHRQKEEQQLLLCSSQDNGDLLWTDESLTSELERLQLAIE</t>
  </si>
  <si>
    <t>MTRRKVKLAFIVNNSSKKTTYKKRKRGLLKKKTHEIFTLCGINAEAIIYSPYDPTPEVWPSVEDMNQVITTFRNLPEIDRHNNMVNQQEFVQQRITKADKLLLKKKKDNRQVNLTEDMYRYLQIGQLTIPAGGHNNPALARDLNDLSYLVDQYLNSLNRMIQISEGGSDVEIGESL</t>
  </si>
  <si>
    <t>MRPPLSSNSSPSSYSLAATSLQSRLLTIFKKAQELTTLCDIEACVIHYGPDGELRTWPENRDKVRDLALRYIQLDQATRRKKSLNLYEFLKKNKKTTMTTSSFKKRAKKNIQELKYPVSDHYSVDQINQLIQSLELSYSTLQERRRFLAAKANLEDRQHLGTQSLNPSQFTKYPQESMFINQELCAYDQTSNNNFQHLCVSDHSAAQESGLPYQLMPYGGGYDQNMCTGNNFHVSSNTQDYSVFPLELQESVSNYGLNQLMQHEPYGFDQNMYMSDITNNFNVVDPFLSNMLPDDFCFGFQDPCGGNMVGNPSFSQDFNLDMSSSCVYENRLLLQESTLPSL</t>
  </si>
  <si>
    <t>MRPPLSSSCSNSSPSSSYSLAATSLNSRLLTIFKKAQELTTLCDIEACVIHYGPDGELRTWPENRDKVTDLALRYIQLDEAKRRKKSLNLYEFLNKIKKTTKTTNNFKKRAKKKNVEELKYPVSDHYSVDQINQIIHSLELSYSTLQERRRFLAAKKQNESLNPSQLTPLPQESGLTNQELCVYDQNNNNNFQHLCVSDNSAAQESGLHYQLMPYDQNMFVGNNFKDPCVSSNTQDYSVFPLELQESVSNYGLNQLMQHELYGFDQNMCMSDITNNFNVVDPFLSNMLPDDFCFDFQDTSGGNMVGNPSFSQVFNLDMSSSYVYENRLLLQESTLPSL</t>
  </si>
  <si>
    <t>MRPPRCSNSSHSSYSLAATSLNNRLLTIFKKAQELTTLCDIEACVIHYGPDGELRTWPENRDKVRDLALRYIQLDEAKRRKKSLNLYEFLNKNKKTTKMTNNFKKKNAEELKYPISDHYSVDQINQLIQSLELSYSTLQERRRFLAAKKQNESLNPSQLTPLPQESGLTNQELCVYDQNNNNNFQNLCVSAAQESGLHYQLMPYGGGYYDQNMFVGNNYQDPCVSSNTQDYSVFPLELQESLSNYGLNQLMPQELYGLDQNMCMGDTININNNAQDPCLSDDFCFDFQDPYSGFMVGNPSFSQDF</t>
  </si>
  <si>
    <t>MRPPLSSSFSNSSPSSSYSLAATSLNSRLLTIFKKAQELTTLCDIEACVIHYGPDGELRTWPENRDKVRDLALRYIQLDEAKRRKKSLNLYEFLNKNKKTTTMANNFKKKNVEELKYPISDHYSLDQINQIIQSLELSYSTLQERRRFLAAKANLEDRQHLGTQSSNPSQFTEYPQESMFINQEICAFDQTNNFQHLCFSNTIDYSSA</t>
  </si>
  <si>
    <t>MRPPLSSSCSNSSPSSYSLAATSLKSRLLTIFKKAQELTTLCDIEACVIHYGPEGELRTWPENRDKVRDLALRYIQLDEAKRRKKSLNLYEFLNKNKKTTMTTNNFKKRAQKKNVEEELKYPISDHYSVDQINQLIHSLELSYSTLQERRRFLPAKKQSESLNPNQFTPLPRESVLKNQEFCVYDQKNNNSFQHLCVSAAQESGLHYQFMPYGGYYDQNMFVGNNYQDPCVSSNTQDYSVFPLELQESVSNYELNQLMQHELYGLDQNMCLGDTTNSNVLDPCLSDDFCFDFQNIYGGNLVGNPSFSQDFNIDMSSSYVDENRLLQASTLPSLYLQSS</t>
  </si>
  <si>
    <t>MRSPRPYSRSKSYSSYSFAAKSLNSRLLTVFKKAQELTTLCDIEACVIHYGPDGELRTWPENRDKVKDLALRYIQLDQAKRRNLYEFLNKMKTKKKKKMTNNFKKKANRNVEELKYPSSDHYYSVDQINQLIQSLELTVQESGLHCQFVPYGGYDLNMCTGNNVQDPCVSNIQDYSVFPLELQESVSNYGLNQLMQHELYGFDQNMCMSDTTNTNNVLDSCLSDDFCFDFQDSYVG</t>
  </si>
  <si>
    <t>MVKSGGRGGTKRKIDKMEKIPKREYRATTFTKRCSGLHSKAAQLCLLTDAQIAILATPPSTHSNVSFFSFGHSSVDAVVNAYLTGQRLAPVREEESMEEDIGVCMARKELGLECWWEKESLARSKDPRELMDAMMAIERMLSRLRSGEFASDHDEDVIKSDETMAKNETLNPQAVCCGVPGDDGFDKIITEEEDEILAICDSFCAKEEDNNSNNINGLSGSLDVYNYQEMDVDELIDFTTYESSIFDGGVLDSTQELQGSLLMKFEAAGAHDVSTNPNPPISVSEEGAEDVEAALVFQNKKAWDEPATEVSTMNPYHMIYDFEGVLEGLLEEEAFVFQNRALDEDNLQFSDYFN</t>
  </si>
  <si>
    <t>MATFSKRKARILKKMNEITTLFNVEASFLVFPEAGKHHSFAHPSMEDAFGRVKRSLGHEPSGKDDTNIGSLMEDYKKQHNEEINKKWYDLAEELMMAEEKEKELQESKSEWSNIVNEGVSVDELKRAHQAFVELNKRVSAKALQWSGKDGDGSSSALGEHGHCNGGEARAGEQT</t>
  </si>
  <si>
    <t>MDGKMNEKRFTESSISEDAIFSKCLNGIFEKSNELARLYNVIVVVMIVSFTGKPFLFKSPSSLELVRILKLQKTLYSVMKDLVYEKERAKVLKKRHQEFLQKYEVKEIKNMKMDEAITFRDNLKALQEIIKRKKMDIEDLSSQKE</t>
  </si>
  <si>
    <t>MVKKGTKRKPTIERITKRESAATTFTKRTYGLHSKIAQLCLLTDAQIAVLATPPSANSNVSFFSFGHSSVDSIVKAFLTGERPVREERDDDKEDLGICFARKELGLPQWWEDDALLKSKNLQELNRAVNSMSRLLTKIKELRADDAADEQEQPPPLKKKMKKTEPTGIDHTQTLSVFH</t>
  </si>
  <si>
    <t>atggtgaggggaaagacggagatgaagaggatagagaacgcgacgagcaggcaggtgactttctcaaagagaagaaatggacttttgaagaaagcctttgaattatctgttctttgtgatgccgaagttgccctaattatcttctcccctagaggcaaactctatgagttttctagctcctccaggtaa</t>
  </si>
  <si>
    <t>atggtgaggggaaaaactcagatgaagcgaatagagaatgcaacaagcagacaagtcactttctctaaacgaaggaatggcttgttgaagaaagcctttgagctctcagtgctttgtgatgctgaagtttctctgatcattttctctcctaagggaaaactttatgagttcgccagctccaatatgcaagataccgtagatcgttatctgaggcacaccaaggatcgagtcagcagcaaaccggtttctgaagaaaatatgcagcatttcaaacatgaagcagcaaacatgatgaagaaaattgaacaacttgaagcttctaaacgtaaacttttgggagaaggcataggatcatgctcgattgaggagctgcagcaaattgagcaacaactcgagaaaagtgtcaaatgtgttcgagcaagaaagactcaagtgtttaaggaacaaattgagcagctgaagcagaaggagaaagctctagctgcagaaaacgagaagctcgctgaaaagtggggatctcatgaaatcgaagtttggtcgaataagaaccaggaaagtggacgaggtgacgaagagagtagcccaagttctgaagttgagacacaattgttcattgggttaccttgttcttcaagaaagtga</t>
  </si>
  <si>
    <t>atggcaaaaaaaagtaaaggtcgccagaggattacaatggccaagatggaaaatgagagtaaccttcaagttactttttcgaaaagaagatccggccttttcaaaaaagctagtgagcttaatacactttgtggtgcagatatcgccgttattgtgttctcacctggtggaaaagtctattcttttggtcatccaagtgttgagctcgtgcttaatcgattcttaaatattaaccaacaacctcctaaccaaaacaacaacatgcgatttaatgaagtgcgtccaattaccattccgactatgaacgactatcttactcaggtgatgaatgatttggaatcagcaaaaaagaaaaatgaagaattaaaaaaaataagaaaaaattctaaaatgcctgagtgttggtgggaagaacccgttgaagagcttgacttagctcatgccatagaatttaaaggtttactggaaaaattgagaaaaactgttacagatgaggcctccaaacatttgcaagcaacttttcctctgcaaaacttctatgtgggaagttccagtggtgctcctttcctagatggggcttatatcaaccctaatttggacccgtgtgttcaaagaagaatgttcaacgcgaatgcatactacaaccagaacatgtattctcctaattatccattaccttatggaaacaataattatgctggaggatttgtcccagaatacaatttaaactacatgcaagggtttaatcagtaccagaaccaaaaccaaaatctgagttttaaagaagaaggcttctccgagaatgaacgtcatcaagatggccaccctcctcatctttga</t>
  </si>
  <si>
    <t>atggtgagaggaaagatcgagatcaagaagatcgagaacaagacaagtagacaaatcacattctcgaagcgaaggaacggtctcttcaagaaggcacatgagctatctgttttatgtgatgcacaagtcgccgccattgtcttctctcagagcggaaaattatatgaattctctagttccgaccacattctcaattattctccgaaagggatccagcgtcccaacggaagggatgttaaatccgttgtggccaaaactcgaacccgggtggcggacagtacagctgtacctcttttaccaccaagctacgagcgcttggttccaacattgatggagaagaccatagaaaggtatcgcaagtttagtaatgactactttgcgccagggaggccccaagtagaactatacatgctggagctcaagaaggaaatggatataatggtaaagaagattgatctccttgaagttcatcaaatgaaactaatggggaaaggtttgggttcatgttcactggcagaacttcaagatatagaaactcagattgagaaaagccttcgaatcatcagatcaagaaaggctgatttatatgcagatcaactactgaaactaaaagacaaggagagagaacttttggacgagagaagaaggctacgtgaagaggaaataagagaaacactggtacggccaatgctgccagtaaccttacatactgagaaaaatgaaaccgtaggtgcctgcagaacgtccaaacgttcatcagaggtcgaaaccgatctatttattggattgcccgctactcgactataa</t>
  </si>
  <si>
    <t>atggtgaggggaaagactgagatgaagaggatagagaacgcaacgagcaggcaagtgaccttctccaagagaagaaatggacttttgaagaaagctttcgagttatcagtcctttgtgatgccgaagttgctttgatcatcttctctccaagttccaaactctatgagttctctagctctggtatggcaaaaacaatagaacgataccagagacgagtcaaagaaattggaattaaccacaagagagatgataattctcagcaatcaagaggcgaaacatatggtttgacaaaaaagattgagcagctagagatatctaaacgaaaattgcttggagaaggtattgatgcatgttctattgaggagctgcaacaactagagaatcagttggaacggggcttgaccaggataagagccaagaagtaccaattactccgtgaagaaattgagaagttgaaggaagaggagaggaatctcatcaatgaaaataaagaactgaaggagaagttgcatgggatgggagcaatagtagtagcatcatcatcatcaaccttatcatcatcagaagtgaacatggatgaaaatgacaacatggaagtggagactggcttgttcattggacctcctgagacaagacaatccaagaaaacccctcctcaaaactaa</t>
  </si>
  <si>
    <t>atggtgagagggaagatcgagatcaaaagaatcgagaacttgacgagtagacaagtcacgttctccaagcgtaggaaaggtctcttcaagaaggcccatgagctttctgttctatgcgatgctcaagtcgccgccattgtcttttctaagaacggaaaattatatgatttcgccagctccaacatgcagaagatgatagagagatgtgagatacaaaggaacgagtatactggggcagaaaatctccaaaaacagcaatatgtgcaagagctcaagaatgaaatggttataatgatggacaagattgaacttcttcaacttcatagccggaagctgatgggacaagatctggattcttgttcggtggaggaactcaacgagataagtaccaaaattgagaaaagccttactaatgtcagatcaagaaaggctaagttaaatgaatataagatagagaaactaaaagcagagattgccaaagagaaagaggtcttcaacgagggaagtgggctgcggcaaatgtttgaagcgcagtccttgtggatgcagtcgaggagtatgaagagtgagaagagcgcaccttcgtgtggctgtggtaacatgaacatatcggatgtcgaaactgacttgtccatcggattgcctgaaaatcgagtgtaa</t>
  </si>
  <si>
    <t>atggtgaggggaaaaactcagatgaagcggatagagaatgcaacaagcagacaagtcactttctctaagcgaaggaatggtttgctgaagaaagcctttgagctctcagtgctttgtgatgctgaagtttctttgatcatcttctctcctaaggcaaaactttatgaattcgccagctccaatatgcaagataccatagatcgttatctgaggcataccaaggatcgagtcagcagcaaaccggtttctgaagaaaatatgcagcatttgaaacacgaagcagcaaacatgatgaagaaaattgaacaacttgaagcttccaaacgtaaactcttgggagaaggcataggatcatgttcgatagaggagctgcagcaaattgagcaacaacttgagaaaagtgtcaaaagtattcgagcaagaaagactcaagtgtttaaggaacaaattgagcagctcaagcaaaaggagaaagctctagctgcagaaaacaagaagctcgctgaaaagtggggatctcatgaaatcgaagtttggtcgactaagaaccaagaaagtggaagaggtgacgaggagagtagcccaagttctgaagtagagacacaattgttcattgggttaccttcttctgcaaggaagtga</t>
  </si>
  <si>
    <t>atgcgcttcaagcagcaatggaacaagatcaagtatggtaataaattgttgccaatgacaacgttgaagaagatactcgacaaagggatccgtaataagcttagcctctggagattgaaggcagtaatgggtatggatggtacattacaattttggaaaatggtgagaggaaagatcgagatcaagaagatcgaaaacgtgacaagcagacaagtcacgttctcaaagcgaagaagtggtctatttaagaaggctcatgagctttcagttctatgcgatgctcaagttgcggccattgtcttctctcagaacggaagattatatgaattctctagctccgagatggagaagacaatagaaagatatggtaagtttagtaatgagtattttgtgccacggaggccccaactacaactatacctggaggagctgaagaaggaaatggatataatggttaagaagattgatctccttgaagttcagcaacggaagctaatggggcaaggtttgggttcgtgttcagtggcagaacttcaagagatagacattcagattgagaaaagcctccgtattgtcagatcaagaaaggctgagttatatgcagatcaactaggaaagctaaaagaacaggagagagaactcatgaacgagagaagaaggctacatgaaaaggaaatcagagagaggttgctacgaccgctgctgccagtaacattacatactgagaaaggtgaacccgaaggtggttacagaaccaaacattcatcagaggtcgaaaccgatctatttattggattgcctgtggctcgaccataa</t>
  </si>
  <si>
    <t>atgggaagagggagagtggagatgaagaggatagagaacaaaatcaataggcaagtgaccttctcaaaaagaagaaatggtttgttgaagaaagcttatgagctctctgttctctgtgatgctgaagttgctctcatcgtcttctctagccgtggcaagctctacgagttcggcagtgtcggctatatcgtaattcgagaatctgatcaagcttttatcttgtgggtattcttaaaggttaagtcttttatcctaagagttggaagaacaattgaacggtatcatcgttgctacaactcttctctgaccaataataggcctgaagagtctacacaggcataactggtctcaggaggtgacgaagctgaaagccaaatacgaatcgcttgttcgcactaa</t>
  </si>
  <si>
    <t>atggtgaggggaaagactgagatcaagaggatagagaacgcaacgagcaggcaagtgactttctccaagagaagaaatggacttttaaagaaagcttttgagttatctgtcctttgtgaagctgaagttggtttgatcatcttctctccaagatccaaactctatgagttctctagctctagaatggtgaggggaaagactgagatcaagaggatagagaacgcaacgagcaggcaagtgactttctccaagagaagaaatggacttttaaagaaagcttttgagttatctgtcctttgtgaagctgaagttggtttgatcatcttctctccaagatccaaactctatgagttctctagctctagcatggcaaaaacaatagaacgatatcagaaacgggtcaaagaaactgggattaattacccgagagatgacaattctcagcaagcaagagacgaaacatatggtctaacaaaaaagattgagcagctagagatatctaaacgaaaaatgcttgggaaaggtattgatgcatgttctattgaggagctgcaacagttagagaatcggttggaacgaggcttgagcaggatacgagccaagaagtacctattacttcgtgaagaaattgagaagctgaagcatgaggagaggaatctcattaaggaaaataaagaactgaaagagaagtggcgtggaatgggagcaatagtagtagcatcaccatcatcaaccttgtcatcagcagaagtgaacaaggatagcaatgacaatatggaagtggagactggtttgttcattggacctcctgagccaagacaatccaagaaactccctccttaa</t>
  </si>
  <si>
    <t>atggtgaggggaaaaactcagatgaagaggatagaaaatgcaacaagcagacaagtgactttctctaaacgaaggaatggtttgttgaagaaagcctttgagctctcagtgctttgtgatgctgaagtttctctgatcatcttctcttctaagggaaaactttatgaattcgccagctccaatatgcaagataccatagatcgttatctgacgcataccaaggatcgaatcagcaacaaaccggtttctgaagaaaatatgcagcatttgaaacatgaagcagcaaacatgatgaagaaaattgaacaacttgaagcttccaaacgtaaactcttgggagaaggcataggatcatgctcgattgaggagctgcagcacattgagacccaacttgagaaaagtgtcaaatgcattcgagcaagaaagactcaagtgtttaaggaacaaattgagcagctcaagcaaaaggagaaaactctagctgcagaaaaccagaaactcattgaaaagtggggatctcatgaaatcgaagtttggtctaagaagaaacaagaaagtggaagaggtgacgaagagagtagtccaagttctgaagtagagacagaattgttcattgggttgccttcttcttcaagaaagtga</t>
  </si>
  <si>
    <t>atggggagaggaaggattgagattaagaagattgagaatgtgaacagtcgtcaagtcactttctccaaaagacggaacggcttgatgaagaaggccaaagagctttcgatcctctgcgacgcggaagttgctctcatcatcttctccagcaccggcaaggtttacgatttctccagcggctgtatggagcaaactctttcgagatatggatacaatgctgaaacggctgatcataaacaaagagaagaacaacagcttttactttgttcttcttcacatgaaaatggtgttgtgttgcggaaagatgaacctatgaggagcgaacttgagagactccagcttgctatcgagagactgaagggtaaggagcttgagggtatgagtttctcggatcttatttctcttgaaaaccagttgaatgatagcttgcacagtgtcaagaatcaaaagacacaactcttgctcagccaggtggaaagatccaggttacaggagagaagggcattggaagagaaccaactcttgcgcaaacaggtagagatgttggggagaggttcatcaggaccaaaagggttgagtgaaatacctcaattctctagcccacaagcggagcacgagagctcttcttcagatgatgacgataatgacaatgaggaccactattccgacacttccttgcagctggggttgtcatggtcggggtattgtagaaagacaaagaaacctaagatcgaatcaccctgtgataactctggaagtcaagtggcttctggttga</t>
  </si>
  <si>
    <t>atgggaagaggaaggattgagattaagaagattgagaatgtgaacagtcgtcaagtcactttctccaaaagacgtaacgggttgatgaagaaggccaaggaactttctatcctctgcgacgctgaggttgctcttatcatcttctccagcaccggcaaggtttacgatttctccagcggctgcatggaacaaaccctttcaagatatggacacactgctgcgtccgccgatcataaaccaaaagaagaagaagaacaacttctactctgttcttcccaagagaatggtgctgttgtgttgcgtaaagatgatgctatgaagaacgaacttgagagattacagcttgcaattcagaggctgaagggtaaggagcttgagggtatgagtttctcggatcttatctctcttgaaaaccagttgaatgatagcttgcatagtgtcaaggatcaaaagactcaaatcttgctcaaccaggtggaaagatcccggttaaaggaaagaagagcattggaagagaaccaaatcttgcgcaaacaggtagagatgttggggagaggttcatcaggaccaaaagggctgagtgaaatacctcagttttctagcccacaagcggagcccgagagctcttcatcagatgatgacgacgagaatgacctccattccgacacttccttgcagctggggttgtcgtcatcggggtattgtacaaagagaaagaagccgaagattgaatcgccctgtggctataactctggaagtcaagttgcttctgattga</t>
  </si>
  <si>
    <t>atgggtcgtggaaaaattgagataaagaggatcgagaatgcgaacagcaggcaagttaccttctccaagaggcgtgctggtttgctcaagaaagctcatgagctctctgttctttgtgacgccgaggttgccgtcatcgtcttctccaagtctggcaagctcttcgagttctcaagtagtaggtgcatgaagaaaacgcttttgagatacggcaattaccagatcccttcagatgttgttggtattaactgtaaagcagagaaccaggaggagagtacagaggtggatcttttaaaggatgagatctcaaagcttcaagagaaacacttacaactgaagggtaagcgcttgaatactctgagcttgaaacagctgcaacaccttgagcagcaactaaatgtctcattaatatctgtgagagagcgaaaggaacagcgagcggagctggaaaatgagaccttacgtagacaggttcaagaactcaagagttttctcccttcgatcaagcaacactatgctccatcctacatcagatgctttgctatagatcctaagagctcactcttaaacaacaacacttgctatggtcacattaactgcagcctcctccagaacaccaactcagatacaactttgcaactagggttgccgggggaagcacatgatacaaggaagaacgaaggagacagagagagtccatcaagtgattcagtgacaacgagcacaactagagcaagtgctcaaaggattagtctagtttag</t>
  </si>
  <si>
    <t>atggcgagagagaagattcagatcagaaaaatcgacaacgcgacggcgagacaagtaactttctctaaacgaagaagaggtcttttcaaaaaagctgaagagctctccgttctctgcgacgcagatgttgccctcatcgtcttctcttccaccggaaagctcttcgagttttgtagctcaagcatgagggaagtattagagaggcataacttgcagtcaaagaacttggagaagcttgatcagccatctctggagttacagctggttgagaacagtgacaacgcccggttgagcaaagaaattgcagataagagccaccaactaaggcaaatgagaggagaggaacttcaaggacttaacattgaagagctgcaacagctggaaaaggcccttgaagctggtttgtcgcgcgtgattggaacaaagagcgagaagattatgaatgagatcagcgaccttcaaagaaagggaatgcaactgatggatgagaacaagcggctaaggcagcaaggaacacaactaacagaagagaacgagcggctaggcgagcaaatatataataatatgcatgaaagatacggtggagttgagtcggagaacaccgccgtgtacgaggaaggccactcgtcggagtccattaccaacgctggaaactccaccggtgctcctgttgactccgagagctccgatacttcccttaggctcggcttacgcttaccgtatggcggttag</t>
  </si>
  <si>
    <t>atgggaaggggaagagtagagctgaagaggatagagaacaagatcaacagacaagtaacttttgcaaagcgtaggaatggtttgttgaagaaagcttacgaactgtctgttctttgcgatgctgaggttgctctcatcatcttctccaaccgtggcaagctctatgagttttgcagctccccaaacatgatcaagacactagaacggtaccagaaatgcagttacggttctattgaagtcaacaacaaacctgccaaagaacttgagaacagctacagagagtatctgaagcttaagggtagatatgagggccttcagcgtcaacaaagaaatcttcttggtgaggatttaggacctttgaattcaaaggaattagagcaaattgagcgtcaactagatggctctctcaagcaagttcgctccatcaagacacagtacatgcttgaccagctctctgatcttcaaaacaaagagcaaatgttgcttgaaaccaatagagcattggctatgaagctggatgatatgattggtgtgagaagtcatcatatgggtgaaggaggatgggaaggtaacgaacataatgcttcctacgtgcatcatcaagctcagtctcaaggactattccagcctcttgaatgcaatccaactctgcagatggggtatgacaatccagtatgctcggagcagataactgcaacaacacaagctcaggcacagccaggttacatcccagactggatgctctga</t>
  </si>
  <si>
    <t>atgggaaggggaagagtagagctgaagaggatagagaacaagatcaaccgacaagtaacgtttgcgaagcgtaggaacggattgttgaagaaagcttacgaattgtctgttctttgcgatgctgaggtggctctcatcatcttctccaaccgtggcaagctctatgagttttgcagctcctctaacatgatcaagacactggaacggtaccagaaatgcagttatggttctattgaagtcaacaacaaacctgccaaagaacttgagaatagctacagagagtatctgaagcttaagggtaggtatgagagccttcagcgccaacaaaggaatcttcttggggaggatttaggacctctcaactcaaaggaactagagcagcttgagcgtcaactagatggctctctcaagcaagttcgctccatcaagacacagtacatgcttgatcagctctctgatcttcaaagcaaagagcaaatgttgcttgaaaccaatagagcattggcgatgaagctggatgatatgattggtgtgagaagccatcatatgggaggaggaggaggatgggaaggcaatgaacagaatgtttcgtacgagcatcatcaagctcagtctcaaggactattccagcctcttgaatgcaatcctactctgcagatggggtacaacaatccagtaggctcggagcagataactgcaacaacacaagctcaggcgcagccagggaacggttacatcccaggctggatgctctga</t>
  </si>
  <si>
    <t>atggtcaaaatggaaaaagaaaataaccttcaagttacattttctaaaagaaaaaatggtcttttcaaaaaggctagtgagctttgcacactttgtgatgctcatgtggctgttattgtgttttcacctagtggaaaagtctattcttttggtcatttggatgtagaaactataatagatcgattcaaaagaaacgaccatctacctctcaatccacaacccaacatgcaacttgatgaaaaccctgcaaaccctccgattcaagatatgaatgatgctcttactgcggtgatgaacgagctagaattagagcaaaaaaaggctgaagatctgaagaaaataagagaaaattccaaaatccctgagatttggttgaaagaatctattggaggacttgacttaggtcaagccaaagaattcaaaggtaaacttgaaattctgaaggaacaattgacacatgaagctttcgaaatcttacaaggaagatatcctcatccaagtttctatgtgggaacctctagtaattctccttttggggttgatggtggtattaacgtcaacccaaatatgaacatgtttgatcaaagaagaatgctgaatgggaataatttctacaaccataacatggctctccccaaccatccatcaccatttggaaactacagtcatgttccaggatacaattacttaccagagcccaatcagaatgaaaaccaaaatccgagttccaaagaagaaaatgaagctggaaatgaacatcaccatgatggccatcctcctcaccctagatctgattaa</t>
  </si>
  <si>
    <t>atggcaagagagaagattcagatcaggaaaatcgacaacgcgacggcgagacaagtaacgttctcaaaacgaagaagaggacttttcaaaaaagctgaagagctctccgttctctgtgacgccgatgttgctctcatcatcttctcttccaccggaaagctttttgagttttgtagctccagcatgagggaagtgttagagaggcataatttgcagtcaaagaacttggagaagcttgatcaaccatctcttgagttacagagatctgagcttagatcatatggatttactaaagagcttaaatcaatggtcatcactcagctggtcgagaacagcgatcacgccctgttgagcaaagagatcgcagaaaagagccaccgactaaggcaaatgagaggagaggaacttcaaggactcaacattgaagagctgcaacagctggaaaaggcccttgaagccggtttgacacgcgtgattgaaacaaagagtgaaaaaattatgaatgagatcagtttccttcaaagaaagggaatgcaactgatggacgagaacaagcggctaaggcagcaagggacacagttaacggaagagaacgagcgactaggtcagcagataaacaataatgtgcatgaaagatacggtggtggtgaatcagagaacactgccgtgtacgaggaaggacactcatcggagtccattactaacgctggaaactccaccggcgctcctgttgagtccgagagctccgacatctcccttaggctcggcttaccgtatggtggttag</t>
  </si>
  <si>
    <t>atgggaaggggaaagatcgcgataaagaggatcgataactcgacgagtcgtcaggtgactttctccaagcgaaggaacggcttgttgaagaaagccaaggagcttgcgattctctgtgatgctgaggttggtgtcatcatcttctccagcaccggcaggctctacgatttctccagctccagcatgaagtcggtaatagagagatacagagatgccaaatgtgacaccaattcggaaatgaacccagcttcagaaatcaagttttggcaaaatgaggctgcgattctaaagagacaactacataacttgcaagaaaaccaccggcaaatgatgggtgaagagctctctggactaagtgtggaagatctacagaaacttgagaatcaacttgagatgagccttcgtgacgtacgaatgaaaaaggaacaaatgctaatcgaagaaataaaagaactcaaccgtgaggggaatctcgtgcaccaagagaatctagacctccaaaagaaagtaagcctaatgcaccaacagaacatggagttacataagaaggtttcagaggttgagggtgcgaaaagcgcaaacaaaacttctcttctcacaaatggtctagacattggaggtaactcgagcgaacatgtccatcttcagctcagccaaccccagcagcatgatgagacacattctaaagctattcaactaagctttttttctttcattgcatga</t>
  </si>
  <si>
    <t>atgggtcgtggaaaaatagagatcaagaggatcgagaatgcaaatagcaggcaagttactttctccaagaggcgtgctggtttgctcaagaaggctcatgagctctctgttctttgcgactctgaggttgccgtcattgtcttctccaagtccggcaagctcttcgagttctcaagtactaagtgcatgaagaaaacgcttttgaggtacagcaactacaacccttcttcagatgctcctctgattaattataaaccagagaaccaggaggaggattgtacagaggtggaccttttaaagagtgagatctcaaagcttcaagagaaacatttacaaatgcaaggtaagggcttgaatgctctgtgcttgaaagagctgcaacaccttgaacaacaactaaatctctcgttgatatctgtgagagagcgaaaggaactattgttgactaaacaacttgaagaatcacggctcaaggaacagcgggcagagctggaaaacgagaccttacgtagacaggttcaagaactcagaagttttctcccgtccatcaacaaaaactatgttccatcctacatcaaatgcttcgctatagatcccaaaaactcccttgtaaacaactctggcttggacgacactaactacagactccagaagaccaattcagacacaacacttcaattggggttgccgggagaagcacaggctaaaaggaagagtgaaggaaacagagagagcccatcaagtgattcagcaacaacgagcaccaccaactgcacagaggatcacctgaaaacgaaagccaatgagaatcgaatcgagcagcagcagcagcagcaagcagcgatggtgtgcatcaggcgagcgacggtggacgatctgctggcgatgcaggcgtgcaatctcatgtgcctaccggagaactaccagatgaagtactacctctaccacatcctctcttggcctcagcttctctacgtcgccgaagactacaacggccgcatcgtcggctacgtcctctccaagatggacgaggagagcaacgagtgccacggacacatcacttccctcgccgttctccgtacgcaccggaagctcggactcgccaccaagctcatgaccgccgctcaggctgccatggaacaggtttatgaggcggagtatgtttcgctgcacgtgaggagaagtaaccgagcagcgttccatctgtacacggagacgttaggatacaagattcacgatgtagaggcaaagtattacgcggatggcgaggatgcttatgacatgcgaaagtatcttaagggtaagcaaaaccatcaacacagcagccacggtcatggtcatggtcatcatcatcatcatggaggtggatgttgttccggtgatgcaatagagacaactcaagctgaagatgctaaagcaacaacttccaagtga</t>
  </si>
  <si>
    <t>atggaggaaggtgggagtagtcacgacccagagagtaacaagaagctagtgagagggaagatagaaataaagaggatagagaacacgacaagtcgtcaagtaactttctgcaaacgacgcaatggtcttctcaagaaagcttatgagctctctgtcttgtgtgatgcggaagttgcacttgttgtcttctccactcgtggccgtctctatgagtacgctaacaacagtgtgaagggtacaattgaaaggtacaagaaagcttgttctgatgccgtcaaccctcctaccgtcaccgaagctaatactcagtattatcagcaagaagcctctaagcttcggaggcagattcgggacattcaaaattctaacaggcatattgttggagaatcacttggttccttgaacttcaaggaactcaaaaacctagaaggaaggcttgaaaaaggaataagccgcgtcagatccaagaagaatgagctgttagtggcagagatggagtatatgcacaagagggaaatggagttgcaacacgataacatgtacctgcgagcaaagatagcacactgcggtaggctggatccggaacagcaggaatcgagtgtgatacaaggaactgcggtttatgaatctggtctgtcttcttctcatgaccagttgcagaattataaccggagctatattccggtgaaccttcttgaaccaaatcaacaattctccggtcaagaccaacctcctcttcaacttgtttaa</t>
  </si>
  <si>
    <t>atgggaaggggaagagtagagctaaagaggatagagaacaagattaacagacaagtaacgtttgctaagcgtaggaacggtttgctgaaaaaagcttatgagctttctgttctctgcgatgctgaggtttctctcatcgtcttctccaaccgtggcaagctctatgagttctgcagcacctccaacatgctcaagacactggacagataccagaagtgtagttatggttcaattgaagtcaacaacaaacctgccaaagaactcgagaatagctacagagagtatttgaagctgaaaggtagatatgaaaatctgcaacttcagcagagaaatttacttggagaagaccttggacctttgaactcaaaagagctagagcagcttgagcgtcaactagacggctctctgaagcaagttcgctgcatcaagacacagtatatgcttgaccagctcactgacctccaaggcaaagagcatatgttgcttgaagccaatagagctttgtcaatgaagctggaagatatgataggcatgagaagtcaccacgtaggagggacatgggaaggcggtgatcagcaaaatgttgcctatggacatcatcagactcaatctcagggactgttccagtctcttgaatgtgattccactttgcaaattgggtacaaccatccagtgtgttcagagcaaatggctgtaacgactcaaggtcagatccaaccaggaaacggttacatccctggctggatgctctga</t>
  </si>
  <si>
    <t>atgggaaggggaagggtagagctaaagaggatagagaacaagattaacagacaagtcacgttcgctaagcgtaggaacggtttgctgaaaaaagcctatgagctttctgttctctgcgatgctgaggtttctctcatcgtcttctccaaccgtggaaagctctacgagttctgcagcacctccaacatgctcaagacactggaaaggtaccagaagtgtagctatggttcagttgaagtcatcaacaaacctgccaaagaactcgagaatagctacagagagtatttgaagctgaaaggtagatatgaaaatctgcaacgtcagcaaagaaatctacttggagaggaccttggacctctgaactcaaaggagctagagcagcttgagcgtcaactagacggctcccttaagcaagttcgctgcatcaagacgcagtatatgcttgatcagctcactgacctccaaggcaaagagcatatcttgcttgaagccaatagagctttgtcaatgaagctggaagatatgatcggtgtgagaagtcaccatataggaggggcgtgggaaggtggtagtgatcaacaaaatgttgcctatggacaccatcaggctcagtctcagggactattccactctcttgaatgtgatcccactttgcaaatgggatataaccatccagtgtgttctgagcaaatggctgtaactgcccaaggtcagtcctcccaaccaggaaacaacggctacatccctggctggatgctgtga</t>
  </si>
  <si>
    <t>atggaggaaggtgggagtagtcacgacgcagagagtagcaagaagctagtaagagggaagatagagataaagaggatagagaacacaacaagtcgtcaagtaactttctgcaaacgacgcaatggtcttcttaagaaagcttatgagctttctgtcttgtgtgatgctgaagttgccctcgtcatcttctctactcgtggccgtctctatgagtacgccaacaacaggtacgcttctcctgcaccttcttga</t>
  </si>
  <si>
    <t>atgggaagagggaaagtggagctgaagaggatagagaacaagatcaacaggcaagttacttttgcaaagagaaggaacggtttgcttaagaaggcttatgagctttctgtactttgtgatgctgagattgctcttctcattttctctaaccgtggcaagctctacgaattctgcagcagccctagtggtatgaccaagacggttgagaagtatagaaaacatagttatgcaacaatggagccaaatcaatcagataaagacttgcaggaaaagtacaaagactacttgaacctcaaatcaagagctgagatacttcaacgttcacaaaggcatttgctaggtgaagagatagccgggatgggagtgaatgagcttgagcagctagaacgccaagtagatgcatcactaagacaaataagatccacaaaggctcggtttatgcttgatcaattatctgacctcaaaacaaaggaggaaattctattggaaactaatagagatctgaagagaaagttggaggaaagcgatgcaaggcttactcaatcgctatggggagcttcttcttctgcagaaccttcccaaaaacaacagcagcaacaacaaggcatgagctcttatcaaacaaaagttccaactcaagaagcaggtttcttcaagcctttacaaggcaatgtagcatag</t>
  </si>
  <si>
    <t>atgggaagagggaaagttgagttgaagaggatagagaacaagattaacaggcaagttacttttgcaaagagaaggaatggtttgcttaagaaggcttatgagctttctgtactttgtgatgctgagattgctcttctcattttctccaaccgtggcaagctctacgaattctgcagcagccctagcggtatgaccaagacggttgagaagtatagaaaacatagttatgcaacaatggatccaaatcaatcagccaaagacttgcaggagaagtaccaagactatttgaatcttaaatcaagagttgaggtccttcaacattcacaaaggcatttgctaggtgaggagatagccgagatgggagtggatgagcttgagcagctagaacgtcaagtagatacatcactaaggcaaataagatccacaaaggtgaagacggagatagtggtggttgaaacggcggaggagaaagggaagacgatagtggaggaagcaaagaaacaaggagcaggagttttggttttaggtcagagaaaacgaacttcgaagtggcgtgtgatttggaagtggcgagcaaagagaggaatgggaggaggagtggttgagtattgtattcataactccgagtgtatggctattgccgtaaggaagaaaagtaacaacggagatctcacaccgacactgcccgaggctacccgagccacgtgtcgaacaaactccttccgttctcatcccgctgattccgccataccttcacgacggcacaccggcgaacctgacgcggagagcatcatcggcctcaccgagtactcatctcacacccaccgagtccgcggagctttgttagcctccgccctccgagaccaagagccggcgaagaagaatctgacggagactcccttcccggtagcaagatccggcgacggtggagctaaggaaacctccaccttccggagaaacacacaaacagacatgcaagccgctccctctccaccggaacccttcaaaacgagagcgtcattgctccacaacccaaccgctgtaagatggaggtggactcagaagtcggacaaggcgctcgttgactgtacgacggagatggagccaaggggaacaactacatcgaagagaaaggactccggcgccggcacggacgctcacgcgccggccggacgccgaagcccaaataaaatcgcacttctctcttctctctcttctctctaa</t>
  </si>
  <si>
    <t>atggtgagaggaaagatagagatgaaaaaaatagaaaacgcgacaagtagacaagtgactttctcaaaaagaagaaatggtttgttgaagaaagcttatgagctctccgtactctgcgatgctcaagtctctctcatcgtcttctctcagagaggaaggctctacgaattctctagctctggcatgcagaatactatcgaacgttaccgcaagtacaaaaacgattatgaaaccagctaccaggactcagaaatttacatccagcaattgaagcaagaagcaagccacatgatcgcaaagattgaactccttgagtttcacaagcgaaagaaatcaaagcttgcgtttgtggttaacgtttgcatttacatgaagctattgggtcaagaactttcttcttgttctctacaagaacttcaagaaattgattgtcaacttcaaagaagtttgggcgaggttcgagcaagaaaggctcagttgttcaaggagcagttagagaagctaaaagcaaaggaaaaacaactgttagaagagaatgtccagttacatcaaaaggatttcaaggaaaagtga</t>
  </si>
  <si>
    <t>atggtgagaggaaagatagagatgaagaaaatagaaaacgctacgagtagacaagtgactttctcaaaaagaagaaatggtttgttgaagaaagcttatgagctctcagtactctgcgatgctcaagtttctctcattgtcttctctcagagaggaaggctttacgaattttccaacactgacatgtcgaagacgatcgaacgttaccgcaagtacacaaaagatcatgacaccagcaaccatgattcagaaatttacgtccagcgattgaaggaagaagcaagccacatggccacaaagattgaactccttgaatttcacaagcggaagctactgggtcaagaacttgcttcgtgttctctagaagagcttcaagaaattgatagtcaactccaaagaagtttggccaaggttcgagcaagaaaggcgcaattgttcagggagcagttggagaagctaaaagcaaaggagaaacaattgttagaagagaacgtccggttacatcaaaagactgttatagatccatggagagggtcgattgatcaacaagagaaattcagagtcatagatctgaatttggaagtacaaactgatttagtcatcggcttgccagagaaacactgcaaataa</t>
  </si>
  <si>
    <t>atgggaaggggtagggttcaactgaagaggatagagaacaagatcaatagacaagtgacattctccaaaagaagagctggtcttttcaagaaagctcatgagatctctgttctctgtgatgctgaagttgcccttgttgtcttctcccataaggggaaactctttgaatactccactgattcttgcatggagaagatacttgaacgctatgagaggtactcttacgccgagagacagcttattgcacctgagtcagacgtcaatacgaactggtcaatggagtataacaggcttaaggctaagattgagcttttggagagaaaccagaggcactatcttggggaagacttgcaagcaatgagccctaaagagctccagaatctggagcagcagcttgacactgctcttaagcacatccgatctagaaaaaaccaacttatgtacgactccgtcagtgagctccaaagaaaggagaaggcgatacaggaacaaaacagcatgctttccaaacagatcaaggagagggaaaaagttcttagggcacagcaagagcaatgggaccagcagaaccatggccaaaatttgcctccgcccccgcagcagcatcaaatccagcatccatacattctctctcatcagccatctccttttctcaacatgggtggcctatatcaagaagaagatgatccaatggcaatgaggagaaacgaccttgatttatctcttgaacccgtttacaactgcaaccttggctgctttgcctcatga</t>
  </si>
  <si>
    <t>atggtgagagggaagatcgagatcaagagaatcgaaaacctaacgagcaggcaagtaaccttctccaagcgtaggaaaggtctccttaagaaggctcacgagctttcagttctatgcgatgctcaagttgcagccgttgtcttttctcagaaaggcaaactatacgaatacgctagctccgacatgaagaagatgatggaacgatgtgagatacatagaagggaatattttcatgcagagagattccaaaaagagcagcaggtgcaggatctcaagaatgaaatcacgattatggtgaactcgattgaacttcttcaacgtcattgccggaggctgatggggcaagatttagattcttgttctttggaggagctcaaagagataactattcaaattgagaaaagccttactattgttagatcaaggaaggctacgttaaatgaggaagaggtgcggaaactaaaagcagagattgcaggaaaaagagagctgttgaacgagagaactaggctgcaccaaatggaaactaaattgttatcatttcagtttgaagaaaagcccttgtggacgcagtcgaggaacctagagagtgagaagaatgcatcttcctctgccagtgaaaacatgcacatatccaatgtcgaaactgatttgttcatcggattgcctagaagcagagtctaa</t>
  </si>
  <si>
    <t>atgggtaggcaagattcaagatcaatagtgaaggagatggccagagaaaagagaaggataaagaagatagataacataacagcgagacaagttactttctctaagagaagaaggggtatcttcaagaaagctgatgaactttcagttctttgtgatgccgatgttgctctcatcatcttctccgccaccggcaagctcttcgagttctctagctcaaggatgagagatatattgggaaggtataatcttcatgcaagtaacatcaacaaagtgatgggtcaaccttctccatatcaccaggttgaggattgtaacgtctcccgactaagtcaggaagtcgaagacaaaaccaagcagctaagaaaactgagaggtgaggatcttgaaggactgaacttagaagagttgcagcggctggagaaactgcttgaatccggactcagccgtgtgtctgagaaaaagggagagtttttgatgagcgagatttcttcgcttgagaaacggggatcagagttggtagatgagaacaagagactgagggagagagtagtgacgatggaaatggctaaaacgatggcgttaaaggagtctgtggagacagagtcggcaaccacaaatgtgtcaagctatgagagtggagctcccccagaagatgacttctccgacacttcccttaagctggggcttccatcttgggaatga</t>
  </si>
  <si>
    <t>atgggaagagggagagtagagttgaagaggatagagaacaagatcaataggcaagtgacgtttgcaaagagaaggaatggtcttttgaagaaagcatacgagctttccgttctatgtgatgcagaggttgctctcatcatcttctctagtagaggaaaacagtacgagttttgcagcagttcgagcatgcttcggacactagacaggtaccaaaagtgcaactatggagctccagagcccaatgtgccttcaagggaagccttagcagttgaacttaatagccagcatgagtatctcaagcttaaggagcgttacgacgcattacagagaactcaaaggaatctattgggagaagatcttggacctcttagtacaaaagagctcgagtcacttgagagacagcttgactcttctttgaagcagatcagagctctccgaacacaattcatgctcgaccaactcaatgatcttcagagtaaggaacgcatgttggctgagacaaataaaactctgaggctaaggttagctgatggatatcagatgcctctccaacttaatccgaacccagaagatcatcaccatgttgagtacggtcgtcatcaacaagtacatgaacactctcagcaagctttcttccagcctttggaatgcgaacccattcttcaaatggggtatcaggggcagcaagatcatggaatgggagctggaccaagtgtgaataattacatgttgggttggttaccttatgacaccaactctatttga</t>
  </si>
  <si>
    <t>atggagctaggaggagattcctctccacagaggaaaactgcagggagaggaaagatcgaaataaaacggatcgaaaacacaacgaaccgtcaagtcactttctgcaaacgtagaaatggtttgctcaagaaagcttacgaactctctgttctttgtgatgctgaagtcgcactcatcgtcttctctagccgtggccgtctctatgagtactcaaacaacaggtttcttcttatgccatactcttag</t>
  </si>
  <si>
    <t>atgggaaggggaagggttcagctacggcggatcgagaacaagataaggagacaagtgaccttttcaaagcgaagaacaggtttggtgaagaaagctcaagagatctcagtgttatgtgatgctgatgttgctttgattgtctttactccaaaaggcaagctctttgagtactctgctggctccagcatggagagaattcttgttcgatatgagaggtgttcatacgccggtcaagatattcctacaccaaatttggatacacagggtgagtgttcaaccgaatgttcgaagctcttgaggatgattgatgctatgcaaacaagcttaaggcacttaaaaggagaagaggtagatgctctaagtatcagagagcttcagggtctggagatgcaacttgatacttccctcaggagaactcgctctagaaagaaccagctcatggtagaatcgttagcacagctccagaaaaaggaaaaggaacttaaagaactgaagaaacagctaataaagaaggttgatcaaagtgaagacattgagccgcaaaacctcagccaagggttagcctcaacaccaccatgtgagacaccgcacctgttgccagaacctatgtctccccaccctcccttgtctatcggggacacatctcaaaggaatgaagttggagaagaagatgccggaatcgtagttcgctcggggaatacaacgttgccgcactggatgcctcggctcactgagagtagacgttga</t>
  </si>
  <si>
    <t>atggcctaccaaatggagctaggaggagattcctctccacagaggaaagctgggagaggaaagatcgaaatcaaacggatcgagaacacaaccaatcgtcaagttactttctgcaaacgcagaaatggtttgctcaagaaagcttacgaactctctgttctttgcgatgctgaagtcgcactcatcgtcttctctagccgtggtcgtctctatgagtactcaaacaacagtgtaaaagggacaattgagaggtacaagaaagcaatatcggataatactaacaccggatccgtggcagaaattaatgcacagtattatcaacaagaatctgccaaattgcgtcaacaaattatcagcatacaaaactcgaacaggcaattgatgggtgagactattggatcaatgtctcccaaagagcttaggaacttggaaggcagattagacagaagtgttaatcgaatccgatccaagaagaatgaactcttattcgccgaaattgactacatgcagaagagagaagttgatttgcataacgataaccagcttcttcgtgctaagatagctgaaaatgagaggaacaatccaagtatgagtctgatgccaggaggatctaactacgagcagattatgccaccgcctcaaacgcagcctcaaccgtttgactcacggaactatttccaagtggcggctctgcaacctaacaatcaccattactcatccgctggtcgcgaagaccaaaccgctcttcagttagtgtaa</t>
  </si>
  <si>
    <t>atggagggtggtgcgagtgatgaagtagcagagagcagcaagaagattgggagagggaagatagagataaagaggatagagaacactacgaatcgccaagtcactttctgcaaacgacgcaatggtttgctcaagaaagcttatgagctctctgtcttgtgtgacgccgaggtggctcttgtcatcttctccactcgaggtcgtctctacgagtacgccaacaacaggtaa</t>
  </si>
  <si>
    <t>atggagctaggaggagatttctctccacagaggaaatctggagggagaggaaagatcgaaatcaaacggatcgagaacacaaccaatcgccaagtcactttctgcaaacgcagaaatggtttgctcaagaaagcttacgaactctctgttctttgtgacgctgaagtcgcactcatcgtcttctctagccgcggtcgtctctatgagtactcaaacaacagtgtaaaagggacaatcgagaggtacaagaaggcaatatcggataatactaacaccggaacggtagcagaaattaacgcacagaatgaactcttatttgccgaaattgactacacgcagaagcgagaggctgatttgcatagtgataacgagcttcttcgtgctaagatagctgaaaatgaggggaacaatccaagtatgaatcttatgccaggaggatatgagcagattatgcaaccgcttcaaactcaacctcaaccgtttgattcacggaactatttccaagtcgctgcattgcaacctaacaatcaccattactcatccgcgggtcgccaagaccaaactgctcttcagttagtgtag</t>
  </si>
  <si>
    <t>atggagggtggtgcgagtaatgaagtagcagagagcatcaagaagatagggagagggaagatagagattaagaggatagagaacactactaatcgtcaagtcactttctgcaaaagacgcaatggtttgctcaagaaagcttatgagctctctgtcttgtgtgacgctgaggtagctcttgttgtcttctccactcgcggtcgtctctacgngacgcaatggtttgctcaagaaagcttatga</t>
  </si>
  <si>
    <t>atggggaggaagaaacttgaaatcaaacgaattgagaacaaaagtagccgacaagttaccttctccaaacgacgcaacggtctcatcgagaaagctcgccagctttccgttctctgtgacgcatccgtcgctctccttgtcgtctccgcctccggaaaactctacagcttctcctccggtgataaagtaattaaatccattggatctctcagatttgtatgcaatgaaatgcacttcggggagatctatagaatggctgtgagcctggtcaagatccttgatcgctatggaaagcaacatgacgatgatcttaaagccttggagcgtcagtcaaatcctctgaactgtggttcacaccatgagctactggaacttgtggaaagcaagcttgaggaatcaaatgtcgataatgtaagtgtcggttccctcgttcagctggaggaacaacttgagaacgccctctccgtaacaagagctaggaagacagaactaatgttgaagcttgtcgagaaccttaaagaaaaggagaaattgctggaagaggagaaccatgttttggctagccagatggagaagaataatcttgtgagagctgaagctgataatatggaggtgtcacctggacaaatctccgacatcaatcttccgaagcctacagcttactttgcaaaggagacacgttcaagaagtagactagaattaacaacagcacgagttgacttgttgaggaacccaaactctataccgtggacggcggaggagcagccgcaagtggatccagccgacaacaaatcatatgtacctctgatagctgtgatgtgcgtttcactactgccacttgcggccatggcggctggaacgccatttcatatcgaaggatgtgtttattgcgacacttgccgctttggattcgagacaatcgccaccaaatatatcactggggcaaaagtgaaaatagtgtgcaaagacagcgtcacattgaaatcggaggtggtcggtgaggcggtgacaggacggcgaggaagatacagagttgccatcaaaggagaccgacaggaccagcaatgtctggctgtgctcgtcgagagtcctatgtccaactgccaattccctgatcctggtcgcagcactgccaccgtaatcctcacacgttctaacggtgccgcctctactcgccacttcgccaacgccttgggattcttccgggaccaaccactccgcggttgtgccgctctccgcaaacactacctcgccgatggtgattatcgagctatttaa</t>
  </si>
  <si>
    <t>atgggaaggggtagggttcagctgaagaggatagagaacaagatcaataggcaagttactttctccaagagaagatctggtttgctcaagaaagctcatgagatctctgttctctgcgatgctgaggttgctctcgttgtcttctcttccaaaggcaaactcttcgaatattccactgactctagcatggaaaggatacttgaacgctacgatcgctatttatattcagacaaacaacttgttggccgagacatttcgcagagtgaaaattgggttctagagcatgctaagctcaaggcaagagttgaggtacttgagaagaataaaaggaattttatgggggaagatcttgattccttgagcctaaaggagcttcaaagcttggagcatcagctcgacgctgctatcaagagcattaggtcaagaaagaaccaagctatgttcgaatccatatcagcgctccagaagaaggtaaagtgtctcaattag</t>
  </si>
  <si>
    <t>atgggaaggggaagggttcagttaaggcggatcgagaataagataaggagacaagtgacattttcaaagcgaagaacgggtttggtgaagaaagttcaagagatctcagtgttatgtgatgctgatgttgctttgattgtcttctccccaaaaggcaagctctttgagtactctgctggttccagcatggaaagcattcttgatcgatatgagagatgttcattcgccagtcaaaatattcctacaccaagtttggattcacagggtgagtgctcaacagaatgttcgaagctcttgaggatgattgatgctatgcaaagaagcttaaggcacttaaaaggagaagaggtagatgctctaagtatcagagagctccagggtctggaagtgcaacttgatacttccctcaagagaactcgctcaagaaagaaccagctcatggtagagtccatagcgcagctccagaaaaaggagaaggaactcaaagaactgaagaaacagctaacaaagaaggttgatcaaagagaagacattgagactcaaaacctcagccaagggttagccccattggcaacgccaccatgtgagccaccgcacccgttgcccggacctatatctccaaatcctcctttacctcttaggaacatctcgcaaaggaatgaagttggagaagtagatggtggaactctaataattcgaccaacgaatacaacattgccgcactggatgccccggctcactggagaatag</t>
  </si>
  <si>
    <t>atggtgagaaaaagtaaaggtcgtcaaaaaatagagatggtgaaaatgaaaaacgaaaacaatcttcaggttactttctcaaaaagaagatctggtcttttcaaaaaagctagtgagctttgcacactttgtggtgctgaaatcgttgttattgtattttctcctggtaaaaaagttttttcttttggtcatccaaatgttgactgtgtaattgatcgcttcgtaaacattaatccaccacatcctcgtgaacacaccgacatgcaacttagcgaagcccatcgaaatgcaattgtgcgagatctcaacaatcatctcactcaagtaacagaagaattcgaaattgagaaaaagaggaatgaagagttaaagaaaaagagaaaaaatagaagaatgcctgagaattggtgggaagaacctatagaaaatttaaccttaagccagcttactgaattcaaatgtggtttgaaaaatttgagaaagacagtgactgctgaagcctccaagaatcttcaagcaattgttccgcgtcataccttctatgctggaagttcaaataatgctgcttttgggatctgtgatgataaaggtaatacccacactgatttagatgtgtataatcatcaaagaatggtggcagcgaatacattcgcttgcaatcatcacaacgtgattgttcctcatcatattacaacaccatttgggaacagtataactgaagggttcgctccagaatacaatcaaaaccagaaccagttatgttttaagcaagaacacatttctgagtgtgaccatcattcaaatcatcctcctcgtttcggacatggttattattaa</t>
  </si>
  <si>
    <t>atgggaaggggaaagatcgcgatcaagaggatcgataactcgacgaaccgacaggtgactttctcgaagcgaaggaacggtttgatgaagaaagctaaggagcttgccattctctgcgatgcagaggttggtctaatcatcttctccagcaccggcagactctacgagttctccagctcaagcatgaagtcggtgatagagagatacaacgaggtcaaaggtgaaaccaattcagagattaactcagctacagaaatcaagttttggcaaacggaggcagcgattctcaaacgacagctacataacttgcaagaagaccatcggcaaatgatgggagaacagctctctggactaagtgtggaagatttaaagaaactggagcatcagcttgaactgagccttcgtgatgtacgaatgaaaaaggatcaactgttactggaagaaatacatgagcttacccgcaaggggattctcgtgcaccaagagaatatggatcttcacaagaaagtaaacttaatgcaacaacagaatatggagttatataagaaggtttcagaggttgagagtgtgaaaagcgcagacaaaagttctcttctcacaaatggtctacgcatgagagataactcgagcgaacatgtccatcttcagctcagccaaccgctgcagcatgatgagacgacacattcaaaagctctccgactaagctatttctccttcatttcataa</t>
  </si>
  <si>
    <t>atggcaagagggagagtgaacgtgaagagaatagagaacaaggtcaatagacaagtaaccttctccaaaagaaaaggtggtttgctcaagaaagcctacgaactttctgttctatgtgatgtagaggttgctcttatcatcttctccagcagtggcaaactctatgagttcagcagtgacacaatggagaaaacaattgaaaggtacaatcgctgtaacaatatttgggacaataatcgacctgaagagtctacacaggtgcagagttggtctcaagaggtgacagagctcagatccaaatatgaatctcttcttcgcactcataggtatttgcttggggaagatcttggagagatgagtgtcaaagaattggagacgctcgagagacagcttgaaagagctctctcggcaaccatgcaacgcaaggagaggcagctcggagatataaacaagaagctaaagcttgaggcagaaggtaatgaattcaaaggctttcaagaccttttgctaaattcggatgacagggcaggttcctctgatttttccttgctgtcctctcatcacatctctgtggattgcaacgtcggacagttcttgaagatcgggtttcaacaacaatatgagcaaggtgatggatcttcggtattcaagagtaatgtaggatgcgactctgaaaccaactttactcaaggatga</t>
  </si>
  <si>
    <t>atggaggatggagaaccttcgtcgaccagtacttgcttgccgctcacggcacaaaaaccccaacaaaaccctaaaaccacaaaaggtcgacagaagatagagatcaaaccgatcaacgaggagagccggaggcaagtaacgttttcgaaacgcagaaagggtctgttcaaaaaagcggcagagctaagcgtcctatgcggcgcgcagatcggtatcataacgttttcccgccgcggtagaatcttcacgttcggtaacgtggacacactcgtcgagaactacctgcgcaaggcgcccgtgacgcttaggtcgcatcccggtggtggtgacgaaggagaggataagtggtgggagaaggcggtggagagtgtcccggaggaggagatggaggagtacatgacggcgctgagtgggttgagggataatctgtggacgaggatctgtcagatgggtggtgatcatcggacggttcagatggatgctccggtgtttcagaatccgacggctgcgattgaatggaaagtgacggatgagaatctgacggttggaaacgatcaaagccaagcaggtaacggtggatatctagacattcatccggagcttccgtttctgtctcaaagccgtcggtaa</t>
  </si>
  <si>
    <t>atgggaagaggaaaaatagagatcaagaggatagagaactccacaaatagacaagtaaccttttgcaaaagaagaaatggacttctgaagaaagcttatgagcttgcagtcctctgtgatgcagaggttgccctcatagtcttctcaactcgtggccgtctctatgagtacgcaaataacaacataagatcaaccattgagaggtacaagaaagcttcttctgataacgccaatactcactctgtccaagaaatgaatgccgcgtactatcaacaagaatctgctaagctgagacaacagatccagacgattcaaaattccaacaggaatctgatgggagactctttgagtgccttaaatgtcaaggaactaaaacaggttgagaatcgtcttgagaaagccatctctaggatcaggtccaagaaggagattgagcttgataatgagagtatctatctccgaaccaagatagcagaagtggagaggtttcaacaacaccatcatcaaatggttagtggtacggagatgactgcgatcgaggccttaacatctcgcaattactttgctcatagcattatgactactggttctggatctggagctggccatggattttcttactctgatcccgacaagaaaactcatcttggataa</t>
  </si>
  <si>
    <t>atgggaagaaaaaaactagagatcaagcgaattgagaacaaaagtagccgacaagtcaccttctccaaacgacgcaacggtctcatcgagaaagctcgtcagctttctgttctatgcgatgcatccgtcgctcttctcgttgtctcagcctccggcaagctctacaacttctcctccggcgataacttggtcaagatccttgatcgatatggaaaacaacatgctgatgatcgtaaagctttggatcttcagtcgaaagatctgaagtatggttcacaccatgagctgttagagcttgtcgaaagtaagctggtggaatcaaattctgatgtaagcgtcgattccctcgttcagctggaggaccaccttgagactgccctctccgtaactagagctaggaagacagaactattgttgaagcttgttgatagcctcaaagaaaaggagaaattgctgaaagaagaaaaccagggtttggctagccaggtggagaagaataatcttgcgggagccgaagctgataaaatggagatgtcacctggaaaaatctctgaaatcattcgtccggttagattttaa</t>
  </si>
  <si>
    <t>atgggtcggagaaagatcaagatggagatggttcaagacatgaacacaaggcaagtcacgttttcaaaacgaaggactggtttgttcaagaaggcaagcgagttagccaccctgtgcaacgccgagataggtgttgttgtcttttcgccaggaggcaagccttactcctacgggaaaccgaatcttgacgctgtcaccgagcgtttcatgagggaatgcgatgatgatgattcagacagtggtgatgaagaagaagaagaagaagaagaggaagaagaagaagaaagaggaggtaagagtagacctaaaacgaagaagatgaacgaacgtcttgattgtctcaagagagagattgaagctgagaaaaaacgaggagagaaggttcaggcaaagcttgaatccgccggggatgagaggtttgagaagaagcctattgaagagcttaccatggatgaactcagggaatacatggataagttgcaggcagtccatggtaggatccaatgtcaagccgatgcaatgcacgcttcgtcttgtcttgtgtttctctccggggacaaggcttctgtggagtga</t>
  </si>
  <si>
    <t>atggggaggggtagggttcagctgaagaggatagagaacaagatcaacagacaagttactttctcaaagagaaggtctggtttgctcaagaaagctcatgagatctctgttctctgcgatgctgaggttgctctcatcgtcttctcttccaaaggcaaactcttcgaatattccaccgactcttgcatggaaaggatacttgaacgctatgatcgctatttgtactcagatagacaacttgttggccgtgacatttcacagagtgaaaattgggttctagaacatgcaaagctcaaggcaagagttgaggtacttgagaagaacaagaggaatttcatgggggaagatcttgaatcgttgagtttaaaggagcttcaaagcttggagcatcagctcgatgctgctatcaagagcattaggtcaagaaagaaccaagccatgttcgaatccatatcagctctccagaagaaggataaggccttgcaagatcacaataatacgctcctcaaaaagatgaccaacgccggaaactgccgcctgttgagcaaagattccagtaaggatttgtggtcgagcttcgataaccccacagacaaactgttgtctactcagagtttagacgttggaaggaatctctcatctcgccggacggagacaggcttcggaaaaggaaagttcatcaggctacatctaacaactatgatgaagaaagttgaccgttggaagaaaaagtatccattgtcttacggtcagagatcagcgactatatctagcgacactctcattaaggttctaaaaatagattttgcaaatctcatgttgcttgatctatacaaaaagaaaaagctcgaggaggctactagaaatttcatggaagagcttggaagaggagcatatggaatcgtctataaaggatttttaaaaggggcaggcgattctcaagttaccttggctgtcaagaaagtagacccagtggctcaagaaggcgagaaagagtttagaaacgaggttaaagcgatcggtaagactttccttttcaagcgtccaagacctaactggaaagatagaaggataatcgcggtagagatttcacatggaatcttgtatttacatgaagaatgttgtgagcaaatcctacactgcgacataaaaccgcagaacatacttttagatgagtcttacagtccacgcatttcagacttaggtctagcaaagcttctgaggatgaaacaaacgaatactctcacaaacattcgtggaacaaaagggaggctggttgatcttatcgaagacgatgtagaggcgatggaggacatggagatgatgcttgaaggtgtggctcaagttcatgatcctccaagcacttctccttacagtatattttcttgtgaagaggatctgtcttgtggtccagtgtcacgtgtttga</t>
  </si>
  <si>
    <t>atgggaaggggtagggttcagctgaagaggatagaaaacaagatcaataggcaagttactttctcaaagagaaggtctggtttgctcaagaaagctcatgagatctctgttctctgcgatgctgaggttgctctcgttatcttctcttccaaaggcaaactcttcgaatattccaccgactcttgcatggaaaggatacttgaacgctatgatcgctatttgtattcagacaaacaacttgttggccgagacatttcacagagtgaaaattgggttctcgaacatgctaagctcaaggcaagagttgaggtacttgagaagaacaaaaggaattttatgggggaagatcttgaatcgttgagcttaaaggacctccaaagtttggagcatcagctccatgctgcaatcaagagcattaggtcaagaaagaaccaagctatgtacgaatccatatcggcactccagaagaaggataaggccttgcaagatcacaataatgcgcttctcaaaaagattaaggagagggagaagaagaacacggttcagcaaggacaactaatccaatgctccaacaattcttcgattcttcagccccaatactgctcaacctcctccggggatgtctttgtggggagagttgggggagacaacggcagtgcatcgtcattggtggaaccaaactctctccttcctgcttggatgatacgccctacaacgaatgaatag</t>
  </si>
  <si>
    <t>atggttcgtggaaagattcagctgaagaggattgagaacccggttcacagacaagtgacgttctgcaagaggagaaccggtcttctcaagaaggcgaaggagctctctgtgctctgcgacgccgagattggtgttgtgatcttttctcctcaaggcaagctctttgagcttgcaactaaaggaacaatggagggggtgattgataagtacatgaagtgtactagtggaggttgcagttcttcttctgctacttatactgctcaagaacaacttaaaccccagaatcatgatccgaaagatgaggttaatgtgcttaagcaagagattgagatgcttcagaaaggaataaggtataggtttggaggaggagaaggggcgatgaatcttgaagaacttcttctgcttgagaagcatcttgagtattggatatctcagatccgttctgctaagatggagattatgtttcaagagattcagtccttgagaaacaaggaaggagtcctcaaaaatgccaacaagtatctcctcgataagatagaagagaacaacaacagcattttatatgctaacctcgcaacagtggagactaactattcttatccactagccatgccaaatgaaatatttcagttctag</t>
  </si>
  <si>
    <t>atggctcgtggaaagattcagctgaagaggatcgagaacccggttcacaggcaagtaactttctgcaagaggagaaccggtcttctcaagaaggccaaggagctctctgtgctctgcgacgcagagattggtgttgtgattttctctcctcagggaaaactctttgagcttgcaactaaaggaacaatggacgggataattgataagtacatgaagtgtaccggtggtggtcgtggttcttcttctgctatttttactgctcaagaacaacttcagcccgcaaatcttgaaccgaaagatgaggtcaatgtgcttaagagagagattgagatgcttcagaaaggaataaggtatatgtttggaggaggagatgggacgatgaatcttgaagaacttcttcttcttgagaagcatcttgagtattggatttctcagatccgctcggctaagatggagattatgcttcaagaaattcagtccttgaggaacaaggtaagcacatataacatcactgtatattcagctttataccaactggaaggagtcctcaaaaatgccaacaagtatcttctcgagaagatagaggagaacaacaatagcatattagatgctaacttcacaactgtggatactaactattcttatccgctaactatgccaagtgaattatttcagttctag</t>
  </si>
  <si>
    <t>atggtgagaggaaaaatcgagatcaaaaggatcgagaacgtgacaagcagacaagtcacattctccaagcgtaggaaaggtctcttgaagaaggctcacgagctttcagttctatgcgatgctcaagtcggggccattgtcttttctcagaaaggaagattatatgaattcgctagctccgagtaa</t>
  </si>
  <si>
    <t>atgacttcaaagaaaaaaggaagcaccggacggcaaaggattcggatggcaaagatagagaaagagagccacaggcaagtagcattctcaaaacgcagagctggtctcttcaagaaagctagcgagctatgcactttgtgcggtgtagaggtcgcaatcatcgtattctctcccgccaaaaagccttactcgttcggccatccaaacgtctacactgtgctggaccgctacaagaacagtacttcttttcagcagcaaagtcaacctctggaaaacatggaaacgaggagcgagttgagtttggtgctgagtcaggtggaggaagagaagaagaaaggtgaggcaatgaggaaatcgagtgtgatggctaaatggtctgtggaggaaatgagtttgcttcagttacaggaaatgagatctgcgctagaggagctgaggaacacaatggtggtgcctccttcttcttacatgaacacaatgtctactgctttttacaattctagatatgtacttgcttcttcttga</t>
  </si>
  <si>
    <t>atggcgagagggaagatccagatcaagaggatagagaaccagaccaaccgacaagtgacgtattcaaagagaagaaatgggttgttcaagaaagcccacgagctcacggttctgtgtgacgctagggtttcgattatcatgttctctagctccaacaagcttcatgagttcatcagccctaacacctcaacgaaggagatcatagatctgtaccaaacagtttctgatgttgatgtttggagcgctcactatgagagaatgcaagaaaccaagaggaaactgttggagacaaacagaaatcttcggactcagattaaacagaggctaggtgagtgtttggacgagcttgatattcaggagctgcgtagtcttgaggaagaaatggaaaacactttcaaactcgttcgcgagcgcaaggtatcataa</t>
  </si>
  <si>
    <t>atggcgagagggaagatccagatcaagagaatagagaaccagaccaaccgacaggtgacgtattccaagagaagaaatggtctgttcaagaaagctcacgagcttacggttttgtgtgatgctagggtttccattatcatgttctctagctccaacaagcttcatgagtttataagccctaacaccacaacaaaggagatcatagatctgtaccaaacggtttctgatgttgatgtttggagcgctcactatgagagaatgcaagaaaccaagaggaagctgttggaaactaatagaaagctccggacacagattaagcagaggctaggtgagtgtttggatgaacttgatattcaggagctgcgtagtcttgaggaagaaatggaaaacactttcaaactcgttcgtgagcgcaagttcaaatcccttgggaatcagatcgaaaccaccaagaaaaagaacaaaagtcaacaagacatacaaaagaatctcatacatgagctggagctaagagcggaagatcctcactatggcctagtagacaatggaggcgactacgattcggttcttggatatcaaatcgaaggatcacgtgcctatgctcttcgttaccatcaaaaccataatcaccattaccccaaccatgccctccatgcaccatcagcctctgacatcattaccttccaccttcttgaatga</t>
  </si>
  <si>
    <t>atggtgagagggaagatcgaaatcaaaagaatcgaggacatgactagcagacaagtcacgttctccaagcgtaggaaaggtctcctgaagaaggctcacgagctttcagttctatgtgatgctcaagtagccgccatcgtcttctctcagacaggaagattatatgatttcgctagctccgacatgcagaagatgatagatagatgtgagatacataggggtgagtattttggagcggagagactccaaaaacaacaatatgtgcgagagctcaagaacgaaatggcgataatgatggacaagattgaaattcttcaacttcattgccggaagctgatgggacaagatttggattcgtgttcggtggaggaactcaaggagataactaccaaaattgagaaaagtcttactattgtcagatcaaggaaggctaagttaaatgaagataacatagagaaactaaaagcagagattgtagcagagagagagggcttgaacgagagaagcaggctgcgccaaatgtttcaagaacagccctcgtggatgcagtcaaggagcctagagagtgagaagaatgcacattcctgtagtagtggaaacatggacttgtctgatgtggaaactgacttgtccatcggatttcctcaaaatcgagtgtaa</t>
  </si>
  <si>
    <t>atggtgagagggaagatcgagatcaaaagaattgacaacctgacaagcaggcaaatttcgttctccaagcgtaggaaaggtcttttgaagaaggctcacgagctttcagttctatgcgatgctcaagttgcagccattgtcttttcgcaaaaaggaaaactatacgagttcgctagctccgagtaa</t>
  </si>
  <si>
    <t>atgggaaggggtagggttcaattgaagaggatagagaacaagatcaatagacaagtgacattctcgaaaagaagagctggtcttatgaagaaagctcatgagatctctgttctgtgtgatgctgaagttgcccttgttgtcttctcccataaggggaaactctttgaatactccactgattcttggtaa</t>
  </si>
  <si>
    <t>atgggaagagggaagatagagataaagaagatagagaatcggacagcgaggcaagtgaccttttccaagagaagaagtggtgttatcaagaaggctaatgagctctctgttctctgcgatgctcacatcggtcttatcgtcttctctaccactggaaagctctaccagcactgcaccgagcccctcacgatggctcaggtcattgaccgatacttgcagaccagcggattgcgactccctgatcctaatgacaaccgggaggaattctgccacgagatagaagtactaagaagagagacatgtaagcttcagctccgtctgcgtctttaccgtggacatgacttagcctccattcctccacacgagctcgatggactagagcaacagctcgaacattctgtacttaaagttcgtgagcgtaagaatgagttgatgcaacaacagatggagaatctaagcagaaagaggcggatgctagaagaagacaacaacaatatgtaccgttggcttcatgagcatcgtgccgcggttgtgtttcagcaagcggggatagagactaaacagggggagtatcaacattttctagagcaagttcagtactataatgatcatcagcaacaaccaaacagttttcttcagcttgctactcttccttccgagattgatcttaattaccatctccaccttgctcagcctaatcttcaaaaggatccaatggcaaacatttga</t>
  </si>
  <si>
    <t>atggcgaaaatgaaaaatgaaagtaatctccaagttactttctcaaaacgaaaatctggtcttttcaaaaaagctagtgagctttgcacactttgtggcgcagaaattgttgttattgtattttcacctggccgaaaagttttttcttttggccatccaaatgttgatgttgtaattgatcgcttcttaaatattaatccacggcatcctcaccaaaacatcaatttgcaacttaatgaagcccgtcaaaattatgttgtacaagatctcaacgatcatcttgctcaggtaacagagcaattggaagtagagaaaaagagaaatgaagacttgaagcaaaagagaaaagatgataagaggtccaagaattggtgggaagaccctgtagaaggattcaacttacgtcaactcactgaattcaaatctggtttgaaaattttgaaaaagaaagtaacaactgaagcctccaagtatcttcaagcaactggtcataacttctattttggaagttctagtaatgctggttttggaacttttgatgatgatgatggtaataacaacagtgacttggacctatttaatcatcgaagattggtgggtatgaaaacgttctcgtgcaatcatcaaaacatgatcattcctcatccttctacaacaccgtatgggaatgctgtcatcgaaaggtttgctccagaacacaaccaaaacaagaaccaatattgtcttaagcaagaacgttgcgaatgtgaccatcaacctgatcctcctcctcactttcgacatcattactattaa</t>
  </si>
  <si>
    <t>atgggaagagggaagattgtgatccaaaggatcgatgattctaccagtagacaagtcactttctccaaacgaagaaaaggtcttatcaagaaagccaaagagctagcaattctctgtgacgccgaggtcggtctcatcatcttctctagcaccggaaagctctatgactttgccagctccagcatgaagtttgttattgatagatacaacaagagcaagatcgaacaacaacaactactgaaccccgcatcagaagtcaagagagaagctgcggttctaaggcaagaattgcatgttttgcaagaaaaccatagacaaattatgggggaacaactaaatggtttgagcgtcaacgagctaaacaatcttgagaatcaacttgagataagcttgcgtggaattcgtatgaaaaaggaacaaatgatgaatcatgaaatccaagaactaagccaaaaggtcaccataagatataggaacctcattcatcaggagaacctagagttatctcgaaaagtacaacgaattcatcaagaaaatgtggagctctacaataaggcttatacagcaaacacaaacgggtttatacactgtgaactagctgtggcggatgatgaatcacacaatcaaattcggctgcaactaagccaaccggatcattccgattatgagaccccacctagagcaagccaataa</t>
  </si>
  <si>
    <t>atgggaagaaaaaaactagaaatcaaacgaattgagaacaaaagtagccgacaagttaccttctccaaacgacgcagtggtctcattgagaaagctcgtcagctttctgttctctgcgatgcatccgttgctcttctcgttgtctcctcctccggcaagctctacagcttctcctccggcgataaccttgtcaggatccttgatcgatatggaaaacaacatgctgatgatcttaaagccttgcaggatcttcagtcaaaatctctgagctatggttcacacaatgagttactcgaacttgtggaaagcaagcttgtggaatcaaacgttggtgtaagcgtggacaccctcgttcagctggagggtcaccttgagactgccctatctctaactagagctaggaagacagaactaatgttaaagcttgttgatagcctcaaagaaaaggagaagctgctggaagaagagaataaggttttggctagccagatggagaagaacaatcttgcgggagccgaagctgataatatggagatgtcacgtgcacaaatatccgacatcaatcttccggtaactctcccgctgcttaattag</t>
  </si>
  <si>
    <t>atggcgagagagaagataagaattaagaagatagataacctaacagcgagacaagttactttctctaagagaagaaggggaatcatcaagaaagccggtgaactttcgattctttgcgatgctgatgttgctctcatcatcttctctgccactggaaagctcttcgagttctctagctcaagtatgagagacatattgggaaggtataatcttcatgcaagtaacatcaacaaaatgatgggtccaccttctccatatcaccagctagagaattgtaacctctcccgactaagtaaggaagtggaagacaaaaccaagcagctaagacaattgagaggagatgatcttgaaggattgaacttagaagagttgcagcggctggagaaatcgcttgaatccggactcagccgtgtgtctgaaaagaagggcgaatgtgtgatgagccagatatcttcacttgagaaacggggatcggagctggtggatgagaataggagactgagggagcaactagtgacgttggagatggctaaaacgatggcgttaaaggaggctgtggagacagagtcggcgacaacaaatgtgtcaagctatgacagtggagctcctcttgaagatgacttctcagatacttcccttaagcttgggcttccctcctgggaatga</t>
  </si>
  <si>
    <t>atgggacggcagagaatcccgatggtaaggatcaagaaagagacccaccggcaagtcacattctcaaaacgtagagccggtctattcaagaaagccagcgagctttgcacattgtgcggcgcagaggttgggatcatcgtgtattctccagccaaaaagcctttctctttcggccatcccagcgtcgaatccgtattggaccgttatttgtcccgcaacaatttgtccatagcgcaggagcagaaaccgcagggaaacactgcagcgagcagcgtgctgaacatggagctgacgcagatcgtgagccagttagaggaagcaaagaagaagggtcaagccacggcagaaatgagaaaagcgaatgcggtgaggtggtcgatgacaaattggtgggaaaggccagtggaggagatgaatatggctcagttacgggaaatgaaatctgctttggaggagttgtggaagattgttgtgtcagagacaaatacggctcaacgggtcggtttaaggatgtga</t>
  </si>
  <si>
    <t>atgaagaggatagagaacaagatcaatagacaagtgacattctcgaaaagaagagctggtcttttaaagaaagcacatgagatctcggttctttgtgatgctgaggtttcccttattgtcttctcccataaggggaaactgttcgagtactcgtctgaatcttgcatggagaaggtactggaacgctacgagaggtactcttacgccgagaaacagctaaaagctccagactcccacgtcaatgcaaaaacaaactggtcaatggaatatagcaggcttaaggctaagattgagcttttggagaggaaccaaaggcattatctgggagaagatttagaatcaatcagcataaaggagctacagaatctggagcaacagcttgacacttctcttaaacatattcgctccagaaaaaatcaactaatgcacgagtccctcaaccacctccaaagaaaggagaaagaaatacaggaggaaaacagcatgcttgccaaacagataaaggaaagggagagtatactaaggacacatcaaaaccaatcagaccagcaaaaccgcagccaccatgtaccgcctcagccgcaaccgcagttacatccttacatgatctctcatcaggcatctcctttcctaaatatgggtggcctgtaccaacgagaagatccaacggcggtgagaaggaacagtctcgatctgactcttaatcccatttacaactgcaaccttggttactttgccgcatga</t>
  </si>
  <si>
    <t>atgggaaggggtagggttcaattgaagatgatagagaataagatcaataggcaagtgacattttcgaaaagaagagctggtcttctgaagaaagctcatgagatctctgttctgtgtgatgctgaagttgcccttgttgtcttctcccataaggggaaactctttgaatactccactgattcttgtatggagaagatacttgaacgttatgagaggtactcttacgcagagagacagcttattgcacctgagtccgacgtcaatacgaactggtcgatggagtataacaggcttaaggctaagattgagatattggagagaaaccagaggcactatcttggggaagacttgcaagcgatgagctctaaggagctccagaatctggagcagcagcttgacactgctcttaagcacatccgctctaggaaaaaccaacttatgtacgactccatcaatgagctccaaagaaaggagaaggccatacaggaacaaaacagcttgctttccaaacagatcaaggagagggaaaagattcttagggcacaacaagagcaatgggaccagcaaaaccatggccacaatatgccccctcctcctcccccgcagcagcatcaaatccagcagccatacatgctctctcatcagccatctccttttctcaacatgggtggcctgtatcaagaagaagatccaatgacaatgaggaggaacgagctcgatctgtctcttgaacctgtttacaactgcaatcttggctgctttgccgcatga</t>
  </si>
  <si>
    <t>atgacgtcgaagaagaaagaaagcatgggaagacggaggattccgatggttaagataaagaaagagacccaccggcaagtcacattctcaaaacgtagagctggtctattcaagaaagctagcgagctttgcacattgtgtggtgcagagattgggatcatcgtgtattctccagccaaaaagcctttctctttcggccatcccagcgtcgaatccgtattggaccgttacttgtcccgaaacgatttgtccttagcgaagacgaagaaaccgcagggaaacactgcagggagctgcgagctgaatatggtgttgacgcagaccgtgagtgaggtagaggaagagaagaagaagggtcaagcgatggcagaaacgagaaaagggaatgcggcgaggcggttggtgactaattggtgggaaggaccagtggacgagatgaatgtggttcaattacaggtaatgaaatgtgcgttagaggagttgaggaagcttgttgtgtcagagacaaatacggtgccgtttaaggaggtgaaagaggatgtgttcggtttcttggatactaataaagtgacggctccttcttacgcgaacatgacttctggtctttctaatgcttatcattttggctacggaaatggttgtttctga</t>
  </si>
  <si>
    <t>atggagaacggagaagccacacctaccccttgcttgctctccacgggacaacaaaagcccatgccgacgatacctaacgtggcgaggaagcaacgaaaagagaagaaagtgcaaaaccctaaaaccacgaaaggccggcagaggatagagatcaaggagatcaaagaggagaaccgaaggcaagtgacgttttcgaaacgccgaacggggcttttcaaaaaagcggccgagctgagcgtcctctgcggcgcgcagatcggtatcataacgttttcgcgttgcgatagggtctactcgtttggcaacgtggggacactgatagaaaagtacctgcgcaagtctcccgtgacgttgaggtcgaagtttagtgatgacgtggcaaccggaggaggggaggaggatggttgtatgtggtgggagagggcggtggagagcgtacctgaggaggagatggaagagtacgtgaaagggttgagtggtttaagggagaatctgtggacgaggatctgtgagttgggtggtgatccgacggtccagatgaatgctcaggcgtttccggatctgatggctccggttgactggaaaatgattgatgagaatctgacgattaggaacgatcaagatcaagcaggtaagtggatatatggactttga</t>
  </si>
  <si>
    <t>atggggaggagaaaaatggagatcaaacgaattgagaacaaaagcagtcgacaagttactttctgtaaacgacgcaatggtctcatggagaaagctcgtcagctctcgattctctgtggatcctccgtagctgtcctcatcgtttcctctaccggaaaagtctatagctcttcctccggcgatagcatggccaagatcctcaagcattatgaagtacgacatgctgatgagcttaaaaccttggatcttaaagaaaaaactcggaattatctttcactcaaggagttactagaaccagtccaaggcaagcttgaagaagcgaacattgataatataagcttagagtctctaatatcccttgaagagcagttcaagactgctctgtctttaactagagctagaaagacagaactaatgatggagcttgtaaaaacctttcaagaaaaggagaagctgttgagagaagagaacacgattttggctggccagcttgcaaagacggggaaggagaacgagtttctggagacagagggtgaaagagcaatgttactggactataactccggcagtaatccaccggagactcttccgcttctcaagtaa</t>
  </si>
  <si>
    <t>atgggtcgggtgaaactggagatcaaaagaattgagaacacaacgaaccgacaagtaaccttctcaaaacgtagaaatggtttgattaagaaagcttacgaactgtcgattctctgtgacatcgacattgctcttatcatgttctctccttccgatcgtcttagcctcttttcaggcaaaactaggatcgaagatgttttcacaaggtttattaatctttctaaccaggaaagagagaatgctctagtctttcccgaccaggacagacgcccggacatccaaagcaaagaggaacttgagcaagaagtgtgtagattacaacaacaactccacatggcagaggaagagctaaggagatacgaaccagatccagcaagattcacaagcatggaggattatgaagtgtgtgagaagcaacttctcgacacgttaacacatgttgtccaacgacgagaaaatctcttaagcagccatttatcttcatacgaagcatccactatgcaacaaggcattgcaggtccattcgtaaacggcgtcgtcgaaggttggttgcctgaaaatgggcacaatcagtcccatttatttgatgcatcggctcattctaatcaactcagagaattatcatcggctatgtacgacccattgttgcaaggtagtagctcaagttcgaaccaaaacaacattagtgaatgtcacgtgaccaatcacaacggtgatatgttttctgagtgggcccaagcatactcttcggccttgttcccttctatgaaccagcttggaggtgtgggacctagtctagaggacatgatgccaggtcagcaaagtgaaatcccggcagtgacaacgacagaagcaccacaacaagctaagcttgaagtggtcgacgactatgaaacaaaagttccccagcgcagtagccaataa</t>
  </si>
  <si>
    <t>atggaggatggagaagcatcatccaccgcttgctttcgtttcaaggaacagaagcccatgcaaaaccctaagctgacgccgaagcaacgaaaagagacaaaacaacaaaaccctaaaaccaccaaaggtcgacagaagatagagatcaaggagatcaaagaagagaatcgaaggcaagtgacgttttcaaaacgccgaaccgggcttttcaaaaaagcggccgagctaagcgtcctctgcggcgcacagattggtatcataacgttttcacgttgcgaaaggatatacgcgttcggtaacgtgaacacactcatcgaaagttacttgcgtaagactccggtgatgctaaggtctcattacggcggcgatgtggcaaccggaggggcggacggagatggtaagatgtggtgggagagggaggtggaaagcgtgccggaggaagagatggatgagtacatgaaggggttgaatgttttgagggagaatttgtgggcaaggatctgcgagatgggtggtgatccaacggtccaggtgaatgctcaggtatgtgaagatctgctggctccggttaactggaaaatgacggatgaaaatctgacagttaggagtgatcaaggtcaagcaggttacgatggatattaa</t>
  </si>
  <si>
    <t>atgggaagagggagagtggagatgaagatgatagagaacaaaatcaatagacaagtgaccttctcaaaaagaaaaaacgggttgttaaagaaagtttatgagctctctgttctctgcgatgctgaagttgctctcatcgtcttctctagccgcggcaagctctag</t>
  </si>
  <si>
    <t>atgggtcgggtgaaactagagataaagcgaatagagaacaacacgaatcgccaagttacgttctctaaacgacgaaatggtttgataaagaaagcttatgaattgtctattctttgcgacattgatattgctctcctcatgttttctccttctgatcgtcttagcctcttttccggcaaaacaagagttgaagacgttttcacaagatttatcaatcttcctgaccaagaacgagagagtgctctaacatttacagatcagagccgacgcccagatttccagagcaaagagtatctactgcggacgttgcagcaactcaagactgagaatgacattgctcttcaactcaccaagaagtacgaaccagatccaaccaggtttacaacaatggaagagtatgaaacctgtgagaagcagctcattgagacattaacacatgtgactcagcgacgggaacatatattgagtgaccaattatcttcatacgaaacatcagctatgcaacaccaaaacatgggtggaccttttgttaatgacgtcgctggaggctggctggctgaaaatgggcctattcaaacccaattgttcgacgcgtcgaccaattcagctatttatgaaacgttgttgcaaggaagtagctcaagctcgaaccaaaacaacaacatgagtgaatgtaacgtgacaaatcataatggtgacatgttccaagaatgggcccaagcttatacttctactacgggactcaatccgtcggccttgtttccccctatgcagcatcagccacaaagtcaccagcaccagacccttcatcgacaacaacaagaactagacatttcgcatgagtcttggttacgaggaaatctattaaatgttcgttcaaggagccgaatagggatgggtcagcgaatcggacaaggaaatggaattgcacatccaactttgtcttattctcatgagtttccaaatcatcttcaagagatacaacaagcaagttctgatgcatttggttcactgtttcctcaacacttccatcgtttttcagatgataaccttccagttatcaccacaaacataacagaaactcctctaaacagacaacaacattgtttttgtgctcataccctttcaactagagaacctctgttaaacaaccaatatcataactattatgatttgaatcaaattgtggcggtgaatactgagcattcaagtcccataggcccgagcaatttcattccaaatgggttgcataattatatgccttgtcagacgtatgtcccaatcacttcggcttttaccataaatggacagcaactgcccccatcagttttagccattcggtgtaatgaacctcccaatctaagggcggttaacaattcagctagaatgaagttttgggatctcggcgaagaacttatgaaagtcggtttcgatttggagaaccatcatcttctactcgacgcaggacgactataccagcagatgaaagtgttggttcaactgcaatcaatcctactgaagaaaggagagaatatggactgtacgatccagaatatgaaagacaaggtcgttggtctatcctcacaccttcaacaagtgaaaggaatctataggtcattgatctatcctcaaaactttgaataa</t>
  </si>
  <si>
    <t>atggggagaggcaagattgtgatccagaggatcgatgattcgactagtaggcaagtcactttctccaaaagaagaaagggtctcataaagaaagctaaagaactcgcgattctctgcgatgcagaggtgggtctcatcattttctccaataccgacaagctctatgactttgccagctccagtttgaaatcgactatagaacgattcaacaagaccaggatggagcagcaacaactattgaaccctgcatcagaagttaaggtaggttgtgttgttgtagttttggcagagagaggccacaactctaagacaagaactgcactcattgcaggaaactcatcggaacagatactgaccaatgaaataaaagaactcaccagaaagaggaatcttgttcaccatgagaatcttgaattgtcgagaaaagtacaaacgattcatcaagaaaacgtcgagctacacaagaaggcttatgcagtgtcagtcagaaatgaattgggaactcgtgatattgaagatacagccgatgaatcccatgctcagatggctagaattaccaacactcaagcttctgaagctgcttatattgtgctcaagctaactgctttcaatttcgcttcaaagcaccaaaccttcaccatttcccgcatttttactgagcaagagcgtcctcccgtgccagcctttgttatagacgtacatttccctcaagctaagcggcctgaagtgaacacacaaggatcagctgttgcaccaagtgaggatttcaaagattcagcaatatctaccaagcagcaaacttggtccagtgaaaatggaccgaagagtggaaataagtactaa</t>
  </si>
  <si>
    <t>atggctcgtggaaagattcagctgaagaggatcgagaaccctgttcacagacaagtgacgttttgcaagaggagaaccggtcttctcaagaaggcaaaggagctctctgttctctgcgacgctgagatcggcgttatgattttctcttcccagggcaagctattcgagctcgctacaaaaggaacaatggaaggaatgattgataagtacatgaagtgtactaatggtggtcgtggttcttcttctgctacttttactgctcaagaacaacttcaacctccaaatcttgatccaaaaggtcaggtcaatgagcttaagcaagagattgatatgcttcagaaaggaataaggtatatgtttggaggaggagacgggacgatgaatcttccagaacttcttttgcttgagaagcatcttgagtattggatttcccatattcgctctgctaagatggagattatgcttcaagaaattcagtccttaaggaactcggaaggggtcctcaaaaatgctaataagtacctcctcgaaaagatagaggagaacaacaatagcgtattagatgctaacttcacaactgtggagactaactattcttatccgctaacaatggcaagtgaaatatttcagttctag</t>
  </si>
  <si>
    <t>atgggtagagggaagatagagataaagaggatagaaaacgcaaacaacagagtggtgacgttctcaaagaggaggaatgggttggtgaagaaggccaaagagatcactgttctttgcgatgcaaaagttgctctcatagtctttgcaagtaatggtaagatgactgattattgttgtccttccatggatcttggtgctatgctggaccaataccagaagttatctggcaaaaaactatgggatgctaagcatgagagcctcagcaatgagattgataggatcaagaaagagaatgataacttgcaacttgagctcaggcacttgaagggggaagatatacagtctctcaacttaaaaaacctgatggccgtagagcatgccattgaacacggcctagacaaaatggagtacctcatgacaaaaaggagaaatgagaaaatgttggcggaggagaataggcaactcagtttccagctgcaacaacaggagatggctatagctagcaacgcaagaggaatgatgatgagggatcacgatggacaatttggatatagagtccagccgattcagccaaatcttcaggaaaagattatgtctttggtcatcgattga</t>
  </si>
  <si>
    <t>atgggaagggggaagatagagataaagaggatagagaacgtaaacaacagagtggtgacgttctcaaagaggaggaatgggttggttaagaaggcgaaagagatcacagttctctgtgatgcaaaagttgctctcatagtctttgcaagtaatggtaagatgactgattattgttgtccttccatggatcttggtgctatgttggaccaataccagaagctatctggcaagaaactatgggatgctaagcatgagaaggcccctgaatcttcaagcctagatacagatctactctag</t>
  </si>
  <si>
    <t>atgggaagagggaagatcgagataaagaggatagagaatcggacatcaaggcaagtgaccttctccaagaggcgaagtggtcttatcaagaagactcatgagctctctgttctctgcgatgctcacatcggtctcatcgtcttctccgcaaccggaaagctcaccgagtactgctccgaaccttccaagatgcctcagctcattgaccgatacttgcagaccaacggcttgcgacttcctgaccctaatgacggccaggaggaactatgccaagagattgaagtactacgaagagagacatgtaagcttgagctccgtctgcgtccataccagggacatggcttagcctctatccctccacacgagctcgatcgactagagcaacagctcgagcattctgtccttaaagtccgtgagcgtaagaatgagttgctgcagcaacagttggagaatctaagcagaaagaggcggatgctggaagacgataacaacaatatgtaccgttggcttcatgagcatcgtaccgcgatggagtttcagcaagctgggatagaaaccaaaccaggggagtatcaacagtttcttgagcaggttcagtactataatgatcatcatcatcagcagcaacaaccaaacagtgttcttcagctagctacgcttccttcggagattgatcctaattaccatctccagcttgctcagcctaatcttcaaaacgataattag</t>
  </si>
  <si>
    <t>atgggaaggagaaaagtggagatcaaacgaatggagaacaaaagcagtcgacaagtcactttttgtaaacgacgcaatggtctcatgaagaaagctcgtcagctctcaattctctgtgaatcctccgtcgctattctcatagtttcctccaccgggaagctctatagctcctccgccggggatagcatggccaatattctcaaacgttatgaaatacaacatgctgatgaacttaaaacggtggatttagcagaaaaaaatcgagattatctctcccataaagagttgctagaaatagttcaatgcaagcttgaagaagcgaaaagtggtaacataagtgtagagttcctaatttccctggaagagcaattcaagagtgctctgtctgtaactagagctaggaaggcagagctaatgatggaacttgtgaagacccttcaggaaaaggttaacgctcgggttttattcgccgtcttggccactgagaaggtgttgagagaagagaagaaggttttggctacccaacttacaaagatggagaagaacaggtttctggaagcagaagatgagagagcaatgtcactggcaaaagatttccgcaacaacacaccggagactctgtcgcttctcaagtaa</t>
  </si>
  <si>
    <t>atggaagaagtaagagaaactttacctactacttttttgaaacctaatgatcaatttcaaagccctatcttgttggttactcaaaccaaaaaggagttgacaacaacacgaacccctaaaaccagtcgaggtcgacagaagatagagatcaaagagatcacagaagacagcaagagacatgtaacgttttcgaaacgacgccgtgggcttttcaagaaagccgccgagttgagcgttttgaccggtgcaaaaatcgccgtggtcacgttctctaaatgcggtaggatctacagctttggccaggtggactcgttgatggacaaatatcttcccaagattccagtgaacttagaggtatgttcaggtgatgattcagcggaggaggaagggaggccgttgtggaagaggccggtggagagcgtgccggaggaggagttggaagagtacattatggcgatgagtgtgttgagagacaagataggtaagaagattaatgacatggggagtattgttcctgcatggccaatcaacatgatgggttggaaaccgcagatggatattcaaagcatgggggatgtgactgatggggttactcgatgccgactaggtcaaaacggatga</t>
  </si>
  <si>
    <t>atgggtaggagaaagattaagatggagaaagtgcaagacacaaacacaaagcaagtcacgttttcgaaacgtagacttggtttgttcaagaaagctggtgagctcgcgactctgtgcaacgctgaggtaggtatcatggtcttctctcctggaaacaaaccttacccgtacgggagtccgagttttgagttggttgcagaacgttacaacaacgaatcagaagacccagacagcggggactcagacagcggtgaaacatcaggcgatggtagagctaacagagaaagacaaggtaagaggatatgcaatcgtctcaactcgatcatgggacaagttgaagctgagaagaaacgaggcgaagatcttgtgtatcagcttgaaactgctggagaagcgaagtttgacaagcccattgaagagctttctcttgaggagctcaaggaatatgaagctaagatgatggacatgcatgatcagattgaaagtaacattgctcgtatggagacttcgtctaccctcgtgatcatgtccaagaatgctagaaattcactagaatga</t>
  </si>
  <si>
    <t>atgggaagggtgaaactgaagataaagaagatagagaactcagcagggcggcaagcaacgtttgctaaaaggaaaaatggaatcttgaaaaaggctagcgagctttctgttctctgcgacgttgatcttgttcttcttatgttctctcctgctggtaaaccttccttatgtcgcgcttctcgaagtggcgttgaagaggtgattgcaaagttttctcaagtaacaccggatgaaagagcaaaaaggaagatcgaggctcttgaagacttgagtactcaagcaaggattctgcaagatagaatttctgaaatacatggaagattacgtaatccaacaacagaggacttgagtactcaagcaaggattctgcaagatagaatttctgaaatacatggaagattacgtttttggaccgaacccgataagataaacaatgttgaagacttgggacagctcgaaatctcgatcaggcaatcccttgatcagttgcgtgcgcataaagaacattttggacagcagcagcaacacgcaatgcaaatcgaaaacgcaaactttgttaaagattggtcaaccagcttgctgcaagatgggattcagattcctttagaacaacagcttcaatctatgccatggattcttaataacaacaccaccaacgttgtcactgaggagcacaattcaatgccacagagggaagtggagtgctctgcgagttcttcatttggaagctatccaggatactttggaacagggaagtctccagagattacgatttcgggtcaagaaacgagcttacttgatgagttaaccaacggacatttgaaaccgcagcagcagttcactgataataacattatcccatacattcccagtctgcagaatgatctgaatcatcaccaaacgttgcctcttcctcttcctcttcctcttcatcctcctccggtttttaactttccaatgaaccagagggagtatcatatgaacggattctttgaagcaccgccacctggagcttctgcttacaacaacattacaaaccaggcaaggtttggttcttctaacagcagctccttaccttgctctatctccatgttagacgaatacttgttttcccagatgcagcaaccgaactga</t>
  </si>
  <si>
    <t>atgggaagaagaaaagtggagatcaaacgaattgagagcaaaagcagtcaacaagtcactttctgtaaacgccgcaatggtctcatagagaaagctcgtcagctctcagttctttgtgaatcatcagtggccattctaatggtttcctccaccggaaaactctatagctcctcctttggcgatagatctgatcttcttgtttga</t>
  </si>
  <si>
    <t>atgcagaagcttggagtaagacgagctgcatggagatttgtgggtttgaagtttgaactaaaatatagtatcgaagatgggtcgtcgccctcttatacatcagcatcgctcgttatggtcaggatgggaagggtaaaattgaagataaagaagttagagaatacaaacggacgccaagcaacgtttgctaaaaggaaaaatgggatcttgaaaaaggctaatgagctttccattctctgtgacattgatcttattcttcttatgttctctcctgctggtaaagcttcactatgttgcggtcatagaagtagcattgaagaggtgattgctaagttttctcaagtaacaccggaggaaagaacaaaaaagaaggtcgagagtcttgaaaccttgaagaaaacgttcttaaagttggatcacaatgtaaatataagagaactaatagcctcaagtaattcaacaacagaggacttgagtactcaagcaagtgtcttgcaagctcggatatctgagatacatggaagattaagttactggacagaacttgataagataaacaacgttgaccacttgggacagctcgagatttccatcaggcaatcccttgatcaactgcgtgcgcataaggaacatttggggcagcagcagcagcagcaacaagcaatgcaaatcgagaacgcaaacttcgttaaagattggtcaatctgctcgttgcaagatgggattgagattcctttagaacaacagcttcagtccatgtcatggatactcaatagcaacaacaccaccaacattgtcaccgaggaacacaatccaatcccacaaagggaagttgagtgctctgcaagttcttcatttgggagctatccaggctttcttgatgaattaacaaccactaccaacggagatatcaaaccgcaaataaacatgcagcagccattcactaataacaacatgatctcatacaatccgaatatccagaacgatgtgaagccccaccaccaaacgtatcctcctcctcctcttcctcatcctccggtttttaactttccaatgaaccagagagactatcatatgaatggattcttcgaagcaccaccaccaccacctggaacttctgcttacaacaacaacaacaacaacaacaacaacaacagccaggcaaggtttggttctagcagcagctccttgccttgctcaatctccatgttggacgaatacttgttctcccagatgcagcaaccgaactga</t>
  </si>
  <si>
    <t>atgggtcgggttaagttgaagattaaacgacttgagagcacaggcaaccggcaagttacatactcgaagagaaaaagtgggatattaaagaaagccaaagagttatccattttgtgtgacattgacattgtccttcttatgttttctcctaccggaaagcctaccgttttccatggagagcacagttgcattgaagaggttatttctaagtttgcacaattaactccacaagaaaggacaaaaaggaaattggagagccttgaagcattgaagaagacttttaagaagctcgatcatgatgtaaatatacatgagtttttaggagcgaggaatcaaactattgagggtctaagtaaccaagtagcaatttcccaagctcagcttatggagtgtcataggaggctaagttgttggacgaacattgatagaatagaaaacactgagcaccttaatttattggaagaatcattaaggaaatctattgaaagaatccagtttcacaaggaacattgcagaaagaaccaacttttgccattagaatgtacaacaacacagtttcacagcgggatacagttgcctttgccaatggaaggtaataccagcatgcaagaagctcactcgatgtcttggcttcctaataacgataaccaggaaacaatattacctggtgatcccagctttcttcctcatagagagatggatggtttgaatcctgtttattcaaacggcttctttgagtctgtgaaacaagaagatcagatgtgtagcaaccaagggcagcagtttgagcagttggaacaacaacaagggaacggttgtttgggcttacaacaaattggggaggaattttcatatcctacaccatttggtactactcttggaatggaagaagaccaggagaagaagataaaatctgaaatggagttgaacaacatgcaacaacaacaacagcagcagcagcagcagcaagatccttcatcaatgtataatccaacagctaataatggtggctgctttcaaaaccctcatgatcagtccatgtttggcactgatcatcatcattatcattaccagcatcatcaaaattgggttccaggttcggtgtttggtcaagcatcttacaaccagcaaccaaactaa</t>
  </si>
  <si>
    <t>atggtcacattttgcaagcgtaaaaacggaatttacactaagctcagtgagctctccgttctctgcggcgccgacgtcggatttctcatctactccggctcaggaaaaccgttcacgtttggcagcccttccttcgatgtcgttgcacagcggtttctccacggaaaccatcacccaggagtcaccagcggtgagggcaactcgtcgttgtcgtcgatgatcgtggatgctcataagaaaatgaaggtggacgagttatgcaaaaatctcaacaatcttatggagatcaaaacagatgcagaagaagagaaactgaagatgggtgaggctgcttatccaccgtcgttgcctgtgaagagtactgacgaagaagaggcgaaacagttgttgcggaggtacgaggagttttatgaggaactgtgtgaggtcgctgctgcaaaaatccgtggaagatatgatgcgtcaacctcagcgtcgtttcctccacttggctga</t>
  </si>
  <si>
    <t>atgggccgagtgaagttaaagataaagaaactagatagcattaatgcacgacaagctacgtattgcaaaaggaaaaatgggataatgaaaaaggctaaagagttgtccatcttatgcgacatagatgttgtgcttctcatgttctctcccgcaggaaagccttcgctgtgctgcggaaaacacagcattggagaagtcattgctaagtttgctcaacttgctccgcaagaaagggcaaagaggaagttggataatcttgaagccttgaagaaaacatttatgaagcttgaccatgatgtaaatatatcggaatttctagaaagaagtaaaccaacaattgaggttctaagcgaacaagttaggtttctacaaacacacttatcagaaatacacacaagactaagctattggactgaggtagagaaggttgacagcatagatgatttgcagcaactagaaaattcagtaagacagtctttgtatcaaatccgtgttcataaggagaacatgctgcaccatcagcaacagcagcagcaacttatgtccaatgaatgcaaaaacgagctgcagagtgacatagatctggattttggaattgatatagagcaacagcttgagaatttctcatgggttcgtacagatgaaaacatgaatgctcctataaaagaagaagaccctaatcttcagttttatcatacctataaggacctaacgtgctccgcaagttcatctcttgagagttactccggattgtttggtaaaagctcagatttcaaaacaccaaaagtagaaaccggtggcaatcccgggcctttggttgatccaaatctgcaatacagcaacctcagtttcctaaatgatccaaagcttcagcaactagctgagtggaacctattaggaagtcctgcggattactacgttagccagatcttggaagcttcttataggcctcagtttggaggaaactggccttcttctgagacgttaaattatccttttaccgtctttgatgatcctctgctttcacgggtaaaacaacgtttttcctcatcattcatttgcttcacagttatgttattgcatgtcttgattgtttccgacatatctaaaagtgcagcagccaaacctataagtagctctggaaaaaacacgaagcgttga</t>
  </si>
  <si>
    <t>atgggagggaaaaagacaaaaggaaaacaaaagatagatacaatggtcacattttctaagcgtagaaacagaatttacactaagctcagtgagctctccattctttgcggcgccgacgtcggatttctcatctactccggctcaggaaaaccgttcacgtttggcagcccttccttcgatttcgttgcacagcggtttctccacggaaaccatccctcaggaatcatcaacggcgagggctactcgtcgctgtcgtccaagatcgtagatgctcataagaaagtgaaggtggatgagttatgcaaaaacctaaacaatcttatggagatccaagcagatgcagaagaagagaaactgaagatgggtgaggctgcttatgcaccgtcgttgcctatgaagagtactgacgaagaagaggtgaaacagttgttgcggaggtacgaggagttttatgaggaactgtgtgaggttgctgctgcaaaaatccgtggaagatatgatgcgtcagcctcgtcgtcgttttctccacatggctga</t>
  </si>
  <si>
    <t>atgtttcaagaaccaagagattctggtggccacgatctggattcaagctttcactggtaccaatttcgatttctcgacgtactcctcggatttgaaatcggttctagggattcgttggttatggtgttcaatagacaagttactttctgtaaacgacgtaatggtctcatggagaaagctcgtcagttttcgattctctgtagatcctctgtagctgtcctcatcgtttcctctaccggaaaattctatagctcctactgtgaagtgacagactttatgaaagaagagaagaagaggaagcagagggaagccgttgcagaggacttgtctgaaagagcctttcaaagcggaagccctgagtcgcgagaagggatttgtgaaatgaagaacatgcaagagcttgatctcagtcgaaacaaacttgtgggtcagtttcctttatgcttaactggcttgactggccttcgagttcttgatctctcatcaaaccaattgaacgggaaactgccatctactctaggcaaccttggatccctcagttgcttctttcagcttctaaagacaagacagtttggttatggagagttgttgcttctttcagcttctaaagacaagacagtttggttatggagagttggttctgatgagtgtcttcatgtctttcatcataacaactacggtaacttttga</t>
  </si>
  <si>
    <t>atgggaagagggagagtagagttgaagaggatagagaacaagatcaataggcaagtgacgtttgcaaaaagaaggaatggtgttttgaagaaagcatacgagctttccgttctatgtgatgcagagacacagttcatgctcgaccagctcaatgatctccagagtaaggagcgcatgcttaatgagacaaataaatctctaaggctcaggttagctgatgggtatcagatgccattccaactcaacccgaaccaagaagaagatgttgttgactatgggcgtcatcaaccacaacaacaagcgttcttccagcctttggaatacgaacccatttttcaaatcgggtatcatcaggggcaacagcaagatcatggaatgggagcaggaccaaagagatcaagactcgagggctttctacgatctatcgggtcttgtcctgagcctcctccgctctcctcccaccccgatttctctccccgatcatcatcatcacttcccggattcgccgatgatgatgagaagtccgcagcatcggtcgctttcgatggcgcatataactccgtcgggattcgcgtcgctgctgctgggtatatcggtggctctgatgctctgtggatctgtgactttcttcatcggcttcctcttgctgccctgggttctgggtctcatcgtggttctttatgttgctgggatcgtgtctatcatttccatggctgggaggtccatcctctcttacctcttgacgccgcctcctcctttttcatcaaggaaggagatttctgaatggaagctgttgtgaagtga</t>
  </si>
  <si>
    <t>atgaccagacaaaaggtgaagatggcttacatcgaaaatgagtcgtcaaggaaagcaacatacaagaaaagaaagaatggtatcttgaagaaagccaacgagttagcaactctctgtggcgtcccggtcggtgtaatcatcgacagtgcgtacgacttgagcccggaggtgtggccatcgagagaagaaatggacaaggttgtgtcccagtggcagaggttgccggtgatggacaggaccaagaagatgctgaatcaacagtcttatcttcaacagaggatctccaaagaaactgagacatgtaagaaactgaccaaagagaacaaagagttggagatgaaagaggttatgtttgattgtcttagtggcaagacttcaccatctcgtattgagataagtgatcttcgtggttgtggtaatgtcattgagcagtacctaaagaatcttaaacgtaggattgagattcttagtaagaacgatggagcgtcttcttcatctgtccatgctgctgcaactatatctgctgccatgcctatagttgagatgggatcttcttcaaccgcatttagcgatatgattcgtcaacaacagattcaaagtaatatgaatcagaccgttaggggcttggatctgaatcagcaacagtggtga</t>
  </si>
  <si>
    <t>atgagacttacaaagggaaagcaaaagatcgagatgaagaaggttgaagcctatgctgaccggatgattacgttctcgaaacgtaaatcaggaatctccaagaagatcaacgagatcgtttcactatgcaatgtagaaacgatttttttggttttctctgaatccggaaagccttacacattcgcatatccgtctttgaagaaagcattaggcgggttcgaaaaccctttgagccatgaaccgttcgcaagtatcaatgtgggaccactagtggaagcttataagagacagaagatccaggtcctcatgcaaaggtatgttgatctagtcaaggagcttgaaatacaaaacgagaaggaaaagattttgaaaaaatctgaaaaggaaaataaggagaaaatgtggtggattactcctacggaaggcttgagcgtgaaagagaagatgtgtaggcgccaaacatttgtggatttacatgttagcctgagcgatatggacggtgagggcatcttctag</t>
  </si>
  <si>
    <t>atgacgaggaagaagctaaacatatcttacatcaccaatgattcaatgagaaaatcaacattcaacaagaggaagaaaggttttttcaagaaaatctacgagctctccgttctctgtggaatccaagcgtgtgctgttatctacagtccgttcagctcaaccccggaagtgtggccatcgaactcagaagtgaagaaagtagtggagaagttcgagcagattccagataccgagcaagagaagaaaatggtgaaccatgaaggttttctcagacaaagcatcacaaaaacgagggagaatatcaccaagaagattatggataatacggacatggcgatgaatgagactatgttccaatttcttagggcgagaggggatatgtttcagctgagtgacaaacatcgtgacgacttgtgtaggcacattgatcaatatcttaaggagctttatcaccataggaaaatcctaaatcaatcccatcttgaacatggagaatcttcttcagctgctaatgccatgacgcaaccagcagctatagctgaagagggttcctcctctttaccaaatcctgatgctttcaacagtgctaagctagtggatacgttatgggctccaacgtccataatctcttcgagtcagaaactagaactaattgatacctttgaaaataattatcctcctgctgccagtgaccaacaagcttatcaccaaatgatgaatccggtaaatttagatcttaatcctaatcagtatcagcagaattttgaaggatgtccaaattctcaagatggaatttacaaccagaatcatcagcaggaagaatggttggttagtcagatgatgaacaatcctaaccaagtgcgttttcctatgatggatgacaacaaccaccagcagccctaa</t>
  </si>
  <si>
    <t>atgggtaggaaaatggtaaagatggcgaggataacgaacgagaagacgagaataacgacttacaggaagaggaaggaatgtttgtttaagaaagccagtgagttctcaacactttgtggcgtcaacacatgtctgatcgtgtacggcccgagcagagcaggggacgagaggatcgaccaccccgagttatggcccaaggatgagagaaaagttagagagatcataaccaagtatagagacaccgccccgagcagctgcaccaagacttactctgtacaagaatgcttggagaaaagtaagatcaaggtggagaaagagaagtattgtccgtgggacaacaagctcgacaagtgttctttaaacgagctgtacgcggctttcttgacagtttgtaacaagattcaggaagcttcgaaaaggaaccagaaatttcctgacgcttctaattggtctactcatgaccaacttggtttcatcggttacaaccagccatgtctcgagcaacatcagttgtttcctatgtcttcagtggagcagaacggtttctcgtttctcccgtttcttaaccaaatgacctcgaacaccgcggaagttgcgactttctcgaatgtgacagaaccggagatgactcaagccatgttctacgggagctgttcggatggtcagtacgttccgatggtgcataagactgattacatggaaccagtgcagtggggtttagggaacagtgtgtttaataacgtgaagccgttcgcagactatccggctttgaggtttggacaagttaatgacttggagagttctggtaaaactcccatgtga</t>
  </si>
  <si>
    <t>atgacaaggaagaaagtgaaacttgctttcattgccaacgattcttccagaaaagcaacctttaaaaagagaaagaaaggtttgatcaagaaagtgaacgagctttcaacactatgtggtatcaacgcatgtgccatcatctacagcccctacgacaccaatcctgaggtatggccctcaaactccggcgtgcaaagaatcatctcagacttccggaagttgccagagatggaccagaacaagaaaatggtggatcaagaaacctttctcagacaaagaatagccaaagcctccgacaatctgaagaagcagaggaaagacaatagggagatggagatgactgaagtcatgttccaatgtttggtcggaaacatggggatgtttaatctgaatattatggatcttaatgatttaggttatatgattgatcaatatcttaaagatgttagccgcaggatcgagattttggggagttctggtggtatggagcttggtgaatcctccaacgctgctgcagcttctccttctgaaaccgctggaacgttggctattgtgccgacagcaaccgctgcgattcagcctcatcatcatcatcagcagcagcagcagtttcgtcatcatgcagctccacatgttggacactatgagcagcctctgaatctgaatctgagtcataaccagaatcaacaacagtggtttacggagatgatgatgaaccatcctgagcaaatgaattatgcagctgagcaaatgggcttcccgttcatgaatgataaccgacaccaccaccagcagcagcagatccctggcgaatcctccagcactccggcaacaaacgttagcgcaagcagtgccaatccagttaccagttcgaatcctaccaataatatatggttccgttag</t>
  </si>
  <si>
    <t>atgagggtgaaaaggatggatcatgataaagtcgtggacctacaaaggatagcgaacgataaaacaaggatgaccacttacaagaagaggagagcctgtctttacaagaaggctggagagttctcaactctctgcggcgtccagacatgtctcatcgtctacgggcccaccaaagcgaccgatgaggtgatttccaaacctgagatatggccggaagacgagaccaaagccagagacatcatacgcaggtacagagacacagcccctaacagctgcaggaaagaagcccacgtcgagactttcgttaacgatataggtaaggcaaaagagacggagaatcataataatacgagagggatacataacaagaataagtattgctgttgggaggaaaagctagacaagtgttcacaggagcagctacgtgggattttcgatgacgtggggaacaagttacatgaagctgtaatgaggcaaaaccgtaatgcgattagggctcataatcaagccatggagtcacattacatgtcacaatactatgctggtcaccagcagcaacagtccttgatgttcccatataataatatgagtttcccgttgttctcatcgcctcatgatgatcagattccaatggagccgattctagtggataattttgccgactcagtggtaaatcaaggcttcatgatgtcgaagggaaacgagggtactcagtttatgcaaaggcaagcaccttatcataatcttgaagccgttgtacagaggtctgcatcttttaatcttaacccgttcctgggttatcaagtcccatataatattcctcgattgcctggtaatcaagctgaaatatgggattttatggcgaagaagccgatttga</t>
  </si>
  <si>
    <t>atgacaaggaagaaggtgaaacttgctttcattgctaacgattcttctaggaaagcaacttataaaaaaagaaagaaaggtttgatgaagaaagtgaacgagctgtcgactctttgtggtatcaatgcatgcgccatcctctacagtccctacgactccaatccggaggtgtggccatcaaactccggagtgcaaaggataatttcagagtttcggacactgccggagatggaccagaacaagaaaatggtggatcaagaaacctttctcagacaaaggatagccaaagcctccgacaatttgaagaaacaaaggaaggacaatcgagagatggaaatgaccgaagtcatgttccaatgtttggtcgggaacatggggatgtttaatctgaatataatggatcttaatgatttaggttatttgattgatcaatatcttaaagatgttaaccgcaggatcgagatattaggtaattctcgtatggagctcggtgaatcctccaacaatgttgtggctgaagcgagtggaacgttggctgttgtggaggcagcaaccgctccggccgctacgattcagcagcaacaacagtttcaccaacatgttggactctatgagcagcctctgaatctgaatctgaatcatagtcatgagcagcaacaacaacaatggtttatgcacaggatgaaccatccccagcaaatgagtcatgcagctgcgcaaatgggcttttcgttcatgaatgataaccaccaccaacagcagcagcagcgacagatccctggcgttttctccaccactccaacaaccgttagttcaagcagtatcaatcccgttaccagttcaaaccctaccaataatacatggttccgctag</t>
  </si>
  <si>
    <t>atgacgagaaagaaggtgaaacttgctttcatcgacaataacgcctcgagaaaagcaacctacaaaaaaagaaagagggggttgctcaaaaaagtgcatgagatatccactttatgtggtattaatgctggggctatcatttacagtccctacgatcctacccctgaggtatggccctctgttgctggtatgaaccaaatgattgatgctttccggaatttgccggagatagaccgccacaagaatatggtcaatcagcgggagtttatccagcagagaataaacaaagccgaaaacctcctgcttaagcagaagaaggacaatagggaggttaacctcacggaggccatgtatcaatctctccagatgggagagttggttattcaagccaggggtagtagtgatcctgctatagccagagatcttaacgatctaggctatcttgttgaccaattcattaacagtcttattcgcaggattctgattttggaaggaggctcggatatggagatcggtgaatcctccaatgctgctgcggctacggctcatgatccttctgagccggtcagaacattggctcttgtggaaggtgcaaccgctccagccactactgtccatgggcagcagttttatcaaccatatgctccatattctcttggattctatgagcaagctcgtaaccaggaccagtccatggagatgatgaaccgtcccatgcatatgggttatgctgctaaccaaatggggtttccatttatggacaatacccatcactaccatcacaagccgcattggttcctaggtgatacctccactgctccacagcagcagcagttgttccccggtgaatcctccactgctccacagccgcagcagttgtttccaggtgaatcctccgctgctccgccacccgccacctcaggcagtgacccatctgctgctacaactccaaatcctaccaataatatttggttccgttaa</t>
  </si>
  <si>
    <t>atggcgagaaacagggtgaggatggcttacatagagaatgataactcaaggaaggcaacattcaggaaaagaaaaggaggtatcatgaagaaagccttggagttatcaactctctgtgacgtcccagtggccgtattcgtccagagcgagtacaagccggtccctgaggtgttccctgcatcgagagaagctatgggaaacgttctggccaaatgggatatgctgtcgctcgttgacaagaccaagaggatggtgaaccaagagaagtttctccagcagaggatcgacaaagctactgagggtatcaagaaggttgacaaggagaacaaagagttggcgatgaaggaggtcatgtttgattgtcttagcgaaaaaactgcaccatgttttcttgttaaggatgatcttcctgaattggctggtgttattgaccattatatcaaacgtcttaatcgtaggatgcagattcttacgatgaacgatgcatcgtcctccagctctgttattcctcctgctgtcgcaacagctgttgccatgcctagagctgagatgggtttttactcaaccggatttaacggtatgattcaagagaatatgaatgtgatgacaaacgtcaaggactttgatctgaatcaggcacaggatgagtatccatga</t>
  </si>
  <si>
    <t>atgggtcgtaaaaaattagagataaaattcattcaagatcgcctcacaagacaaaaaactgaattaaaacgccgaattggtatatttagcaaagctgatgcacttgcaaaactttgtaatgttcaagttgctgttttgctcatgtcttccaatgggcgaccctatgtgtttggaagtccatgcttcaactctgtgattgaacgtcataagaaccctaatcaacagagatcagaaacatctccgcccttgcaaactaggattatcgagagtcgtgccaaactcgatgaactcaaagaagaactaaaacatcagaaagagcatgagaatgttttaaagaagagaaacgaagagactcttgaaatatacgatatatcagatctgacattggaggaattcgttaccttcaaagaaaagctcgaagaattcagcagagatgatatgaagcgttaa</t>
  </si>
  <si>
    <t>atgaaaaacacaaagggaaagcaaaagatcgagatgagggaggtggaggactatgaagacagaatgactacgttttcgaaacgtaaagctgggatttcaaagaagctgaacgagatcgttgcgcaatgcgatgtggaagcagctttgttggttttctctcaggccggaaagcctcacacattcacacatccgtctatggaagttgctgttggtcgagtgaagagccatttgagaaatgaactatccgggaaagacgacaccaatactgctggttcactggtggaagcttataagaggcaaaagaacgaagagcttaagaaatgctttgttgatttggctaaggagttagagatggaagaggagaaagaaaaacaattgagggaatcaaaaagtgaaaagaagttagaagaaaagtggtggaatgatgaaggctcgagcgtggaggagttgaagcagatgcaccaaaattttgtggagttaaatgttagcttatgcggttcggcttcacaagaaaaagacggtgatggctcatcttctgatcttgcgggacgtggatatccatga</t>
  </si>
  <si>
    <t>atgggaggcttgaagaggaagataccgactgatgagaagatagagaagaaagaatcaaaatcggtagctttctccaagcgccgtagaggtctttacagcaaagcatcacagctttgtgttctctcccgtgctcaagttgctatcttagcaactccgccttgttccaaatccaacgtctccttcttctctttcggccactcttccgttgatagcgtcgtctctgctttccttaagaatcagtatcctcgggaagatcatctagggtcagagttttggtgggaagatgagcgtcttgccgagtcagaggatcccacggagttgagtgaggcggtggactctatttcgaggatgatgcagaatctaaaagggttacgttcaaaggccttagcaaatcgtgaggatgcaaagaagaagaagaaggaagttgttcgtgatcagagtcaaaccctaaatcttcagtccacttgtgcaagtagtagctgcattcatgaggatccacctgagaatctcccggggcttgtcaagaaaattaaagaggaggatcagaaagtagcagtttctgacaagaacaacaacaacaaggagcttgatggaaaccaaaccctaggttttcagtcttcttttgcaagtatttgcattcaagatgtttcacctgagaacgtggagggagttgtcaatagcagtgaacagaaggatcagattgtagtgagttctgacagcgtcaacaacaacggtttacttggaaacttggatgggtttgatcaagtgcttagtcttgatgatgacttcattgatttccaagggcttgtcgagaactgtaaagaggaggatcacttggttgacgaaaacaagaatgtcattaaacatggaactcatcaagatcttgatggaaaccaaaccacagggtttcagtcgtctgctgcaagtctttgtactcaagatgtttcacctgagagtttggaggggagtgaacacaaggatcagattttagcgagttctgacagcaacaacggtttacttggaaacatggatgggtttaatcaagtgcttagttttgctgatgacgacttcattgattttgagatggactctgaaggtcttataactacaaacttcgatatgagtgttgcctcaacgaatggatattcatgcactggttctggttctgaagatggagcaatgatggtgattccaagtgattctgttaaggataatcagatggtagcggtttctgacagcaacaatgctttaccaagaaacttatatgggtgcaatcaagagtttgatattgaccaaatctttgatttcgtgaagagtactgaagatctatccttgaactacattgatgttactccatga</t>
  </si>
  <si>
    <t>atgacgagaaggaaggtgaaacttgctttcatcgtcaataactcctcgagaaaaacaaccctacaaaaaaggaggaggggcttgctcaaaaaagcacatgagatattcacactatgtgggattaatgccggagctatcgtttacagtccctacgatcctaccctgagattcaatcaacaggagtttttccaacagaggataaccaaagccgataaatttctgcttaagaagaagaaggacaacagggaggttaacctcacagaagatatgtatcaatttcttcatattggacatttaactattccagccgggggtcacaataaacctgctcttgccaaggatcttaacagtcttaatcgcaggattcagattttagaaggaggctcggatgtggagatcggtgaatctttatag</t>
  </si>
  <si>
    <t>atgggcagaagaaaggtaacacaccaattgatttctgacaactccactcgccgagttacgttcagaaaacgcaaacatggtctgttgaagaagctcaatgagttaaccattctttgcggcttacgcgcttgtgccatcatctacagcgactacgaggaaggccctgaggtctggccaaaccgcaaagaggttcgtgttcttctcaaccggttcagggaactcccggtagagaaacagaccaagttcatgatggaccaaaaagatctgatgacaagaatgatccaagacgcaaagaagaggttggagaaagagcagatgcatagccgtgtgatggaacttgggttaagagcttcgtctactgatataaacgatggtgattactcggaagatctgatcaaagcagccgatgttgttgagaagaagatcaaagtcatcagagaaagaatcaaggctgtagaatcaggagcagccatcgtcatgatagaatga</t>
  </si>
  <si>
    <t>atgacaagaaggaaggtgaaacttgctttcatcgtcaataactcctcgagaaaaacaaccttcaaaaaaaggaagaggggcttgatcaaaaaagcgcatgagatattcactttatgtgggattaatgtcggagctattatttacagtctctacaatcatacccctgaggtgaggccctccgttgagggcatgaaccaagtgattactacttttcggaacttgccggaaattgaccggcacaataatatgttctatcaacaggagtttgtccaacaaaggataaccaaagccgataaacttctgcttaagaagaagaaggacaacatggaggttaactattccagctgggggtcataa</t>
  </si>
  <si>
    <t>atgacgagaaggaaggtgaaacttgctttcatcgtcaataactcctcgagaaaaacaacctacaaaaaaaggaagaggggcttgctcaaaaaagcgcatgagatattcactttatgtgggattaatgccggagctatcatttacagtccctacgatcctacccctgaggtgtggcccaccgttgatggtatgaaccaattgattactacttttccgaacttgccggaaattgaccggcacaataataggcttaatcaacaggagtttgtccaacagaggataaccaaagccgataaacttctgtttaagaagaagaaggacaacagggaggttatcctcacggaagatatgtatcgatttcttcagattggacagttaactattcctgccggggagtcataa</t>
  </si>
  <si>
    <t>atgaagagaaggaaggtgaaacttgctttcatcatcaataactcctcgagaaaaacaacctacaaaaaaaggaggaggggcttgctcaaaaaagcgcatgagatattcactatatgtggaattaatgccggagctatcatttacagtccctacgatcctacccctgaggtgtggccctctgttgatggtatgaaccaagtgattactacttttcggaacttgccggaaattgactggcacaattataggttcaatcaacaggagtttgtccaacagaggataaccaaagccgataaacttctgcttaagaagaagaaggacaacatggaggttaacctcacggaagatatgtatcgatttcttcatattggacagttaactattccagccgggggtcataataaacctgctctagccagggatcttaacgatctaggttatcttgttggccagtatcttaagagtcttaatcgcaggattcagattttagaaggaggctcggaagtggagatgagtgaatctttatag</t>
  </si>
  <si>
    <t>atgacgagaaggaaggtgaaacttgctttcatcgtcaataactcatcgagaaaaacaacctttaaaaaaaggaagaggggtttgctcgaaaaagcgcatgagatattcactttatgtgggattaatgccggagctatcatttacagtccctacgatcctacccctgaggtgtggccctccgttgatggtatgaaccaagtgattactacttttcggaacttgccggaaattgaccggcacaataataggttcaatcaacaggagtttgtccatcagaggataaccaaagccgataaacttctgcttaagaagaagaaggacaacagggaggttaacctcacggaagaaatgtatcgatttcttcagattggacagttaactattccagccgggagtcataataaacctgatctagccagggatcttaaagatctaggttatcttgttgactag</t>
  </si>
  <si>
    <t>atgacggggaagaagctaaatctagcttacatttccaatgactcagtgaggaaaagaacactaaataaaaggaagaaaggacttctgaagaaacttgatgagctcaagattctctgtgatgttgatatgtgtgcggtcatctacagtccatacaactcaacaccagaggtatggccatcaaactcggaggtgcataaagtgatggagaagttcgagaaggtaccagaggaggagcggacaaagagattggttaaccacgaagagtatctcattcaggcaatcacaaaagtcaaaagtaagattcaaagattaactgaagataataatgacaaacttatgaaagagctcatgttcgctcgtcttaatgaggacatgggagatttggctatagatgatagtaatcgtggtatcttgtgtgagtttattgatggatatctcaggaaagtttatcatcatagaaacgtagctctaaaagatctgcatcttgaaaccggtgaatcttcttcaatggctatggccatggacatgccaccaatcgctatggctgaagcgggctcttcctctttcttcaactctcctcaacaaaccaacgagtttcagccgctagtcactttaaactatggaccagaacatattagttctcatggaagtcagtctctgaatgttccaaccttcaacttttctcaacaaaccaatgaagtgcagcctacaatctcttcaaaccagggggtagaacatgttcattatcttggaaaaaactttatgagtgcaccaatcttcaattctcctcgactaaccaatgagttgcaacctctggtcacttcaaaccagggactagaacataatagttctcatggaagccagtttctgaatgtcccaaccttcaaattttctcaacaaactaatgaagtgcagcctacaatctcttcaaaccaggggctagaacatgtttattctctaggaaacaactttatgaatgcaccaattttcaatcctcctcaacagaccaacgagatccagcagcccataatctcttcgaaccaggaagctaaccatgttgagtctctcgcaagtgatctattcccatttagcaaccatggagttaatactcaagttatgaatcaggatgaagttcactatccactaaatcaacaagattggcacgatgaggagatgatgaaacattctcagcaagcatgttttccttggatggaagaaaataaccattacaatcaccaccagctctaa</t>
  </si>
  <si>
    <t>atgggaggcctaaaacgtaaaatagagattaagtttatcgaagagaaagcagtaagatcagttacgtttaccaaacgacgtaacggtctcttccgcaaagctgctgagctatgtcttctctctcccgccactcagatagcaatcttagccactcctcctgccaccaattctcacgctgatttctactcctttggccattcctctgtcgacaacgttgtctcttctctactccacgaccagtctcatggtgatccgacaaaccaagtagagagcagaaggtttggtttctggtgggaagatgaagccttggaaagactggagaacgtcgacgagttgagagatgcgaccgatgcggtttccaggatgttgaacaatttaaggttacgattagatgccgtgaggagtaatcaaagagacggagctttagtgatccatcaagaggaggttcctaagattcgttacaccagcaacgaaaaaacgaatcaaattacaaattctgaaggtgcttctggtttagtgatccatcaagatgaggttcctgagattcgtcacaccaacaacgaaaaaacgaatcaaattacaagttctgaaggtgcttctggtttagtgatccatcaagatgaggttcctcagctttgtaataccaacacgaacaagaaaaacgaagagacgacgactcaaattgctaattctgaaggtgcttctggttctgggagttcggtacagaaagaggaggatattcagcatattgatggtttgggtattgatgattttttcactgatttcaagtttgatccgttatttaaattttga</t>
  </si>
  <si>
    <t>atgacaaagaagataaaacttgcgttgatggcaaatgaaaacttaagagcattatccttgaagaaaaggaggtccgggttagtgaaaaaggtaaaagaactaacaatattatgtgatgtaaaagcttgtttgatcatgttctcccctaaagaggctgtgccaatggtgtggccatctgctgaggcggctcgtaacctcctcaacgacttcaatgccttgccagatttcttgaagaagaagaatgagacgactctggagtcctacctgaaggagaagacatggaaggttcacgagaatttgaggaagactcagaaggagaacatggagggtaagatagatcagctgatggtgcaactaaactgcttccgtagccgtaaagttgatgatcttgacgtgaaagagatctattcattgatctctttctcaaaggatggcatcatgcatttaaggaagaaggtaggttctgttcagcactgtcctcttcgcgatccaccggtgtatccatttggagagcaagtcaaggagtttaggaccaccacaggaggcggccaggaacacgagagagctaggaagacttttgaagaggtgaacatggctagcattggtgcttcaaaggagaagcaaagttactacttgatggatgaatggactttcccatctttgaagccaccttcccctcgaactcatcaacaaatcatgatgaacatggcatcttacatcagcaatctagaccctagatgttatcagagttatcatccatatcaaggaagtagtagcaatggagactatagtttggagatggagccggcttttccaccaatgttggccttccctgattttgttgggccagtgtctcacccgtacccttttgatttcatgagccatgaggaacgaagcaacatcaacaataacaacaacgctaacaatggttttgtccagagacaccagcagtag</t>
  </si>
  <si>
    <t>atgggaagaagaaaagttacacacgagttgatttctgacaagtccactcgccgagtcacgttcagaaaacgcaaagaaggcatactgaagaagatcaatgaactaaccattctttgtggcttacgcgcttgcgccatcatctacagtgattacaaggatggccctgaggtttggccaaaccgtagagaggtacgtgttcttctaaaccggtttagcgcactccccaaggagaagcagaccaaatacatgatggaccagaaggatctcatgaccaggatgatccaagacgcggagaagaagttggagaaagagcagatgcatagccgtgcgatggaacttgggatgattgctgcgtttagtgatctagatgatgctgattattcggaggatctgatcaaagcagccgatgtggttgaaaagaggatcaatgtaatcagacagaggattgaagctttagaatcaagaacggccttggtcaagaaagactag</t>
  </si>
  <si>
    <t>atgtcttcttcttctttgtcttgtttaccttcttcgtcttcatcgcgaattcgacaaaccctagtccagaaaacttcttctttgagagctacaagcttagccaaaagacaagtgactgtcttcaagaaagctcaagagctttcaattctctgtggaatcgaagtctgcgtcatctactacggatcaggcggagagcttaagacatggcctaaagacagagagaaggtcaaagacatggctcgaaggtacattcagttaagcgatgtgaagcggcgcaaaggacaagacgatcttgatcagtttctcaagaagatcgataaggatgattctaagaataataataagaagaagaaagtgaaacttggatccagttgcaagtatccggattgggatccgaggtttgatcattgctccgtggagcagctcacggatttgattcagtccttggagtgtactcaaaccaaactgcaacataggattcgaggtcttgttgaatctcagagacagaggaatgtgcactacacgaacatggctggtcaagaacagatgattactactactaccactcctaggatgaaacatcttcaacaacattcgaaccaggtttctatggatatgtataaccatggaatcagtacgttaccgcaacttccatctacatcagcttttaaccaagcgcaatctctggctccgataccgaattcactggcgatgcaccagaatccgaatatgggaagttactcgaggttacttggcgtacaagaaagtggtttggatgagatcctgagcatgaacatgttaccctataacagcatcaacaccaactgtgctaatgttttcccaaacctgtttcaacagaactgttacaatatggaagactactctggctttcttggaccgcaagaaacttccatcaacaacatgaacggtgaagattattcagggttgctttggacgcaaggaactgggactaacgtggacatgttcggctacaacaacaacatcaacaaccccaatggtttttcgcagcagtttgttcaatatccgacacaaagagcaccgcctggttttcaatacatggatcgttcaacacaaagcgtcagacctttttag</t>
  </si>
  <si>
    <t>atgacgagaaggaaggtgaaacttgctttcatcgtcaataactcctcgagaaaaacaaccttcaaaaaaaggaagagggctttgctcaaaaaagcgcatgagatattcactttatgtgggattaatgccggagctatcatttacagtcccttcgatcctacccctgaagtgtggccctccgttgatggtatgaaccaagtgattactacttttcggaacttgccggaaattgaccggcacaataataggttcaatcaacaggagtttgtccaacagaggataaccaaagccgataaacttctgcttaagaagaaaaaggacaacagggagatcttagaaggaggctcggatgtggagatcggtgaatctttatag</t>
  </si>
  <si>
    <t>atgacgagaaggaaggtgaaacttgctttcatcgtcaataactcctcgagaaaaacaaccttcaaaaaaaggaagagggctttgctcaaaaaagcgcatgagatattcactttatgtgggattaatgccggagctatcatttacagtccctacgatcctaccactgaggtgtggccctccgttgatggtatgaaccaagtgattactacttttcggaacttgccggaaattgaccggcacaataataggttcaatcaacaggagtttgtccgacagaggataaccaaagccgataaacttctgcttaagaagaagaaggataacagggaggttaacctcagggaagatatgtatcgatttcttcagattggacaattaactattccagccgggggtcataataaacctgatctagccagggatcttaaagatctaggttatcttgttgaccagtatcttaagagtcttaatcgcagtattcagattttagaaggaggctcggatatggagatcggtgaatctttatag</t>
  </si>
  <si>
    <t>atggcttcgtcttcatcttctcgcttcaagaaaccttcttcttcggaagctaaacgcttaactagtagacaagagaatgtcttcaagaaagctagcgagctttcaattctctgcggagtcgaagtctgcgtcatatactatggatcatacggagagctcaaaacatggcctgcagacagagagaaggtcaaagacatggctcgaaggtacagtgaattaagcgagacgcagcgaagcaaaaaacaatatgatcttcgcaaggttcttgaaagtatcaagaaggatgatgagtccaagaagaaaaagacgaagacgaagaagagagcgaaacttggatctcattacaagtatccagattgggatccgaggtttgataattactctgcagaaaagctcgaggagctgattatgtccttggaacgtagtcagaccatgatgcaacgtaggcttggagctgttgttgaagctcaaacacagaagaggaatatgcattacaccaacatggctcgtcaagaacagatgatgattcaacaacgtccgaaccaagcttccatggatctgtttaaccctaggatcagtactttatcgcaaagccaagcctcgacatcagcttctaaccaagcgtattctctggctccggatccactgacgatataccaggatccgtgtatggaggagatgtactctaggttacttgggtcacaagaaactggaatgaatgaggtttttaacacgagtatgtttccctacaacagcttcaactccaactgtgttaatgttctcccaaaccagctttatcagaattgtttcaatgtgaacaatccctatggggttcaagaaactgggactaatgggttgcagcagaacatggacatgtacggctacaacagcaacaccaatggttatccgcatcagctttttcaaacaccatcggtttatcagtacatggatcggtcaacacaggatgtcaagcctctctatcagatttga</t>
  </si>
  <si>
    <t>atgacgaaaaggaaggtgaaacttgctttcatcgtcaataactcctcgagaaaaacagcctacaaaaaaaggaagaggggcttgctcaaaaaagcgcctgagatattcactttatgtgggattaatgctggggctatcatttacagtccctacgatcctacccctgaggtgtggccctccgttgagggtatgaaccaagtgattactacttttcggaacttgccagaaattgaccggcaaaataatgtggtcaatcaacaggagtttgtccaacagaggataaccaaagccaataaacttatgcttaagaagaagaaggacaacagggaggttaacctcacggaagatatgtatcgatttcttcagattggacagttaactattccagccggggggcataataatcctgctctgccagggatcttaacgatctag</t>
  </si>
  <si>
    <t>atgacgagaaggaaggtgaaacttgctttcatcgtcaataactcctcgagaaaaacaacctgcaaaaaaaggaagaggggcttgctcaaaaaagcgcatgagatattcactttatgtgggattaatgccggggctatcatttacagtccctacgatcctacccctgaggtgtggccctccgttgagggtatggaccaagtgattactacttttcggaacttgccagaaattgaccgacacaataatatggtcaatcaacaggagtttgtccaacaaaggataaccaaagccgataaacttatgcttaagaagaagaaggacaacagggaggttaacctcacggaagatatgtatcgatttcttcagattggacagttaactattccagccgggggtcataataattctgctctagccagggattttaacgatctag</t>
  </si>
  <si>
    <t>atggtgaaaagaggaggaacgaagaggaaggctgtgctaaagaagattgaggataagaactcaaaggctgtaactttcagtaaacgcagagaaggtctgtacagcaaagccgcacagctctgtgttatgggcgaggctcagatcgcgatcttagcgactccttcttcttccaactccaacgtccctttcttctccttcggtcactcttccgtcgattcgctggtctctgcgtatctctccggtcaaagaccagttcgtgtccctgaagaaagcaaaaagatgagggaggacataggaatatgcatggctcggaaggagctagggcttagtaattggtgggagaagaaagagcttgcgatgagtaagagccttgaagaaatcatgcaagctatggagtccatggagatactgatgagggatgcagatcggttgcttgatgaggacgcctttggttttagtcaaagagaaggtgagaagaagaagaaggacgacagcaacgatgttgttctccaacaacaccacggaactggtaaaaccctaatcgatgttgatgatgatgatttactacctcaaaccctaatcacttcagaggatgatcagatcatctctgtttgtgacagtttcttcaactataacaacgacaagaacgctgctgctttatcagcaactcatgctgaggaaaatactgaagagtggagcgatatggactttgagcaactcctcagtggttttgaagaagaagatgatgatgatcatcatcatcagattgaggcggtttctgaaaactcttgcagcaacatgaacaacaatgctcaaaacctgtttgatcttgatttggctaatgttgaattggatacaatttttgaaggtttggccacccttgatgctgagcttgtggcttctctactcatgtga</t>
  </si>
  <si>
    <t>atgcgagcctcttcgtcgtcctcttctaactcacttgctgcaaccagtttgaacaatagactaaagaccatctacaaaaaagcttcggagctttctatcctttgtcgagttgcggttagcgtcatctattacggaccaaacggcgagttgaagacatggcctaaggagaaagaggtagtgaaagacatggccttaaagtataaggcggctacaaaacgcaagaacagctataatcttcgtgatttcttggagggcaagttagacaacgataagaacttgaaggacaataagaagaagaagaagaagacaaagagagagtttgagaacgtcaagtatccagaatggtatccagctcttgatcattactctcccgaccaactccgtcaactgattctgtccttacaagggactctctctagcatggaggaaaggattcgtgttctccaggtgcagaaacagaagagcacaaacttggttcatcagaatttgaccaagcatcgtcatgatcactatcagacagtacaacccttgaactctagccagtgctctctgtatctgtataaccatgacgatgcaactctctcagagctcccactctctgcagcacattccaaccaactcatcaattaccaaaattacttgaggatgcagcaacagaagcattatgatccttgcgtcgctaacacgcaagatcacccagctttactttcagtacaagaatctaggttgaagaatcagtttatgaagcagcaggagcgtaacatgtgtatgatgaataacaccagcaacagcaacgttctactacatccttgccccttaaacacaattccaaaggagttatcttttgatctccagaagaaccctaaagatgatatggtcggtagacataagttctcccaagattttccaaatttgtttttagcctatgctgatagccctcagcttcagacatctctaccatctatacaccaaaccattcctaacattaaccttattcctgacaactcaagctgtctttga</t>
  </si>
  <si>
    <t>atgacaagaaggaaggtgaaacttgctttcatcgtcaataactcctcgagaaaaacaaccttcaaaaaaaggaagagggctttgctcaaaaaagtgcatgagatattcactttatgtgggattaatgccggagctatcatttacagtccctacgatcctacccctgaggtgtggccctccgttgatgatatgaaccaagtgattactatttttcggaacttgccggaaattgaccgggacaataataggttcaatcaacaggagtttgtccaacagaggataaccaaagccgataaacttctgcttaagaagaagaaggacaacagggaggttaacctcacggaagatatgtatcgatttcttcagattggacagttaactattccagtcgggggtcataataaacctgatctagccagggatcttaaagatctag</t>
  </si>
  <si>
    <t>atgacgagaaggaaggtgaaacatgctttcatcgtcaataactccttgagaaaaacagcctacaaaaaaaggaagaagggcttgctcaaaaaagcgcctgagatattcactttatgtgggaataatgccggggctatcatttacagtccctacgatcctacccctgaggtgtggccctccgttgagggcatgaaccaagtgattactactttttcggaactcgccggaaattga</t>
  </si>
  <si>
    <t>atggcttcttcgtctttctttccttcttcgtcttcctctgccatgacgacgaagaaaaccaccaaagcttctcaactccgagcaacactctttcagaaagcttcttctttgaaagccacgagcttagctaacagacaagaaaccgtcttcaggaaagctagggagctttcaatcctctgtggagtcgaggtctgcgtcatctattacggatcagacggggagcttagaacatggcccaaggacagagagaaggtcaaagacatggctctaaggtacagccgattaagcgacgtgaagcgacacactaaacaacatgatcttgacacgtttctcgaggagattgatgatcccaagaataagaagaaagtgaaacttgattccggttacaagtatccggattgggatccgaggtttgataacttctctgcggagcaactcacggagctgatacagtccttggagcgcaagcaagccataatgcaacataggcttcgagcggttcttgaatctcagagacagaggagtatgcgttacatgaatcaagaaaagatgcagatgaatcatcctcaacttcagcagcaactccctaaccaagctcaatctctggctccccttccaaattcacttacggtataccagtatccaaatatggagatgtactcagagttacttggtgcgcaagataccggaatgaatgggtctctaggcacgaacatgttaccctacaacagcttcaacaccaactgtgttaatatgtttccaaaccagtttagtcagaactgttccaaagtcgaagtctttcctcaaggaactgggatcaacagcatgaaagtggaagattataccgggccagtttgggcccaaggaagtgggattaacgggttgcagaacatggacatgtaccgttacaacaacaacaataacagtaacaccaatggtttctcacatcagcttgttcagtttccagcacagagagcagcagcacccgtttatcagtgtatagatgggtcaacacaaaataacgtacctactcagatgagatttaatctctcgcaatgtctctaa</t>
  </si>
  <si>
    <t>atggtgaaaagaggagggacgaagagaaaggctgtgctaaagaagattgacgataagaactcaaaggctgtaactttcagtaaacgtagagaaggtctctacagcaaagccgcacagctctgtgtaatgggcgaggctcagatcgcgatcttagcgactccttcttcttccaactccaacgtccctttcttctccttcggacactcttcggttgattcgttggtctctgcgtatctctccggtcaaaggccagttcgtgtccctgaagaaagcaaagagatgagggaggacataggaatatgcatggctcggaaggaactagggttgggctattggtggaaggatgagaagttagcaagatcgaatgatcctgaagaaataatgcaagcgatggagtccatggagatactgatgagggatgctgagcggttgcttgatgaggacgcctttggttttagtcaaagaaaaggttcgcttgttgttccccaccaccacggaactggtaaaaccctaatcgaagttgatgatgatgatttacttcctcaaaccctaatcacttcagaggatgatcagatcatctctgtttgtgaccgtttcttcaacgacaaagacaagaacactgctttatcagcaactcattctgaggtaaattctgaagagtggagcgatatggatattgatcaaatcctcaacggttttgaagaagaagaagaagatgatcatcatcatcagattgaggcggtttctgaaaactcttgcagcaacaatgctctgttattaccaggtgatgatcaaaacctgcttgatcttgatttagctaatgttgatttggatacaatttttggaggtttggccacccttgatgctgagcttgtggcttctctactcatgtga</t>
  </si>
  <si>
    <t>atgggaggcacaaagcgtaaaataaagattgaggagatcgaaaagaagacagtgaaatcggttgctttcacgaaacgacgtaacggtctcttccgcaaagctgctgagctctgtcttctctcttcctctactcaaatcgcaatcttagcgactcctccttctaccaattctcacgctgctttctactcctttggccactcctctgtcgaccacgttgtttcctctctgctcaacggtaggtgtcctcttccgacagaacaagagaacaagtcaggattagggttttggtgggaagacgaaggctttgaaagatcggagaacatagatgaactgaaagaagctactgatgcggtttccaggatgttgaacaatttgaggctacgattagatgctttgaagagtaatcaaagtgatggagatgtagtgatccatgaagaggaggttcttcagctttgtgacaccgagaggaacaacaacgaagagatgacgaatcaaattactagacttgaaggagcttctggttctggaagttgtttggttgagaatgtggaggataatgatctgcctcatcatgaggaattttttagtgatgccaggattgatcaattttga</t>
  </si>
  <si>
    <t>atggtgaggtccagggtgaagttatcactcatacctgacaaaacatcaaggagaacaacgttcaagaagaggaaggcagggtttatgaagaaactcaacgagcttgtgactctctgcggcgtcaaagcatgtgcggtcgtctacagcgatcaaaacgatgcgaacccggaggcttggccgtcaagggcagaagctggggaggtgatttccaagtttatggagtttccggaggtggaaagggacaagaagatgtacgaccaaaagaggtacacgttggagaggatcagcaaagaacaagcgacactccagaggctgcaagaggagaaccgagagtttgaacttaaagagattatgttcaatcttatcaaagggaagaggatgatgcagcatcattctaatgatgcaagttttctttatgatctgactaagttcattgactttaatgtcagtgagctaactaagaggatccatctgcttcaggctaacggtgagccaatttcgtttcttccccttgatgacggtgatgtggatgcagctcatcctgctgttggggatgtgaatcctattgctggtgcagatgttgctgccgtaaggatgccttacggatttaactttgatcatattcaaaatatgaatatgaatgtgaaccaacaagctcctgcatatcatattccatatcagaatatgaatcagcaagagttgtttcgcaaccaggttccaactaacttttctggtcatgttcaatatccgaatatgatgaattatccagagcagtttcaataccaagtgcctaataatgtttatgatcataataaacatggattctatggtttgaaccagggtatgggtttggatttggatcctaatctgagtgagagtttcaatcagtatccaaatctacatgatcaaccgtgcatgaaccaatggatggcacaaccacagcagacgagttatgccgaagatcttgcaacccttgcttccatggatgacgactacaacaactaccatcaactaccaagcaccagttacatgcctcccatggatcttcctgctcttaataccaacaacttgcctactaggtttggtttggattga</t>
  </si>
  <si>
    <t>atggtgaaaagaggagggacgaagaggaaggccgtgctagagaagattgccgataagagctcaaaggctgtaactttttcgaagagaagggatggtctctacagcaaagccgcacagctctgtgttatgggcgaggctcagatcgcgatcttagcgactccttcttcttccaactccaacgtccctttcttctccttcggtcactcttcggttgattcgctggtctctgcgtatctctccggacagaggccagttcgtgtccctgaagaaagcaaaaagatgagggaggacataggaatatgcatggctcggaaggagctagggcttagtaattggtgggagaaggagaagcttgcgacgagtaagagccttgaagaaatcatgcaagcgatggagtccatggagatactgattagggatgcagatcggttgcttgatgaggacgcctttggttttaatcagagaaaaggtaagaagaagaaggacgacagcaacgatgttgttaaaaccctaatcgatgttgatgatgatgatttactacctcaaaccctaatcacttcagaggatgatcagatcatctctgtttgtgaccgtttctttaacaacaacgacaagaacgctgctttatcaacaactcatgctgaggaaaatactgaagagtggagcgatatggatattgaccaaatcctcaacggttttgattttgacaaggaacctgtagaagaagatcatgagattaaggaggtttatgaaaatttgaaagagtggagcgacatggatcttcagaacctcctcaatgatgttgagaaaactgaagaagaaaaagatgagcatcagactgagacggtttctgataactcttgcagcaacaacaaagctctgttattaccagctgctgcaggagaattgaatgatgcgcaagaagaggtgcttggttttgatatagctgatcttgacttggattccatatttgaaggtttgagcggcgatgaatttgcagattcttttctcatgttatga</t>
  </si>
  <si>
    <t>atgacgagaaggaaggtgaaacttgctttcatcgtcaataactcctcgagaaaaacaacctacaaaaaaaggaagaggggcttgctcaaaaaagggcatgagatattcactttatgtaggattaatgccggagctatcatttacagtccctacgatcctacccctgaggtgtggccctccgttgagggtatgaaccaagtgattagtactttttggaacttgccggaaattgaccggcacaataatatggtcaatcaacaggagtttgtccaacagaggataaccaaagccgataaacttctgcttaagaagaagaaggacaacaggaaggttaacctcacggaagatatgtattga</t>
  </si>
  <si>
    <t>atggcgagaggaggaacaaagagaaagatcgagatcaagaaacgcgaaaccaaagaacaacgatcggtgacttgctccaaacgccgtaaaacgctcttctccaaatccgccgagctctgccgtttgttcggttcaaacatcgccgtcttcgcaacttctccgggagataaaactagcctcgcctcctccttctcgggtcacgcctctgcctccgagatcgttgactgttacttgagcggcacgcttcctccgaagattagtgttcctaatgaatccgaattagggttttggtggacggatcccgatctttacagttcttgcgatgatctctcgcagttggatgtgatcgaggatcttattaagaggactaagaaggatttgatggattgccttgggaagcaagaagactctagggtttcttgttttgatcgtggcgaatctttaacacagcatgcatctgattcccatcgaaaccctagctcctcttcacaagccgtcactatgtatcagaatattagcgaccctctcgacggatcttcacaagtaatctatggcggtgagttatcttcaggtcaatctcgttacttggtgaacaaggattctggtagttttatatgtgagacagagaaagagaataacctaattaggagcgtaccccaagaaacagaacaaacacagtcgattgtcaacgtggatggtgttgatgaggatcagagcttttgggatgaactcttatattacgaagatgtgtttggtcttaataacggtgaagacgatgtcatgatcgacattggagaatttctcaacgatatagagagtggatga</t>
  </si>
  <si>
    <t>atggtgaagaagggaggtacaaagaggaagcctgtgatgacgaagatcactgacaaagcttcgcgtgctactactttcacgaaacgcagagacggtctctacagcaaagccgctcagctttgtgttgtctccgacgctcaaatcgctatccttgcgacaccatcttcttccaactccaacactcctttcttctcgttcggtcactcctccgttgactccgtcgtctccgcttatctctccggacagagacttgctcctgtttcaacttgtgataataccaaagcgacgcgagaggacctaggtatatgtatggctcgcaaggacctagggttagggttttggtggaacgatgagaagctcgtcaattccaacgatccggaagagcttatggaagctatggagtctatgaaagtactatatagccatctcaagggattggaggatcaaaccctaacaacaacaacaaggatcgacgacgaggacatggttgagatttcacctgagtcggatgaatggagcgagatggatattaataacctcctccaagattgtgatgatgtaccaccactacatgatgttgttagcaacactgaagaggatcacaatgtatctgagaaaacctgcaacaacaacaactttgtatcattacctgaattagatgaatggagcgagatggttcttaatcaactactggaagattgtgatcatgtaccagagcatcagaatgtatctgacgaaacctgcaacaacaacaacaactttgtatcattacctgttgctggaatcttggaagaagaggcgatgaatattgattgggatactatttttgcatccaatgaggagcttcttagcgatgagtataagatgtatgtatag</t>
  </si>
  <si>
    <t>atgccaaggggaaagttaaaactagaacccataactgatgactttgcaaggaagcaaagtttcaggaagaggaagaaaggtattatcaagaaagtcaacgagctggctactctctgtggtgtcaaagcttgtgcggttatcaacagctgcgacaatacggagccggagttttccccgtcaaaggaaggcgctaaagaagtgtgcttgaagtttttggatgttctgccggagcaacggtacaagaagatgtatgaccaagagaggtatctgtgggagaggatccagaaagaaagagagaaactgatgaggatagatgaagagaatcgagagattgaggttcaagaggttatgttcgatcttctcaaggggaaagcgatgtcgccacatcactattctgatccaggttttattgaagcactgaatcttataattgatgataatgtcaataagctaactcacaggaccgagttcctcgagccgattggtgctcttaatgtcgctgtcacagatgcatctggtcctgttgttggtgatgtggacccttttgctgtcggaaccgagggtttgtttatagaattctggtttgctccggctcggcgcgtgacagccggtgtcggaggcgtctcttctccgccttccttgtttgtcttttgcttcccaagatcgacgtttgctcagcaagtcggcgtgtgcacaggtaggatggtagtcagcgtggttgccgtctaccctctgtcttgtgcggaggtgatgcgtccttgggcctgtcttcagtccttggagatcgaaggagggagaggtcgcggtgttaatctttgggatggcttcagtcaccaatatccagagaaagctgggtcagatttgaagaatggagacactacttgtcagtcatatacgagatggcagaaagatgtagacgtgatgggcgaactcaatgctactggctacagattctcctttgcgtggtcaagaatcattccaagtatgtacatataa</t>
  </si>
  <si>
    <t>atggtgaaaagaggaggcacgaaaagaaagatcaatttggaaaagataacgaggagagagtatctaaggactactttcaccaagcgttgttccggactttacagcaaagccgcgcagctctgccttctctccggcgcacagatagccatcttggccactcctccttcttcgcaatccaacgtctctttcttctccttcggtcactcttccgtggacgccgtcgtgaatgcttatctcacgggacagcgtctcgctcctgttcgggaagagccgatggaagaggatattggtgtacagatggctcggaaggagctagggttagagctgtggtgggagaaagagagtctttccaagtccaagaatcgtcaagaattgatggctgcgatcagatccatggagaggatgctgagtaagctgcgttctttggatttcgtcgataattataagcaaagagacgacgaagacgtaaagaaggacgagatggcgaagaagagcgatgtcgttttgcgcaaggaaactcaagaaccggatgaaaccctaaatctccaagctgtttgttgcatccctcctgatgatgatttagctgctgcgggttttgacaagattactgaagagcaagatcagatcctggctatttgtgatagtttttgtgttaaggaggacaacaacggtttaactggaagtttggataggtctgatcaagcgatggatcatctcgtgaaaaccgatttggagacaacttgtgaaagttcagcattcgattatggtgttttgggtagtactcaagagcttcatgagactgcgggaagataa</t>
  </si>
  <si>
    <t>atgaagaaggcaaacgagctctcgatcctctgcgacgccaaggtcggtgacatcgtcttctccagcaccggaatggtttactatttctccagcgaaggtatggagcacattctctctaaatatggatacagtgctgctacgtctggtcatagacaaaaggaagaacaacaacttctactttgttcttcccaagataatggtgatttgttgtggacagatgaatctttgacgagtgagcttgagagattacagcttgcaattgagtaa</t>
  </si>
  <si>
    <t>atgacgagaaggaaggtgaaacttgctttcatcgtcaataactcctcgaagaaaacaacctacaaaaaaaggaagaggggcttgctcaaaaaaaaaacgcatgagatattcactttatgtgggattaatgccgaggctatcatttacagtccctacgatcctacacctgaggtgtggccctccgttgaggatatgaaccaagtgattactacttttcggaacttgccggaaattgaccggcacaataatatggtcaatcaacaggagtttgtccaacagaggataaccaaagccgataaacttctgcttaagaagaagaaggacaacaggcaggttaacctcacggaagatatgtatcgatatcttcagattggacagttaactattccagccgggggtcataataatcctgctctagctagggatcttaacgatctaagttatcttgttgaccaatatcttaacagtcttaatcgcatgattcagatttcagaaggaggatcagatgtggagatcggtgaatctttatag</t>
  </si>
  <si>
    <t>atgcgaccacctctttcttccaattcgtctccttcttcttattcactcgctgcaacgagtttgcaaagcagactcttgacgatattcaagaaagctcaggagcttacaactctctgtgatatcgaagcctgcgttattcattacggacctgacggagaactgaggacatggcccgagaacagagacaaagtgagagacttggctctccgctacatccagttagaccaagccacgagacgcaagaaaagcctcaatctttacgagttcctcaagaagaataagaagacgacgatgacgaccagcagtttcaagaagagggccaagaagaatattcaagaattgaagtatccagtctctgatcattactctgtcgatcaaatcaaccaactgattcagtcattggaactaagttactctactctgcaagaacggcgtcgtttccttgcggcaaaggcaaacttggaggatcgtcaacatcttgggacccaatctttaaaccctagccagttcaccaagtacccacaagagtctatgtttataaatcaggagctttgtgcttatgatcagaccagcaacaacaactttcaacatctttgcgtttcagatcactcagcggcacaagaatctgggttaccttatcagttgatgccttatggtggtggttatgatcagaacatgtgtacgggtaacaactttcacgtctcctcaaacacacaagattactcagtgttcccactagagttacaagaatctgtgagtaactacggtttgaatcagttgatgcagcatgagccatatggctttgatcagaacatgtatatgagtgatattaccaacaacttcaatgttgtagatccttttctctcaaacatgcttccagatgacttctgctttggttttcaggacccttgtggtggtaatatggtcggtaaccctagcttctctcaagattttaatctcgatatgtcttcaagctgtgtttatgagaaccgactactgcttcaggaatctactctaccatctctctag</t>
  </si>
  <si>
    <t>atgcgaccacctctttcttcctcttgttccaattcgtctccttcttcttcttattcactcgctgcaacgagtttgaacagcagactcttgacgatattcaagaaagctcaagagcttacaactctctgcgatatcgaagcctgcgtcattcattacgggcctgacggagagctgaggacatggcccgagaacagagacaaagtgacagacttggctctccgctacatccagttagacgaagccaagagacgcaagaaaagcctcaatctttacgagtttctcaacaagattaagaagacaacgaagacgactaataatttcaagaagagggccaagaagaagaatgttgaagagttgaagtacccagtctccgatcattactctgtcgatcaaatcaaccagatcattcactccttggaactaagttactctactctgcaagaacggcgtcgttttcttgcggcaaagaaacagaacgaatctttgaaccctagccagctcacaccgttaccacaagagtctgggttgacaaatcaggagctctgtgtttatgatcagaacaacaacaacaactttcaacatctttgcgtttcagataactcagcggcacaagaatctgggttacattatcagttgatgccttatgatcagaacatgtttgtgggtaacaacttcaaagatccttgcgtctcctcaaacacacaagattactcagtgttcccactagagttacaagaatctgtgagtaattacggattgaatcagttgatgcagcatgagctttatggctttgatcagaacatgtgtatgagtgatattaccaacaacttcaacgttgtagatccgtttctctcaaacatgcttccagatgacttctgcttcgattttcaggacacttctggtggtaatatggtcggtaaccctagcttctctcaagtttttaatctcgatatgtcttcaagctatgtttatgagaaccgactactgcttcaggaatctactctaccatctctctag</t>
  </si>
  <si>
    <t>atgcgaccacctcgttgttccaattcgtctcattcttcttactcactggctgcaacgagtttgaacaacagactcttgacgatattcaagaaagctcaagagcttacaactctctgtgatatcgaagcctgcgtcattcattacggacctgacggagagctgaggacatggcccgagaacagagacaaagtgagagacttggctctccgctacatccagttagacgaagccaagagacgcaagaaaagcctcaatctttacgagttcctcaacaagaataagaagacgacgaagatgaccaacaatttcaagaagaagaatgctgaggaactgaagtacccaatctctgatcactactctgtcgatcaaatcaaccaactcattcagtccttggaactaagttactctactctgcaagaacggcgtcgttttcttgcggcaaagaaacagaacgaatctttgaaccctagccagctcacaccgttaccacaagagtctgggttgacaaatcaggagctctgtgtttatgatcagaacaacaacaacaactttcaaaatctttgcgtttcagcggcacaagaatctgggttacattatcagttgatgccttatggtggtggttattatgatcagaacatgtttgtgggtaacaactatcaagatccttgcgtctcctcaaacacacaagattactcagtgttcccactagagctgcaagaatctttgagtaactacggattgaatcagttgatgcctcaagagctttatggcttggatcaaaacatgtgtatgggtgatactatcaacatcaacaacaacgctcaggatccttgtctctcagatgacttctgctttgattttcaggacccttatagtggtttcatggtcggtaaccctagcttctctcaagatttttaa</t>
  </si>
  <si>
    <t>atgcgaccacctctttcttcctctttttccaattcgtctccttcttcttcttattcactcgctgcaacgagtttgaacagcagactcttgacgatattcaagaaagctcaagagcttacaactctctgtgatatcgaagcctgcgtcattcactacggaccagacggagagctgaggacatggcccgagaacagagacaaagtgagagacttggctctccgctacatccagttagacgaagccaagagacgcaagaaaagcctcaatctttacgagttcctcaacaagaataagaagacgacgacgatggctaataatttcaagaagaagaatgttgaagaattgaagtacccaatctccgatcattactctttggatcaaatcaaccaaatcattcagtccttggaactaagttactctactctgcaagaacggcgtcgtttccttgcggcaaaagcaaacttggaggatcgtcaacatcttgggacccaatcttcaaaccctagccagttcaccgagtacccacaagagtctatgtttataaatcaggagatttgtgcttttgatcagaccaacaacttccaacatctttgcttttcaaacacgatagattactcatcggcgtaa</t>
  </si>
  <si>
    <t>atgcgaccacctctttcttcctcttgttccaattcgtctccttcttcttattcactcgctgcaacgagtttgaaaagcagactcttgacgatattcaagaaagctcaagagcttacaactctctgtgatatcgaagcctgcgtcattcattacggaccagaaggagagctgaggacatggcccgagaacagagacaaagtgagagacttggctctccgctacatccagttagacgaagccaagagacgcaagaaaagcctcaatctttacgagttcctcaacaagaataagaagacgacgatgacgaccaataatttcaagaagagggcccagaagaagaatgttgaagaagaattgaagtatccaatctctgatcattactctgtcgatcaaatcaaccaactgattcactcattggaactaagttactctactttgcaagaacggcgccgtttccttccggcaaagaaacagagcgagtctttgaaccctaaccagttcacaccgttaccacgagagtctgtgttaaaaaatcaggagttctgtgtttatgatcagaaaaacaacaacagctttcaacatctttgcgtttcagcggcacaagaatctgggttacattatcagttcatgccttatggtggttattatgatcagaacatgtttgtgggtaacaactatcaagatccttgcgtctcctcaaacacacaagattactcggtgttcccactagagttacaagaatctgtgagtaactacgagttgaatcagttgatgcagcatgagctttatggcttggatcaaaacatgtgtctgggtgatactaccaacagcaacgttctagatccgtgtctctcagatgacttctgctttgactttcagaacatttatggaggcaatttggtcggtaaccctagcttctctcaagattttaatatcgatatgtcttcaagctatgttgatgagaacagactgcttcaggcatctactctaccatctctctacctccaatcttcctaa</t>
  </si>
  <si>
    <t>atgcgatcacctcgtccttactctcgttccaagtcctattcttcttattcattcgctgcaaagagtttgaacagcagactcttgacggtatttaagaaagctcaagagcttacaactctctgtgatatcgaagcatgtgtcattcattacggaccagacggagagctgaggacatggcccgagaacagagacaaagtgaaagacttggcactccgctacatccagttagaccaagccaagagacgcaatctttacgagttcctcaacaagatgaagacgaagaagaagaagaagatgaccaacaatttcaagaagaaggcgaataggaatgttgaagaactaaagtatccaagctctgatcactactactctgtcgaccaaatcaaccaactgattcagtcattggaactaacggtacaagaatcagggttacattgtcagtttgtgccttatggtggttatgatctgaacatgtgtacgggcaacaacgttcaagatccttgcgtctcgaacatacaagattactcagtgttccctctagagttacaagaatctgtgagtaactacgggttgaatcagttgatgcagcatgagctttatggctttgatcagaacatgtgtatgagtgatactaccaacaccaacaacgttctagattcttgtctctcagacgacttctgttttgattttcaagactcttatgttggttaa</t>
  </si>
  <si>
    <t>atggtgaaaagcggaggaagaggaggcactaagagaaagatcgacaagatggaaaagatccctaagagagagtaccgcgcgaccactttcaccaaacgctgttccggactccacagcaaagccgcgcagctctgtcttctcaccgacgcgcagatagcgatactggccacccctccttccacgcactccaacgtgtccttcttctccttcggccactcttccgtggacgccgtcgtgaacgcgtatctcacgggacagcgtctcgctcccgtgcgggaagaagagtcgatggaggaggatatcggtgtgtgcatggcgcgcaaggagctagggttagagtgttggtgggagaaggagagtcttgctaggtcgaaggatcctcgagagctgatggacgcgatgatggccattgagaggatgttgagtagactgcgttctggagagtttgctagtgatcatgatgaagacgtgatcaagagcgacgagaccatggcgaagaatgaaaccctaaatccccaagcagtttgttgtggcgtccctggtgatgatggttttgacaagatcatcactgaagaggaagatgagatcctggctatttgtgatagtttttgtgctaaagaggaggataacaacagcaacaacataaacggtttaagtggaagcttggatgtgtacaattatcaagagatggatgttgatgaactgatagattttacgacttatgaaagttcgatattcgatggtggtgtcttggatagcactcaagagcttcaggggagtcttttgatgaaatttgaagctgctggtgctcatgatgtctctacaaatccaaatcctcccatctctgtgtctgaagaaggtgctgaagacgtggaagcagctttggtgtttcagaacaaaaaagcttgggatgaacctgctactgaagtctccacgatgaatccatatcatatgatctatgattttgaaggtgtgcttgaaggtttacttgaagaggaagcttttgtgtttcagaacagagctttggatgaagacaatctccagttttctgattatttcaactag</t>
  </si>
  <si>
    <t>atggctacgttttcaaaacgtaaagctcggattttaaagaagatgaacgagatcactacactattcaatgtggaagcatctttcttggttttccctgaagccggaaagcatcattcattcgcacatccgtctatggaagatgcttttggtcgagtaaagagatctttgggacatgaaccgtctgggaaagacgataccaatattggatcactaatggaggattataagaagcaacataatgaggagatcaataaaaaatggtatgatctcgctgaggagctaatgatggcggaggagaaggaaaaggaacttcaagaatcaaaaagtgagtggtccaatattgtaaatgaaggtgtgagcgtggatgagttgaagcgggcacaccaagcatttgttgagttaaataaaagagtatcagctaaggctttacaatggtcgggaaaagatggtgatggttcgtcttctgctcttggagaacatggtcattgtaatggtggcgaagcaagagcgggtgaacaaacttga</t>
  </si>
  <si>
    <t>atggatggtaaaatgaatgagaagagattcactgaaagtagcatctcagaggatgcgattttctccaaatgcctaaatggtatttttgagaaatccaacgaacttgcgaggctatataatgtcatagtagttgtgatgatagtctcttttactggaaaaccctttcttttcaaaagtccatcctcgttggaactagtcaggatcctgaaacttcagaaaacactatacagtgtcatgaaagacttggtttatgagaaagagcgtgcgaaggttctcaagaaaaggcatcaagagttccttcaaaagtatgaagtgaaggagatcaaaaatatgaaaatggatgaagcgatcacattcagagataatcttaaagctctacaagagattataaagcgtaaaaagatggatattgaagatttatcatctcaaaaagaataa</t>
  </si>
  <si>
    <t>atggtgaagaaaggtacaaagaggaagcctacgattgagaggatcacgaaacgtgaatctgcggcgacgactttcacgaaacgaacctacggtctccatagcaaaatcgcacagctctgtcttctcactgacgcacagatcgctgtgttggcgacacctccttctgctaactccaacgtaagcttcttctccttcggtcattcttccgttgattccatcgtcaaagcttttctcacgggggagagaccggttcgagaagaaagagatgatgataaggaggaccttgggatctgttttgcaagaaaagaattagggttacctcagtggtgggaggacgatgctcttctcaaatccaagaatctccaagaattgaaccgtgccgtcaactcaatgtctaggttgctgacaaaaataaaagagttgcgtgctgatgacgctgctgacgagcaagagcaacctcctcctctgaagaagaagatgaagaaaacagaacccaccggaattgatcatactcaaaccctttcagtttttcattaa</t>
  </si>
  <si>
    <t>SOC1</t>
    <phoneticPr fontId="1" type="noConversion"/>
  </si>
  <si>
    <t>FLC</t>
    <phoneticPr fontId="1" type="noConversion"/>
  </si>
  <si>
    <t>R3</t>
    <phoneticPr fontId="1" type="noConversion"/>
  </si>
  <si>
    <t>R6</t>
    <phoneticPr fontId="1" type="noConversion"/>
  </si>
  <si>
    <t>R5</t>
  </si>
  <si>
    <t>R4</t>
    <phoneticPr fontId="1" type="noConversion"/>
  </si>
  <si>
    <t>R9</t>
    <phoneticPr fontId="1" type="noConversion"/>
  </si>
  <si>
    <t>R1</t>
    <phoneticPr fontId="1" type="noConversion"/>
  </si>
  <si>
    <t>R5</t>
    <phoneticPr fontId="1" type="noConversion"/>
  </si>
  <si>
    <t>R2</t>
    <phoneticPr fontId="1" type="noConversion"/>
  </si>
  <si>
    <t>R8</t>
    <phoneticPr fontId="1" type="noConversion"/>
  </si>
  <si>
    <t>R7</t>
    <phoneticPr fontId="1" type="noConversion"/>
  </si>
  <si>
    <t>Number of
negatively amino acid</t>
  </si>
  <si>
    <t>Number of 
positively amino acid</t>
  </si>
  <si>
    <t>Aliphatic index</t>
    <phoneticPr fontId="2" type="noConversion"/>
  </si>
  <si>
    <t xml:space="preserve">Instability index </t>
    <phoneticPr fontId="3" type="noConversion"/>
  </si>
  <si>
    <t>Molecular weight</t>
    <phoneticPr fontId="1" type="noConversion"/>
  </si>
  <si>
    <t>Theoretical pI</t>
    <phoneticPr fontId="1" type="noConversion"/>
  </si>
  <si>
    <t>Group</t>
    <phoneticPr fontId="1" type="noConversion"/>
  </si>
  <si>
    <t>Number of amino acids</t>
    <phoneticPr fontId="1" type="noConversion"/>
  </si>
  <si>
    <t>SOC1</t>
    <phoneticPr fontId="1" type="noConversion"/>
  </si>
  <si>
    <t>SOC1</t>
    <phoneticPr fontId="1" type="noConversion"/>
  </si>
  <si>
    <t>SVP</t>
    <phoneticPr fontId="1" type="noConversion"/>
  </si>
  <si>
    <t>SEP1</t>
    <phoneticPr fontId="1" type="noConversion"/>
  </si>
  <si>
    <t>SEP1</t>
    <phoneticPr fontId="1" type="noConversion"/>
  </si>
  <si>
    <t>SVP</t>
    <phoneticPr fontId="1" type="noConversion"/>
  </si>
  <si>
    <t>SHP1</t>
    <phoneticPr fontId="1" type="noConversion"/>
  </si>
  <si>
    <t>SEP2</t>
    <phoneticPr fontId="1" type="noConversion"/>
  </si>
  <si>
    <t>SEP2</t>
    <phoneticPr fontId="1" type="noConversion"/>
  </si>
  <si>
    <t>SHP1</t>
    <phoneticPr fontId="1" type="noConversion"/>
  </si>
  <si>
    <t>SEP4</t>
    <phoneticPr fontId="1" type="noConversion"/>
  </si>
  <si>
    <t>SEP4</t>
    <phoneticPr fontId="1" type="noConversion"/>
  </si>
  <si>
    <t>AP1</t>
    <phoneticPr fontId="1" type="noConversion"/>
  </si>
  <si>
    <t>SEP3</t>
    <phoneticPr fontId="1" type="noConversion"/>
  </si>
  <si>
    <t>SHP2</t>
    <phoneticPr fontId="1" type="noConversion"/>
  </si>
  <si>
    <t>SHP2</t>
    <phoneticPr fontId="1" type="noConversion"/>
  </si>
  <si>
    <t>FUL</t>
    <phoneticPr fontId="1" type="noConversion"/>
  </si>
  <si>
    <t>STK</t>
    <phoneticPr fontId="1" type="noConversion"/>
  </si>
  <si>
    <t>FUL</t>
    <phoneticPr fontId="1" type="noConversion"/>
  </si>
  <si>
    <t>TT16</t>
    <phoneticPr fontId="1" type="noConversion"/>
  </si>
  <si>
    <t>FLC</t>
    <phoneticPr fontId="1" type="noConversion"/>
  </si>
  <si>
    <t>CAL</t>
    <phoneticPr fontId="1" type="noConversion"/>
  </si>
  <si>
    <t>MAF4</t>
    <phoneticPr fontId="1" type="noConversion"/>
  </si>
  <si>
    <t>TT16</t>
    <phoneticPr fontId="1" type="noConversion"/>
  </si>
  <si>
    <t>SEP3</t>
    <phoneticPr fontId="1" type="noConversion"/>
  </si>
  <si>
    <t>AGL80</t>
    <phoneticPr fontId="1" type="noConversion"/>
  </si>
  <si>
    <t>AGL80</t>
    <phoneticPr fontId="1" type="noConversion"/>
  </si>
  <si>
    <t>AGL80</t>
    <phoneticPr fontId="1" type="noConversion"/>
  </si>
  <si>
    <t>AGL80</t>
    <phoneticPr fontId="1" type="noConversion"/>
  </si>
  <si>
    <t>AGL38</t>
    <phoneticPr fontId="1" type="noConversion"/>
  </si>
  <si>
    <t>AGL80</t>
    <phoneticPr fontId="1" type="noConversion"/>
  </si>
  <si>
    <t>AGL81</t>
    <phoneticPr fontId="1" type="noConversion"/>
  </si>
  <si>
    <t>Intron number</t>
    <phoneticPr fontId="1" type="noConversion"/>
  </si>
  <si>
    <t xml:space="preserve">hmmsearch
e-value </t>
    <phoneticPr fontId="1" type="noConversion"/>
  </si>
  <si>
    <t>6E-30</t>
    <phoneticPr fontId="1" type="noConversion"/>
  </si>
  <si>
    <t>MVRGKTQMKRIENATSRQVTFSKRRNGLLKKAFELSVLCDAEVSLIIFSPKGKLYEFASSNMQDTVDRYLRHTKDRVSSKPVSEENMQHFKHEAANMMKKIEQLEASKRKLLGEGIGSCSIEELQQIEQQLEKSVKCVRARKTQVFKEQIEQLKQKEKALAAENEKLAEKWGSHEIEVWSNKNQESGRGDEESSPSSEVETQLFIGLPCSSRK</t>
    <phoneticPr fontId="1" type="noConversion"/>
  </si>
  <si>
    <t>At locus description</t>
    <phoneticPr fontId="1" type="noConversion"/>
  </si>
  <si>
    <t>Locus Name</t>
    <phoneticPr fontId="1" type="noConversion"/>
  </si>
  <si>
    <t>RsMADS002</t>
    <phoneticPr fontId="1" type="noConversion"/>
  </si>
  <si>
    <t>Protein identifier</t>
    <phoneticPr fontId="1" type="noConversion"/>
  </si>
  <si>
    <t>Gene</t>
    <phoneticPr fontId="1" type="noConversion"/>
  </si>
  <si>
    <t>Position (cM)</t>
    <phoneticPr fontId="1" type="noConversion"/>
  </si>
  <si>
    <t>SEP2</t>
  </si>
  <si>
    <t>SEP3</t>
  </si>
  <si>
    <t>AP1</t>
  </si>
  <si>
    <t>STK</t>
  </si>
  <si>
    <t>SOC1</t>
  </si>
  <si>
    <t>SVP</t>
  </si>
  <si>
    <t>FLC</t>
  </si>
  <si>
    <t>CCACATTCTCAATTATTCTCC</t>
  </si>
  <si>
    <t>TTACTAAACTTGCGATACCT</t>
  </si>
  <si>
    <t>AACTTCTTCAACTTCATAGC</t>
  </si>
  <si>
    <t>TCTTCTCACTCTTCATACTC</t>
  </si>
  <si>
    <t>TTCTATGCGATGCTCAAG</t>
  </si>
  <si>
    <t>TCAATCTTCTTAACCATTATATCC</t>
  </si>
  <si>
    <t>AAGATTCACGATGTAGAGG</t>
  </si>
  <si>
    <t>ATGATGATGATGATGACCAT</t>
  </si>
  <si>
    <t>ATTCCCTTCTATGTATCTCAC</t>
  </si>
  <si>
    <t>AAGCAGACAAGTCACATT</t>
  </si>
  <si>
    <t>GCATCGCATAGAACTGAA</t>
  </si>
  <si>
    <t>CATCGCATAGAACTGAAAG</t>
  </si>
  <si>
    <t>AAGAGAAGAAGTGGTGTTAT</t>
  </si>
  <si>
    <t>AGTGGTAGAGAAGACGATA</t>
  </si>
  <si>
    <t>CGGTCTCATCATCTTCTC</t>
  </si>
  <si>
    <t>CTTGCTCTTGTTGTATCTATC</t>
  </si>
  <si>
    <t>TTCTCCAATACCGACAAG</t>
  </si>
  <si>
    <t>ACTACAACAACACAACCTA</t>
  </si>
  <si>
    <t>GCTAATGATGGAACTTGTG</t>
  </si>
  <si>
    <t>CTCTCAACACCTTCTCAG</t>
  </si>
  <si>
    <t>AGTGGAGATGAAGAGGATA</t>
  </si>
  <si>
    <t>TGTAGCAACGATGATACC</t>
  </si>
  <si>
    <t>GAGCATACTGGATTGTCA</t>
  </si>
  <si>
    <t>TGATATGATTGGTGTGAGAA</t>
  </si>
  <si>
    <t>GCCTACTGGATTGTTGTA</t>
  </si>
  <si>
    <t>TTGTTGTCTTCTCCACTC</t>
  </si>
  <si>
    <t>GCTTCTTGCTGATAATACTG</t>
  </si>
  <si>
    <t>CAGATACCAGAAGTGTAGTTA</t>
  </si>
  <si>
    <t>AGCATATACTGTGTCTTGAT</t>
  </si>
  <si>
    <t>GCATCAAGACGCAGTATA</t>
  </si>
  <si>
    <t>CTCCTATATGGTGACTTCTC</t>
  </si>
  <si>
    <t>AAGAGGATAGAGAACACAAC</t>
  </si>
  <si>
    <t>CACGAGTAGAGAAGATGAC</t>
  </si>
  <si>
    <t>ATCAACAGGCAAGTTACT</t>
  </si>
  <si>
    <t>CTATACTTCTCAACCGTCTT</t>
  </si>
  <si>
    <t>AAGACGGTTGAGAAGTATAG</t>
  </si>
  <si>
    <t>TGCCTTAGTGATGTATCTAC</t>
  </si>
  <si>
    <t>GAAGAGGATAGAGAACAAGAT</t>
  </si>
  <si>
    <t>GCAAGAATCAGTGGAGTA</t>
  </si>
  <si>
    <t>GGTTGCTCTCATCATCTT</t>
  </si>
  <si>
    <t>CTCTGTAATGCGTCGTAA</t>
  </si>
  <si>
    <t>AATGGTTTGCTCAAGAAAG</t>
  </si>
  <si>
    <t>AAGAGTATGGCATAAGAAGAA</t>
  </si>
  <si>
    <t>TTGAGGATGATTGATGCTAT</t>
  </si>
  <si>
    <t>GCTGTGCTAACGATTCTA</t>
  </si>
  <si>
    <t>GAAGGCAGATTAGACAGAA</t>
  </si>
  <si>
    <t>CATCAGACTCATACTTGGAT</t>
  </si>
  <si>
    <t>GAGAGCAGCAAGAAGATT</t>
  </si>
  <si>
    <t>GTGGAGAAGATGACAAGAG</t>
  </si>
  <si>
    <t>TAACGCACAGAATGAACT</t>
  </si>
  <si>
    <t>TATCCTCCTGGCATAAGA</t>
  </si>
  <si>
    <t>GGTGCGAGTAATGAAGTA</t>
  </si>
  <si>
    <t>GTGGAGAAGACAACAAGA</t>
  </si>
  <si>
    <t>GATACTTGAACGCTACGA</t>
  </si>
  <si>
    <t>CTTGACCTAATGCTCTTGA</t>
  </si>
  <si>
    <t>GTGTTATGTGATGCTGATG</t>
  </si>
  <si>
    <t>CCCTGTGAATCCAAACTT</t>
  </si>
  <si>
    <t>CGTGAAGAGAATAGAGAACA</t>
  </si>
  <si>
    <t>TGCTGGAGAAGATGATAAG</t>
  </si>
  <si>
    <t>CAATACTCACTCTGTCCAA</t>
  </si>
  <si>
    <t>TCTCCACTTCTGCTATCT</t>
  </si>
  <si>
    <t>AGGCGATTCTCAAGTTAC</t>
  </si>
  <si>
    <t>TGCTCACAACATTCTTCA</t>
  </si>
  <si>
    <t>GGATACTTGAACGCTATGA</t>
  </si>
  <si>
    <t>AGATGAGGTTAATGTGCTTA</t>
  </si>
  <si>
    <t>CTGTTGTTGTTCTCTTCTATC</t>
  </si>
  <si>
    <t>AGAGATTGGTGTTGTGATT</t>
  </si>
  <si>
    <t>AGTTGTTCTTGAGCAGTAA</t>
  </si>
  <si>
    <t>TCAAGAGGATAGAGAACCA</t>
  </si>
  <si>
    <t>CCAAACATCAACATCAGAAA</t>
  </si>
  <si>
    <t>CGATTCGGTTCTTGGATA</t>
  </si>
  <si>
    <t>GAAGGTGGAAGGTAATGAT</t>
  </si>
  <si>
    <t>TCAGTGGAGTATTCAAAGAG</t>
  </si>
  <si>
    <t>GCAAGATTCAGACGAGTA</t>
  </si>
  <si>
    <t>AATACTCCACTGATTCTTGT</t>
  </si>
  <si>
    <t>TAAGCCTGTTATACTCCATC</t>
  </si>
  <si>
    <t>GAGAGTGGAGATGAAGATG</t>
  </si>
  <si>
    <t>GCTAGAGAAGACGATGAG</t>
  </si>
  <si>
    <t>CCATATTCGCTCTGCTAA</t>
  </si>
  <si>
    <t>ATTGTTGTTCTCCTCTATCTT</t>
  </si>
  <si>
    <t>GGTAGAGGGAAGATAGAGA</t>
  </si>
  <si>
    <t>GGAAGGACAACAATAATCAG</t>
  </si>
  <si>
    <t>GGAAGATAGAGATAAAGAGGATA</t>
  </si>
  <si>
    <t>GAGTAGAGTTGAAGAGGATAG</t>
  </si>
  <si>
    <t>TGGAATGGCATCTGATAC</t>
  </si>
  <si>
    <t>ACGGAGATGAAGAGGATA</t>
  </si>
  <si>
    <t>AGAAGATAATTAGGGCAACT</t>
  </si>
  <si>
    <t>GATGAAGCGAATAGAGAATG</t>
  </si>
  <si>
    <t>TAACGATCTACGGTATCTTG</t>
  </si>
  <si>
    <t>ATTGCTTGGAGAAGGTATT</t>
  </si>
  <si>
    <t>ATGATGATGATGCTACTACTAT</t>
  </si>
  <si>
    <t>CTCAGATGAAGCGGATAG</t>
  </si>
  <si>
    <t>TTGGTATGCCTCAGATAAC</t>
  </si>
  <si>
    <t>GTTAGAGAATCGGTTGGAA</t>
  </si>
  <si>
    <t>AGGTTGATGATGGTGATG</t>
  </si>
  <si>
    <t>ACTCAGATGAAGAGGATAGA</t>
  </si>
  <si>
    <t>TGGTATGCGTCAGATAAC</t>
  </si>
  <si>
    <t>TAAGAAGATTGAGAATGTGAAC</t>
  </si>
  <si>
    <t>CTGGAGAAGATGATGAGAG</t>
  </si>
  <si>
    <t>GGAAGAGGAAGGATTGAG</t>
  </si>
  <si>
    <t>GTGCTGGAGAAGATGATAA</t>
  </si>
  <si>
    <t>ACACTATGCTCCATCCTA</t>
  </si>
  <si>
    <t>GTTGTCACTGAATCACTTG</t>
  </si>
  <si>
    <t>CCTCATCGTCTTCTCTTC</t>
  </si>
  <si>
    <t>AGTTCCTCTCCTCTCATT</t>
  </si>
  <si>
    <t>TTGCTCTCATCATCTTCTC</t>
  </si>
  <si>
    <t>GGTTGGTGTCATCATCTT</t>
  </si>
  <si>
    <t>GCAAGTTATGTAGTTGTCTC</t>
  </si>
  <si>
    <t>CGACAAGTAGACAAGTGA</t>
  </si>
  <si>
    <t>TCTGAGAGAAGACGATGA</t>
  </si>
  <si>
    <t>CTTGCTTCGTGTTCTCTA</t>
  </si>
  <si>
    <t>TGACTCTGAATTTCTCTTGT</t>
  </si>
  <si>
    <t>GCAAGTAACCTTCTCCAA</t>
  </si>
  <si>
    <t>TCTAAGTTCAGTCCTTCAAG</t>
  </si>
  <si>
    <t>ATCAACTGTTACTGGAAGAA</t>
  </si>
  <si>
    <t>GAATGTGTCGTCTCATCA</t>
  </si>
  <si>
    <t>CTCTTCTCGTTGTCTCAG</t>
  </si>
  <si>
    <t>AATAGTTCTGTCTTCCTAGC</t>
  </si>
  <si>
    <t>AATGGCGATAATGATGGA</t>
  </si>
  <si>
    <t>CTGCTACAATCTCTGCTT</t>
  </si>
  <si>
    <t>AAGAATTGACAACCTGACA</t>
  </si>
  <si>
    <t>CTGCTGGAAGAAGAGAATA</t>
  </si>
  <si>
    <t>GGAAGATTGATGTCGGATA</t>
  </si>
  <si>
    <t>TTGTCTTCCACTTCCTTAC</t>
  </si>
  <si>
    <t>AAGACAGAACTAATGATGGA</t>
  </si>
  <si>
    <t>TTACTTGAGAAGCGGAAG</t>
  </si>
  <si>
    <t>ATGCTGGAAGACGATAAC</t>
  </si>
  <si>
    <t>GCTGCTGATGATGATGAT</t>
  </si>
  <si>
    <t>AAAGCAGTCAACAAGTCA</t>
  </si>
  <si>
    <t>GATCTATCGCCAAAGGAG</t>
  </si>
  <si>
    <t>AAGGTATGGAGCACATTC</t>
  </si>
  <si>
    <t>TCACTCGTCAAAGATTCAT</t>
  </si>
  <si>
    <t>TGATTGGTGTGAGAAGTC</t>
    <phoneticPr fontId="1" type="noConversion"/>
  </si>
  <si>
    <t>Family</t>
  </si>
  <si>
    <t>Locus Name</t>
  </si>
  <si>
    <t>Solyc04g005320.2.1</t>
  </si>
  <si>
    <t>Solyc02g089200.2.1</t>
  </si>
  <si>
    <t>Solyc05g012020.2.1</t>
  </si>
  <si>
    <t>Solyc05g015750.2.1</t>
  </si>
  <si>
    <t>Solyc03g114840.2.1</t>
  </si>
  <si>
    <t>Solyc12g038510.1.1</t>
  </si>
  <si>
    <t>Solyc02g071730.2.1</t>
  </si>
  <si>
    <t>Solyc12g087830.1.1</t>
  </si>
  <si>
    <t>Solyc11g032100.1.1</t>
  </si>
  <si>
    <t>Solyc01g087990.2.1</t>
  </si>
  <si>
    <t>Solyc10g080030.1.1</t>
  </si>
  <si>
    <t>Solyc08g080100.2.1</t>
  </si>
  <si>
    <t>Solyc12g056460.1.1</t>
  </si>
  <si>
    <t>Solyc02g091550.1.1</t>
  </si>
  <si>
    <t>Solyc11g005120.1.1</t>
  </si>
  <si>
    <t>Solyc03g006830.2.1</t>
  </si>
  <si>
    <t>Solyc01g093960.2.1</t>
  </si>
  <si>
    <t>Solyc02g089210.2.1</t>
  </si>
  <si>
    <t>Solyc05g056620.1.1</t>
  </si>
  <si>
    <t>Solyc06g069430.2.1</t>
  </si>
  <si>
    <t>Solyc02g065730.1.1</t>
  </si>
  <si>
    <t>Solyc03g114830.2.1</t>
  </si>
  <si>
    <t>Solyc04g081000.2.1</t>
  </si>
  <si>
    <t>Solyc02g084630.2.1</t>
  </si>
  <si>
    <t>Solyc06g059970.2.1</t>
  </si>
  <si>
    <t>Solyc08g067230.2.1</t>
  </si>
  <si>
    <t>Solyc03g019710.2.1</t>
  </si>
  <si>
    <t>Solyc07g055920.2.1</t>
  </si>
  <si>
    <t>Solyc11g028020.1.1</t>
  </si>
  <si>
    <t>Solyc11g010570.1.1</t>
  </si>
  <si>
    <t>Solyc01g105800.2.1</t>
  </si>
  <si>
    <t>Solyc01g106170.2.1</t>
  </si>
  <si>
    <t>Solyc06g033820.1.1</t>
  </si>
  <si>
    <t>MIKC*</t>
  </si>
  <si>
    <t>Solyc04g078300.2.1</t>
  </si>
  <si>
    <t>Solyc05g051830.2.1</t>
  </si>
  <si>
    <t>Solyc06g033830.1.1</t>
  </si>
  <si>
    <t>Solyc03g115910.1.1</t>
  </si>
  <si>
    <t>Solyc06g048380.1.1</t>
  </si>
  <si>
    <t>Solyc07g052700.2.1</t>
  </si>
  <si>
    <t>Mα</t>
  </si>
  <si>
    <t>Solyc01g098050.1.1</t>
  </si>
  <si>
    <t>Solyc01g066730.2.1</t>
  </si>
  <si>
    <t>Solyc01g098060.1.1</t>
  </si>
  <si>
    <t>Solyc03g033570.1.1</t>
  </si>
  <si>
    <t>Solyc10g018080.1.1</t>
  </si>
  <si>
    <t>Solyc02g032000.1.1</t>
  </si>
  <si>
    <t>Solyc03g034260.1.1</t>
  </si>
  <si>
    <t>Solyc09g061950.1.1</t>
  </si>
  <si>
    <t>Solyc04g056550.1.1</t>
  </si>
  <si>
    <t>Solyc10g018070.1.1</t>
  </si>
  <si>
    <t>Solyc10g050950.1.1</t>
  </si>
  <si>
    <t>Solyc10g050900.1.1</t>
  </si>
  <si>
    <t>Solyc03g062820.1.1</t>
  </si>
  <si>
    <t>Solyc01g098070.1.1</t>
  </si>
  <si>
    <t>Solyc04g025970.1.1</t>
  </si>
  <si>
    <t>Solyc10g018110.1.1</t>
  </si>
  <si>
    <t>Solyc06g059780.1.1</t>
  </si>
  <si>
    <t>Solyc03g119680.1.1</t>
  </si>
  <si>
    <t>Solyc03g033890.1.1</t>
  </si>
  <si>
    <t>Solyc03g033900.1.1</t>
  </si>
  <si>
    <t>Solyc03g007020.1.1</t>
  </si>
  <si>
    <t>Solyc01g066500.1.1</t>
  </si>
  <si>
    <t>Solyc04g025030.1.1</t>
  </si>
  <si>
    <t>Solyc04g025110.1.1</t>
  </si>
  <si>
    <t>Solyc04g047870.1.1</t>
  </si>
  <si>
    <t>Solyc04g056740.1.1</t>
  </si>
  <si>
    <t>Solyc04g064860.1.1</t>
  </si>
  <si>
    <t>Solyc10g012180.1.1</t>
  </si>
  <si>
    <t>Solyc10g012200.1.1</t>
  </si>
  <si>
    <t>Solyc10g012390.1.1</t>
  </si>
  <si>
    <t>Solyc10g012380.1.1</t>
  </si>
  <si>
    <t>Solyc10g050940.1.1</t>
  </si>
  <si>
    <t>Solyc06g054680.1.1</t>
  </si>
  <si>
    <t>Solyc03g033880.1.1</t>
  </si>
  <si>
    <t>Solyc03g033940.1.1</t>
  </si>
  <si>
    <t>Solyc11g069770.1.1</t>
  </si>
  <si>
    <t>Solyc01g097850.1.1</t>
  </si>
  <si>
    <t>Solyc01g060310.1.1</t>
  </si>
  <si>
    <t>Solyc01g106730.1.1</t>
  </si>
  <si>
    <t>Solyc01g060300.1.1</t>
  </si>
  <si>
    <t>Solyc01g106720.1.1</t>
  </si>
  <si>
    <t>Solyc01g106700.2.1</t>
  </si>
  <si>
    <t>Solyc01g106710.1.1</t>
  </si>
  <si>
    <t>Mβ</t>
  </si>
  <si>
    <t>Solyc05g013370.1.1</t>
  </si>
  <si>
    <t>Solyc11g020320.1.1</t>
  </si>
  <si>
    <t>Solyc11g020620.1.1</t>
  </si>
  <si>
    <t>Solyc11g020660.1.1</t>
  </si>
  <si>
    <t>Solyc01g103550.1.1</t>
  </si>
  <si>
    <t>Solyc06g071300.1.1</t>
  </si>
  <si>
    <t>Solyc01g103870.1.1</t>
  </si>
  <si>
    <t>Mγ</t>
  </si>
  <si>
    <t>Solyc01g102260.2.1</t>
  </si>
  <si>
    <t>Solyc12g016150.1.1</t>
  </si>
  <si>
    <t>Solyc12g017300.1.1</t>
  </si>
  <si>
    <t>Solyc12g005210.1.1</t>
  </si>
  <si>
    <t>Solyc12g016170.1.1</t>
  </si>
  <si>
    <t>Solyc12g016180.1.1</t>
  </si>
  <si>
    <t>PGSC0003DMP400002481</t>
  </si>
  <si>
    <t>PGSC0003DMP400037925</t>
  </si>
  <si>
    <t>PGSC0003DMP400049313</t>
  </si>
  <si>
    <t>PGSC0003DMP400049312</t>
  </si>
  <si>
    <t>PGSC0003DMP400049311</t>
  </si>
  <si>
    <t>PGSC0003DMP400042630</t>
  </si>
  <si>
    <t>PGSC0003DMP400049482</t>
  </si>
  <si>
    <t>PGSC0003DMP400049483</t>
  </si>
  <si>
    <t>PGSC0003DMP400049484</t>
  </si>
  <si>
    <t>PGSC0003DMP400049310</t>
  </si>
  <si>
    <t>PGSC0003DMP400039436</t>
  </si>
  <si>
    <t>PGSC0003DMP400041061</t>
  </si>
  <si>
    <t>PGSC0003DMP400011975</t>
  </si>
  <si>
    <t>PGSC0003DMP400011976</t>
  </si>
  <si>
    <t>PGSC0003DMP400011974</t>
  </si>
  <si>
    <t>PGSC0003DMP400026671</t>
  </si>
  <si>
    <t>PGSC0003DMP400039438</t>
  </si>
  <si>
    <t>PGSC0003DMP400039437</t>
  </si>
  <si>
    <t>PGSC0003DMP400018138</t>
  </si>
  <si>
    <t>PGSC0003DMP400000027</t>
  </si>
  <si>
    <t>PGSC0003DMP400000026</t>
  </si>
  <si>
    <t>PGSC0003DMP400000297</t>
  </si>
  <si>
    <t>PGSC0003DMP400049309</t>
  </si>
  <si>
    <t>PGSC0003DMP400042628</t>
  </si>
  <si>
    <t>PGSC0003DMP400002483</t>
  </si>
  <si>
    <t>PGSC0003DMP400002482</t>
  </si>
  <si>
    <t>PGSC0003DMP400046162</t>
  </si>
  <si>
    <t>PGSC0003DMP400007293</t>
  </si>
  <si>
    <t>PGSC0003DMP400007292</t>
  </si>
  <si>
    <t>PGSC0003DMP400042629</t>
  </si>
  <si>
    <t>PGSC0003DMP400046163</t>
  </si>
  <si>
    <t>PGSC0003DMP400006616</t>
  </si>
  <si>
    <t>PGSC0003DMP400006615</t>
  </si>
  <si>
    <t>PGSC0003DMP400006319</t>
  </si>
  <si>
    <t>PGSC0003DMP400006318</t>
  </si>
  <si>
    <t>PGSC0003DMP400031039</t>
  </si>
  <si>
    <t>PGSC0003DMP400031041</t>
  </si>
  <si>
    <t>PGSC0003DMP400031040</t>
  </si>
  <si>
    <t>PGSC0003DMP400031038</t>
  </si>
  <si>
    <t>PGSC0003DMP400031037</t>
  </si>
  <si>
    <t>PGSC0003DMP400013090</t>
  </si>
  <si>
    <t>PGSC0003DMP400013088</t>
  </si>
  <si>
    <t>PGSC0003DMP400026672</t>
  </si>
  <si>
    <t>PGSC0003DMP400030218</t>
  </si>
  <si>
    <t>PGSC0003DMP400009184</t>
  </si>
  <si>
    <t>PGSC0003DMP400009183</t>
  </si>
  <si>
    <t>PGSC0003DMP400044274</t>
  </si>
  <si>
    <t>PGSC0003DMP400044273</t>
  </si>
  <si>
    <t>PGSC0003DMP400044272</t>
  </si>
  <si>
    <t>PGSC0003DMP400016560</t>
  </si>
  <si>
    <t>PGSC0003DMP400028305</t>
  </si>
  <si>
    <t>PGSC0003DMP400056040</t>
  </si>
  <si>
    <t>PGSC0003DMP400056041</t>
  </si>
  <si>
    <t>PGSC0003DMP400032740</t>
  </si>
  <si>
    <t>PGSC0003DMP400000025</t>
  </si>
  <si>
    <t>PGSC0003DMP400043869</t>
  </si>
  <si>
    <t>PGSC0003DMP400041953</t>
  </si>
  <si>
    <t>PGSC0003DMP400041060</t>
  </si>
  <si>
    <t>PGSC0003DMP400059446</t>
  </si>
  <si>
    <t>PGSC0003DMP400031036</t>
  </si>
  <si>
    <t>PGSC0003DMP400016559</t>
  </si>
  <si>
    <t>PGSC0003DMP400066672</t>
  </si>
  <si>
    <t>PGSC0003DMP400067946</t>
  </si>
  <si>
    <t>PGSC0003DMP400033931</t>
  </si>
  <si>
    <t>PGSC0003DMP400045466</t>
  </si>
  <si>
    <t>PGSC0003DMP400020035</t>
  </si>
  <si>
    <t>PGSC0003DMP400038951</t>
  </si>
  <si>
    <t>PGSC0003DMP400038948</t>
  </si>
  <si>
    <t>PGSC0003DMP400064104</t>
  </si>
  <si>
    <t>PGSC0003DMP400057244</t>
  </si>
  <si>
    <t>PGSC0003DMP400061641</t>
  </si>
  <si>
    <t>PGSC0003DMP400050751</t>
  </si>
  <si>
    <t>PGSC0003DMP400007950</t>
  </si>
  <si>
    <t>PGSC0003DMP400059476</t>
  </si>
  <si>
    <t>PGSC0003DMP400058229</t>
  </si>
  <si>
    <t>PGSC0003DMP400059488</t>
  </si>
  <si>
    <t>PGSC0003DMP400038946</t>
  </si>
  <si>
    <t>PGSC0003DMP400060834</t>
  </si>
  <si>
    <t>PGSC0003DMP400068756</t>
  </si>
  <si>
    <t>PGSC0003DMP400023055</t>
  </si>
  <si>
    <t>PGSC0003DMP400064994</t>
  </si>
  <si>
    <t>PGSC0003DMP400020055</t>
  </si>
  <si>
    <t>PGSC0003DMP400038950</t>
  </si>
  <si>
    <t>PGSC0003DMP400034313</t>
  </si>
  <si>
    <t>PGSC0003DMP400062330</t>
  </si>
  <si>
    <t>PGSC0003DMP400062847</t>
  </si>
  <si>
    <t>PGSC0003DMP400062952</t>
  </si>
  <si>
    <t>PGSC0003DMP400062389</t>
  </si>
  <si>
    <t>PGSC0003DMP400060286</t>
  </si>
  <si>
    <t>PGSC0003DMP400065718</t>
  </si>
  <si>
    <t>PGSC0003DMP400065322</t>
  </si>
  <si>
    <t>PGSC0003DMP400064546</t>
  </si>
  <si>
    <t>PGSC0003DMP400058294</t>
  </si>
  <si>
    <t>PGSC0003DMP400060643</t>
  </si>
  <si>
    <t>PGSC0003DMP400067632</t>
  </si>
  <si>
    <t>PGSC0003DMP400000151</t>
  </si>
  <si>
    <t>PGSC0003DMP400066561</t>
  </si>
  <si>
    <t>PGSC0003DMP400066617</t>
  </si>
  <si>
    <t>PGSC0003DMP400042972</t>
  </si>
  <si>
    <t>PGSC0003DMP400062729</t>
  </si>
  <si>
    <t>PGSC0003DMP400067527</t>
  </si>
  <si>
    <t>PGSC0003DMP400062231</t>
  </si>
  <si>
    <t>PGSC0003DMP400056936</t>
  </si>
  <si>
    <t>PGSC0003DMP400067343</t>
  </si>
  <si>
    <t>PGSC0003DMP400064792</t>
  </si>
  <si>
    <t>PGSC0003DMP400058264</t>
  </si>
  <si>
    <t>PGSC0003DMP400058110</t>
  </si>
  <si>
    <t>PGSC0003DMP400057325</t>
  </si>
  <si>
    <t>PGSC0003DMP400063139</t>
  </si>
  <si>
    <t>PGSC0003DMP400066865</t>
  </si>
  <si>
    <t>PGSC0003DMP400002114</t>
  </si>
  <si>
    <t>PGSC0003DMP400061939</t>
  </si>
  <si>
    <t>PGSC0003DMP400066082</t>
  </si>
  <si>
    <t>PGSC0003DMP400069389</t>
  </si>
  <si>
    <t>PGSC0003DMP400060311</t>
  </si>
  <si>
    <t>PGSC0003DMP400057605</t>
  </si>
  <si>
    <t>PGSC0003DMP400061778</t>
  </si>
  <si>
    <t>PGSC0003DMP400033688</t>
  </si>
  <si>
    <t>PGSC0003DMP400033689</t>
  </si>
  <si>
    <t>PGSC0003DMP400065737</t>
  </si>
  <si>
    <t>PGSC0003DMP400065699</t>
  </si>
  <si>
    <t>PGSC0003DMP400066491</t>
  </si>
  <si>
    <t>PGSC0003DMP400064060</t>
  </si>
  <si>
    <t>PGSC0003DMP400009091</t>
  </si>
  <si>
    <t>PGSC0003DMP400009108</t>
  </si>
  <si>
    <t>PGSC0003DMP400063103</t>
  </si>
  <si>
    <t>PGSC0003DMP400011154</t>
  </si>
  <si>
    <t>PGSC0003DMP400068810</t>
  </si>
  <si>
    <t>PGSC0003DMP400061699</t>
  </si>
  <si>
    <t>PGSC0003DMP400066766</t>
  </si>
  <si>
    <t>PGSC0003DMP400059843</t>
  </si>
  <si>
    <t>PGSC0003DMP400060329</t>
  </si>
  <si>
    <t>PGSC0003DMP400063325</t>
  </si>
  <si>
    <t>PGSC0003DMP400066335</t>
  </si>
  <si>
    <t>PGSC0003DMP400056712</t>
  </si>
  <si>
    <t>PGSC0003DMP400057580</t>
  </si>
  <si>
    <t>PGSC0003DMP400067753</t>
  </si>
  <si>
    <t>PGSC0003DMP400066389</t>
  </si>
  <si>
    <t>PGSC0003DMP400010597</t>
  </si>
  <si>
    <t>PGSC0003DMP400057567</t>
  </si>
  <si>
    <t>PGSC0003DMP400066680</t>
  </si>
  <si>
    <t>PGSC0003DMP400049894</t>
  </si>
  <si>
    <t>PGSC0003DMP400066737</t>
  </si>
  <si>
    <t>PGSC0003DMP400068840</t>
  </si>
  <si>
    <t>PGSC0003DMP400069166</t>
  </si>
  <si>
    <t>PGSC0003DMP400062261</t>
  </si>
  <si>
    <t>PGSC0003DMP400041539</t>
  </si>
  <si>
    <t>PGSC0003DMP400041540</t>
  </si>
  <si>
    <t>PGSC0003DMP400058631</t>
  </si>
  <si>
    <t>PGSC0003DMP400063515</t>
  </si>
  <si>
    <t>PGSC0003DMP400052339</t>
  </si>
  <si>
    <t>PGSC0003DMP400056931</t>
  </si>
  <si>
    <t>PGSC0003DMP400061462</t>
  </si>
  <si>
    <t>PGSC0003DMP400032449</t>
  </si>
  <si>
    <t>PGSC0003DMP400013576</t>
  </si>
  <si>
    <t>PGSC0003DMP400057351</t>
  </si>
  <si>
    <t>PGSC0003DMP400048491</t>
  </si>
  <si>
    <t>PGSC0003DMP400043212</t>
  </si>
  <si>
    <t>PGSC0003DMP400058338</t>
  </si>
  <si>
    <t>PGSC0003DMP400046189</t>
  </si>
  <si>
    <t>PGSC0003DMP400055871</t>
  </si>
  <si>
    <t>PGSC0003DMP400061386</t>
  </si>
  <si>
    <t>PGSC0003DMP400029415</t>
  </si>
  <si>
    <t>PGSC0003DMP400029412</t>
  </si>
  <si>
    <t>PGSC0003DMP400057542</t>
  </si>
  <si>
    <t>PGSC0003DMP400046670</t>
  </si>
  <si>
    <t>PGSC0003DMP400043181</t>
  </si>
  <si>
    <t>ppa010548m</t>
  </si>
  <si>
    <t>ppa010577m</t>
  </si>
  <si>
    <t>ppa010391m</t>
  </si>
  <si>
    <t>ppa1027139m</t>
  </si>
  <si>
    <t>ppa010679m</t>
  </si>
  <si>
    <t>ppa010595m</t>
  </si>
  <si>
    <t>ppa015966m</t>
  </si>
  <si>
    <t>ppa021434m</t>
  </si>
  <si>
    <t>ppa022973m</t>
  </si>
  <si>
    <t>ppa019906m</t>
  </si>
  <si>
    <t>ppa011123m</t>
  </si>
  <si>
    <t>ppa010758m</t>
  </si>
  <si>
    <t>ppa014844m</t>
  </si>
  <si>
    <t>ppa022942m</t>
  </si>
  <si>
    <t>ppa019932m</t>
  </si>
  <si>
    <t>ppa010723m</t>
  </si>
  <si>
    <t>ppa010249m</t>
  </si>
  <si>
    <t>ppa010308m</t>
  </si>
  <si>
    <t>ppa010727m</t>
  </si>
  <si>
    <t>ppa010807m</t>
  </si>
  <si>
    <t>ppa026083m</t>
  </si>
  <si>
    <t>ppa012927m</t>
  </si>
  <si>
    <t>ppa010578m</t>
  </si>
  <si>
    <t>ppa011140m</t>
  </si>
  <si>
    <t>ppa011063m</t>
  </si>
  <si>
    <t>ppa010714m</t>
  </si>
  <si>
    <t>ppa010822m</t>
  </si>
  <si>
    <t>ppa018667m</t>
  </si>
  <si>
    <t>ppa022274m</t>
  </si>
  <si>
    <t>ppa007816m</t>
  </si>
  <si>
    <t>ppa015857m</t>
  </si>
  <si>
    <t>ppa017562m</t>
  </si>
  <si>
    <t>ppa021886m</t>
  </si>
  <si>
    <t>ppa017542m</t>
  </si>
  <si>
    <t>ppa024816m</t>
  </si>
  <si>
    <t>ppa022437m</t>
  </si>
  <si>
    <t>ppa023670m</t>
  </si>
  <si>
    <t>ppb022733m</t>
  </si>
  <si>
    <t>ppa026464m</t>
  </si>
  <si>
    <t>ppa019217m</t>
  </si>
  <si>
    <t>ppa024282m</t>
  </si>
  <si>
    <t>ppa016038m</t>
  </si>
  <si>
    <t>ppa023142m</t>
  </si>
  <si>
    <t>ppa026571m</t>
  </si>
  <si>
    <t>ppa022494m</t>
  </si>
  <si>
    <t>ppa017246m</t>
  </si>
  <si>
    <t>ppa026089m</t>
  </si>
  <si>
    <t>ppa026127m</t>
  </si>
  <si>
    <t>ppa022905m</t>
  </si>
  <si>
    <t>ppa024464m</t>
  </si>
  <si>
    <t>ppa024983m</t>
  </si>
  <si>
    <t>ppa008070m</t>
  </si>
  <si>
    <t>ppa007024m</t>
  </si>
  <si>
    <t>ppa013383m</t>
  </si>
  <si>
    <t>ppa026256m</t>
  </si>
  <si>
    <t>ppa018410m</t>
  </si>
  <si>
    <t>ppa021970m</t>
  </si>
  <si>
    <t>ppa027181m</t>
  </si>
  <si>
    <t>ppa020857m</t>
  </si>
  <si>
    <t>ppa023499m</t>
  </si>
  <si>
    <t>ppa017491m</t>
  </si>
  <si>
    <t>ppa017207m</t>
  </si>
  <si>
    <t>ppa024403m</t>
  </si>
  <si>
    <t>ppa024303m</t>
  </si>
  <si>
    <t>ppa019749m</t>
  </si>
  <si>
    <t>ppa018168m</t>
  </si>
  <si>
    <t>ppa014932m</t>
  </si>
  <si>
    <t>ppa022382m</t>
  </si>
  <si>
    <t>ppa021813m</t>
  </si>
  <si>
    <t>ppa022799m</t>
  </si>
  <si>
    <t>ppa014627m</t>
  </si>
  <si>
    <t>ppa025369m</t>
  </si>
  <si>
    <t>Medtr3g005530</t>
  </si>
  <si>
    <t>Medtr3g084980</t>
  </si>
  <si>
    <t>Medtr7g016600</t>
  </si>
  <si>
    <t>Medtr8g097090</t>
  </si>
  <si>
    <t>Medtr8g087860</t>
  </si>
  <si>
    <t>Medtr8g066260</t>
  </si>
  <si>
    <t>Medtr7g075870</t>
  </si>
  <si>
    <t>Medtr7g075850</t>
  </si>
  <si>
    <t>Medtr5g046790</t>
  </si>
  <si>
    <t>Medtr5g021270</t>
  </si>
  <si>
    <t>Medtr3g113030</t>
  </si>
  <si>
    <t>Medtr2g009840</t>
  </si>
  <si>
    <t>Medtr5g032520</t>
  </si>
  <si>
    <t>Medtr5g032150</t>
  </si>
  <si>
    <t>Medtr1g101970</t>
  </si>
  <si>
    <t>Medtr5g066180</t>
  </si>
  <si>
    <t>Medtr7g016630</t>
  </si>
  <si>
    <t>Medtr5g066960</t>
  </si>
  <si>
    <t>Medtr5g031000</t>
  </si>
  <si>
    <t>Medtr4g093970</t>
  </si>
  <si>
    <t>Medtr5g046870</t>
  </si>
  <si>
    <t>Medtr4g093030</t>
  </si>
  <si>
    <t>Medtr1g038300</t>
  </si>
  <si>
    <t>Medtr4g093370</t>
  </si>
  <si>
    <t>Medtr3g080940</t>
  </si>
  <si>
    <t>Medtr3g014350</t>
  </si>
  <si>
    <t>Medtr2g077770</t>
  </si>
  <si>
    <t>AC232874_1024</t>
  </si>
  <si>
    <t>AC235748_1025</t>
  </si>
  <si>
    <t>Medtr5g041650</t>
  </si>
  <si>
    <t>Medtr5g061750</t>
  </si>
  <si>
    <t>Medtr1g108580</t>
  </si>
  <si>
    <t>Medtr1g012570</t>
  </si>
  <si>
    <t>Medtr1g075600</t>
  </si>
  <si>
    <t>Medtr8g086290</t>
  </si>
  <si>
    <t>Medtr4g131030</t>
  </si>
  <si>
    <t>Medtr1g075570</t>
  </si>
  <si>
    <t>Medtr3g030780</t>
  </si>
  <si>
    <t>Medtr1g108500</t>
  </si>
  <si>
    <t>Medtr2g030740</t>
  </si>
  <si>
    <t>Medtr1g108510</t>
  </si>
  <si>
    <t>Medtr3g030770</t>
  </si>
  <si>
    <t>Medtr5g045560</t>
  </si>
  <si>
    <t>Medtr8g043650</t>
  </si>
  <si>
    <t>Medtr8g043860</t>
  </si>
  <si>
    <t>Medtr2g093190</t>
  </si>
  <si>
    <t>Medtr2g084920</t>
  </si>
  <si>
    <t>Medtr2g084950</t>
  </si>
  <si>
    <t>Medtr2g085250</t>
  </si>
  <si>
    <t>Medtr2g085280</t>
  </si>
  <si>
    <t>Medtr6g091020</t>
  </si>
  <si>
    <t>Medtr8g091240</t>
  </si>
  <si>
    <t>Medtr5g055100</t>
  </si>
  <si>
    <t>AC233655_23</t>
  </si>
  <si>
    <t>Medtr4g127140</t>
  </si>
  <si>
    <t>Medtr5g053390</t>
  </si>
  <si>
    <t>Medtr8g051580</t>
  </si>
  <si>
    <t>Medtr8g046350</t>
  </si>
  <si>
    <t>Medtr8g022970</t>
  </si>
  <si>
    <t>Medtr2g045020</t>
  </si>
  <si>
    <t>AC233082_2</t>
  </si>
  <si>
    <t>AC233082_22</t>
  </si>
  <si>
    <t>Medtr1g115090</t>
  </si>
  <si>
    <t>Medtr6g005440</t>
  </si>
  <si>
    <t>Medtr6g005450</t>
  </si>
  <si>
    <t>Medtr2g049610</t>
  </si>
  <si>
    <t>AC233082_23</t>
  </si>
  <si>
    <t>Medtr4g031910</t>
  </si>
  <si>
    <t>Medtr4g032620</t>
  </si>
  <si>
    <t>Medtr3g031240</t>
  </si>
  <si>
    <t>Medtr7g055930</t>
  </si>
  <si>
    <t>Medtr3g031100</t>
  </si>
  <si>
    <t>Medtr3g065100</t>
  </si>
  <si>
    <t>AC231371_23</t>
  </si>
  <si>
    <t>AC235664_9</t>
  </si>
  <si>
    <t>Medtr4g032110</t>
  </si>
  <si>
    <t>Medtr4g032260</t>
  </si>
  <si>
    <t>Medtr5g047580</t>
  </si>
  <si>
    <t>Medtr1g084950</t>
  </si>
  <si>
    <t>Medtr2g035610</t>
  </si>
  <si>
    <t>Medtr2g035580</t>
  </si>
  <si>
    <t>Medtr4g032290</t>
  </si>
  <si>
    <t>Medtr4g028720</t>
  </si>
  <si>
    <t>Medtr7g011950</t>
  </si>
  <si>
    <t>Medtr5g075380</t>
  </si>
  <si>
    <t>Medtr7g055790</t>
  </si>
  <si>
    <t>Medtr7g055940</t>
  </si>
  <si>
    <t>Medtr7g055800</t>
  </si>
  <si>
    <t>Medtr5g024430</t>
  </si>
  <si>
    <t>AC233082_20</t>
  </si>
  <si>
    <t>Medtr4g032270</t>
  </si>
  <si>
    <t>Glyma10g10900</t>
  </si>
  <si>
    <t>Glyma04g04640</t>
  </si>
  <si>
    <t>Glyma01g02880</t>
  </si>
  <si>
    <t>Glyma02g04710</t>
  </si>
  <si>
    <t>Glyma07g30040</t>
  </si>
  <si>
    <t>Glyma08g07260</t>
  </si>
  <si>
    <t>Glyma06g10020</t>
  </si>
  <si>
    <t>Glyma13g33030</t>
  </si>
  <si>
    <t>Glyma15g06300</t>
  </si>
  <si>
    <t>Glyma02g38090</t>
  </si>
  <si>
    <t>Glyma13g32810</t>
  </si>
  <si>
    <t>Glyma01g02530</t>
  </si>
  <si>
    <t>Glyma02g33040</t>
  </si>
  <si>
    <t>Glyma08g06980</t>
  </si>
  <si>
    <t>Glyma20g00400</t>
  </si>
  <si>
    <t>Glyma05g28130</t>
  </si>
  <si>
    <t>Glyma08g11110</t>
  </si>
  <si>
    <t>Glyma12g17720</t>
  </si>
  <si>
    <t>Glyma01g37470</t>
  </si>
  <si>
    <t>Glyma11g07820</t>
  </si>
  <si>
    <t>Glyma04g02980</t>
  </si>
  <si>
    <t>Glyma06g02990</t>
  </si>
  <si>
    <t>Glyma12g13560</t>
  </si>
  <si>
    <t>Glyma18g33910</t>
  </si>
  <si>
    <t>Glyma16g17450</t>
  </si>
  <si>
    <t>Glyma04g42420</t>
  </si>
  <si>
    <t>Glyma06g12380</t>
  </si>
  <si>
    <t>Glyma13g09660</t>
  </si>
  <si>
    <t>Glyma14g24590</t>
  </si>
  <si>
    <t>Glyma05g28140</t>
  </si>
  <si>
    <t>Glyma08g11120</t>
  </si>
  <si>
    <t>Glyma11g36890</t>
  </si>
  <si>
    <t>Glyma08g27670</t>
  </si>
  <si>
    <t>Glyma18g50900</t>
  </si>
  <si>
    <t>Glyma13g06730</t>
  </si>
  <si>
    <t>Glyma19g04320</t>
  </si>
  <si>
    <t>Glyma01g08130</t>
  </si>
  <si>
    <t>Glyma18g00800</t>
  </si>
  <si>
    <t>Glyma03g02210</t>
  </si>
  <si>
    <t>Glyma07g08890</t>
  </si>
  <si>
    <t>Glyma01g08150</t>
  </si>
  <si>
    <t>Glyma02g13420</t>
  </si>
  <si>
    <t>Glyma08g36380</t>
  </si>
  <si>
    <t>Glyma16g13070</t>
  </si>
  <si>
    <t>Glyma05g07380</t>
  </si>
  <si>
    <t>Glyma17g08890</t>
  </si>
  <si>
    <t>Glyma08g27680</t>
  </si>
  <si>
    <t>Glyma18g50910</t>
  </si>
  <si>
    <t>Glyma04g31810</t>
  </si>
  <si>
    <t>Glyma09g27450</t>
  </si>
  <si>
    <t>Glyma10g38580</t>
  </si>
  <si>
    <t>Glyma20g29250</t>
  </si>
  <si>
    <t>Glyma16g32540</t>
  </si>
  <si>
    <t>Glyma09g36590</t>
  </si>
  <si>
    <t>Glyma12g00770</t>
  </si>
  <si>
    <t>Glyma02g45730</t>
  </si>
  <si>
    <t>Glyma14g03100</t>
  </si>
  <si>
    <t>Glyma08g42300</t>
  </si>
  <si>
    <t>Glyma18g12590</t>
  </si>
  <si>
    <t>Glyma13g29510</t>
  </si>
  <si>
    <t>Glyma15g09500</t>
  </si>
  <si>
    <t>Glyma08g12730</t>
  </si>
  <si>
    <t>Glyma04g43640</t>
  </si>
  <si>
    <t>Glyma06g48270</t>
  </si>
  <si>
    <t>Glyma05g29590</t>
  </si>
  <si>
    <t>Glyma09g40230</t>
  </si>
  <si>
    <t>Glyma18g45780</t>
  </si>
  <si>
    <t>Glyma05g03660</t>
  </si>
  <si>
    <t>Glyma20g29300</t>
  </si>
  <si>
    <t>Glyma13g02170</t>
  </si>
  <si>
    <t>Glyma14g34160</t>
  </si>
  <si>
    <t>Glyma07g35610</t>
  </si>
  <si>
    <t>Glyma20g04500</t>
  </si>
  <si>
    <t>Glyma05g00960</t>
  </si>
  <si>
    <t>Glyma05g25930</t>
  </si>
  <si>
    <t>Glyma05g35820</t>
  </si>
  <si>
    <t>Glyma08g03790</t>
  </si>
  <si>
    <t>Glyma18g20830</t>
  </si>
  <si>
    <t>Glyma08g03820</t>
  </si>
  <si>
    <t>Glyma10g10610</t>
  </si>
  <si>
    <t>Glyma10g10930</t>
  </si>
  <si>
    <t>Glyma10g10640</t>
  </si>
  <si>
    <t>Glyma10g10770</t>
  </si>
  <si>
    <t>Glyma10g10840</t>
  </si>
  <si>
    <t>Glyma10g10860</t>
  </si>
  <si>
    <t>Glyma10g10690</t>
  </si>
  <si>
    <t>Glyma10g11450</t>
  </si>
  <si>
    <t>Glyma10g10920</t>
  </si>
  <si>
    <t>Glyma20g27320</t>
  </si>
  <si>
    <t>Glyma20g27330</t>
  </si>
  <si>
    <t>Glyma10g40070</t>
  </si>
  <si>
    <t>Glyma07g03400</t>
  </si>
  <si>
    <t>Glyma19g07170</t>
  </si>
  <si>
    <t>Glyma13g07720</t>
  </si>
  <si>
    <t>Glyma15g23350</t>
  </si>
  <si>
    <t>Glyma08g10080</t>
  </si>
  <si>
    <t>Glyma03g19880</t>
  </si>
  <si>
    <t>Glyma18g06010</t>
  </si>
  <si>
    <t>Glyma11g26260</t>
  </si>
  <si>
    <t>Glyma18g06040</t>
  </si>
  <si>
    <t>Glyma11g33460</t>
  </si>
  <si>
    <t>Glyma18g04760</t>
  </si>
  <si>
    <t>Glyma11g30640</t>
  </si>
  <si>
    <t>Glyma18g05980</t>
  </si>
  <si>
    <t>Glyma11g30500</t>
  </si>
  <si>
    <t>Glyma11g30630</t>
  </si>
  <si>
    <t>Glyma09g11550</t>
  </si>
  <si>
    <t>Glyma10g38540</t>
  </si>
  <si>
    <t>Glyma17g14190</t>
  </si>
  <si>
    <t>Glyma03g02200</t>
  </si>
  <si>
    <t>Glyma07g08820</t>
  </si>
  <si>
    <t>Glyma06g22650</t>
  </si>
  <si>
    <t>Glyma04g31800</t>
  </si>
  <si>
    <t>Glyma05g07350</t>
  </si>
  <si>
    <t>Glyma02g13400</t>
  </si>
  <si>
    <t>Glyma13g33040</t>
  </si>
  <si>
    <t>Glyma09g33450</t>
  </si>
  <si>
    <t>Glyma14g36220</t>
  </si>
  <si>
    <t>Glyma15g06470</t>
  </si>
  <si>
    <t>Glyma08g06990</t>
  </si>
  <si>
    <t>Glyma09g42060</t>
  </si>
  <si>
    <t>Glyma17g10940</t>
  </si>
  <si>
    <t>Glyma08g38880</t>
  </si>
  <si>
    <t>Glyma08g03830</t>
  </si>
  <si>
    <t>Glyma16g01540</t>
  </si>
  <si>
    <t>Glyma07g05000</t>
  </si>
  <si>
    <t>Glyma07g05020</t>
  </si>
  <si>
    <t>Glyma07g05060</t>
  </si>
  <si>
    <t>Glyma08g08870</t>
  </si>
  <si>
    <t>Glyma02g35050</t>
  </si>
  <si>
    <t>Glyma02g35080</t>
  </si>
  <si>
    <t>Glyma10g40090</t>
  </si>
  <si>
    <t>Glyma10g40080</t>
  </si>
  <si>
    <t>Glyma10g40060</t>
  </si>
  <si>
    <t>Glyma20g27340</t>
  </si>
  <si>
    <t>Glyma20g27350</t>
  </si>
  <si>
    <t>Glyma13g39020</t>
  </si>
  <si>
    <t>Glyma01g42110</t>
  </si>
  <si>
    <t>Glyma02g30990</t>
  </si>
  <si>
    <t>Glyma10g12330</t>
  </si>
  <si>
    <t>Glyma14g24720</t>
  </si>
  <si>
    <t>Glyma19g06500</t>
  </si>
  <si>
    <t>Glyma19g06510</t>
  </si>
  <si>
    <t>Glyma08g22700</t>
  </si>
  <si>
    <t>Glyma08g10110</t>
  </si>
  <si>
    <t>Glyma03g36160</t>
  </si>
  <si>
    <t>Glyma11g16110</t>
  </si>
  <si>
    <t>Glyma15g23610</t>
  </si>
  <si>
    <t>Glyma19g06150</t>
  </si>
  <si>
    <t>Glyma18g05960</t>
  </si>
  <si>
    <t>Glyma02g34160</t>
  </si>
  <si>
    <t>Glyma03g13570</t>
  </si>
  <si>
    <t>Glyma11g30490</t>
  </si>
  <si>
    <t>Glyma11g30620</t>
  </si>
  <si>
    <t>Glyma11g30690</t>
  </si>
  <si>
    <t>Glyma18g05920</t>
  </si>
  <si>
    <t>Glyma18g05930</t>
  </si>
  <si>
    <t>Glyma18g05990</t>
  </si>
  <si>
    <t>Glyma18g06000</t>
  </si>
  <si>
    <t>Glyma20g12940</t>
  </si>
  <si>
    <t>Glyma01g17880</t>
  </si>
  <si>
    <t>Glyma10g28320</t>
  </si>
  <si>
    <t>Glyma11g26120</t>
  </si>
  <si>
    <t>Carubv10001783m</t>
  </si>
  <si>
    <t>Carubv10014470m</t>
  </si>
  <si>
    <t>Carubv10010134m</t>
  </si>
  <si>
    <t>Carubv10017787m</t>
  </si>
  <si>
    <t>Carubv10017790m</t>
  </si>
  <si>
    <t>Carubv10005558m</t>
  </si>
  <si>
    <t>Carubv10011954m</t>
  </si>
  <si>
    <t>Carubv10020947m</t>
  </si>
  <si>
    <t>Carubv10001906m</t>
  </si>
  <si>
    <t>Carubv10002596m</t>
  </si>
  <si>
    <t>Carubv10017951m</t>
  </si>
  <si>
    <t>Carubv10023996m</t>
  </si>
  <si>
    <t>Carubv10017886m</t>
  </si>
  <si>
    <t>Carubv10005697m</t>
  </si>
  <si>
    <t>Carubv10024046m</t>
  </si>
  <si>
    <t>Carubv10006453m</t>
  </si>
  <si>
    <t>Carubv10005653m</t>
  </si>
  <si>
    <t>Carubv10005695m</t>
  </si>
  <si>
    <t>Carubv10002792m</t>
  </si>
  <si>
    <t>Carubv10027142m</t>
  </si>
  <si>
    <t>Carubv10027148m</t>
  </si>
  <si>
    <t>Carubv10015972m</t>
  </si>
  <si>
    <t>Carubv10023910m</t>
  </si>
  <si>
    <t>Carubv10027529m</t>
  </si>
  <si>
    <t>Carubv10027093m</t>
  </si>
  <si>
    <t>Carubv10006544m</t>
  </si>
  <si>
    <t>Carubv10026982m</t>
  </si>
  <si>
    <t>Carubv10018408m</t>
  </si>
  <si>
    <t>Carubv10022005m</t>
  </si>
  <si>
    <t>Carubv10027017m</t>
  </si>
  <si>
    <t>Carubv10018833m</t>
  </si>
  <si>
    <t>Carubv10020979m</t>
  </si>
  <si>
    <t>Carubv10028173m</t>
  </si>
  <si>
    <t>Carubv10001962m</t>
  </si>
  <si>
    <t>Carubv10019520m</t>
  </si>
  <si>
    <t>Carubv10025002m</t>
  </si>
  <si>
    <t>Carubv10003771m</t>
  </si>
  <si>
    <t>Carubv10023941m</t>
  </si>
  <si>
    <t>Carubv10023953m</t>
  </si>
  <si>
    <t>Carubv10010907m</t>
  </si>
  <si>
    <t>Carubv10021590m</t>
  </si>
  <si>
    <t>Carubv10020210m</t>
  </si>
  <si>
    <t>Carubv10020226m</t>
  </si>
  <si>
    <t>Carubv10017446m</t>
  </si>
  <si>
    <t>Carubv10024652m</t>
  </si>
  <si>
    <t>Carubv10025621m</t>
  </si>
  <si>
    <t>Carubv10025009m</t>
  </si>
  <si>
    <t>Carubv10024749m</t>
  </si>
  <si>
    <t>Carubv10017440m</t>
  </si>
  <si>
    <t>Carubv10009419m</t>
  </si>
  <si>
    <t>Carubv10021761m</t>
  </si>
  <si>
    <t>Carubv10011075m</t>
  </si>
  <si>
    <t>Carubv10012603m</t>
  </si>
  <si>
    <t>Carubv10011345m</t>
  </si>
  <si>
    <t>Carubv10011458m</t>
  </si>
  <si>
    <t>Carubv10012009m</t>
  </si>
  <si>
    <t>Carubv10024968m</t>
  </si>
  <si>
    <t>Carubv10010156m</t>
  </si>
  <si>
    <t>Carubv10025656m</t>
  </si>
  <si>
    <t>Carubv10001421m</t>
  </si>
  <si>
    <t>Carubv10007644m</t>
  </si>
  <si>
    <t>Carubv10021715m</t>
  </si>
  <si>
    <t>Carubv10021738m</t>
  </si>
  <si>
    <t>Carubv10016398m</t>
  </si>
  <si>
    <t>Carubv10021825m</t>
  </si>
  <si>
    <t>Carubv10024914m</t>
  </si>
  <si>
    <t>Carubv10028580m</t>
  </si>
  <si>
    <t>Carubv10012214m</t>
  </si>
  <si>
    <t>Carubv10010430m</t>
  </si>
  <si>
    <t>Carubv10010438m</t>
  </si>
  <si>
    <t>Carubv10010833m</t>
  </si>
  <si>
    <t>Carubv10012479m</t>
  </si>
  <si>
    <t>Carubv10011216m</t>
  </si>
  <si>
    <t>Carubv10021362m</t>
  </si>
  <si>
    <t>Carubv10021838m</t>
  </si>
  <si>
    <t>Carubv10022431m</t>
  </si>
  <si>
    <t>Carubv10022052m</t>
  </si>
  <si>
    <t>Carubv10021446m</t>
  </si>
  <si>
    <t>Carubv10021425m</t>
  </si>
  <si>
    <t>Carubv10021267m</t>
  </si>
  <si>
    <t>Carubv10022123m</t>
  </si>
  <si>
    <t>Carubv10021725m</t>
  </si>
  <si>
    <t>Carubv10002712m</t>
  </si>
  <si>
    <t>Carubv10002683m</t>
  </si>
  <si>
    <t>Carubv10002787m</t>
  </si>
  <si>
    <t>Carubv10028105m</t>
  </si>
  <si>
    <t>Carubv10019521m</t>
  </si>
  <si>
    <t>Carubv10014761m</t>
  </si>
  <si>
    <t>Carubv10006209m</t>
  </si>
  <si>
    <t>Carubv10022197m</t>
  </si>
  <si>
    <t>Carubv10025699m</t>
  </si>
  <si>
    <t>Carubv10021917m</t>
  </si>
  <si>
    <t>Carubv10015986m</t>
  </si>
  <si>
    <t>Carubv10027564m</t>
  </si>
  <si>
    <t>Carubv10022233m</t>
  </si>
  <si>
    <t>Carubv10003642m</t>
  </si>
  <si>
    <t>Carubv10003716m</t>
  </si>
  <si>
    <t>Carubv10007591m</t>
  </si>
  <si>
    <t>Carubv10007456m</t>
  </si>
  <si>
    <t>Carubv10006350m</t>
  </si>
  <si>
    <t>Carubv10006654m</t>
  </si>
  <si>
    <t>Carubv10015354m</t>
  </si>
  <si>
    <t>Carubv10028378m</t>
  </si>
  <si>
    <t>Carubv10027979m</t>
  </si>
  <si>
    <t>Carubv10001114m</t>
  </si>
  <si>
    <t>Carubv10002823m</t>
  </si>
  <si>
    <t>Carubv10002761m</t>
  </si>
  <si>
    <t>Carubv10011611m</t>
  </si>
  <si>
    <t>Carubv10011303m</t>
  </si>
  <si>
    <t>Carubv10006189m</t>
  </si>
  <si>
    <t>Carubv10021360m</t>
  </si>
  <si>
    <t>Carubv10022252m</t>
  </si>
  <si>
    <t>Carubv10021762m</t>
  </si>
  <si>
    <t>Carubv10021540m</t>
  </si>
  <si>
    <t>Carubv10014232m</t>
  </si>
  <si>
    <t>Carubv10006793m</t>
  </si>
  <si>
    <t>Carubv10016121m</t>
  </si>
  <si>
    <t>Carubv10015981m</t>
  </si>
  <si>
    <t>Carubv10024813m</t>
  </si>
  <si>
    <t>Carubv10025411m</t>
  </si>
  <si>
    <t>Carubv10015167m</t>
  </si>
  <si>
    <t>Carubv10025317m</t>
  </si>
  <si>
    <t>Carubv10024608m</t>
  </si>
  <si>
    <t>Carubv10024493m</t>
  </si>
  <si>
    <t>Carubv10024482m</t>
  </si>
  <si>
    <t>Carubv10008056m</t>
  </si>
  <si>
    <t>Carubv10001920m</t>
  </si>
  <si>
    <t>Carubv10002555m</t>
  </si>
  <si>
    <t>Carubv10003757m</t>
  </si>
  <si>
    <t>Carubv10001166m</t>
  </si>
  <si>
    <t>Carubv10003161m</t>
  </si>
  <si>
    <t>Carubv10020903m</t>
  </si>
  <si>
    <t>Carubv10001714m</t>
  </si>
  <si>
    <t>CAL</t>
  </si>
  <si>
    <t>AT1G31140.2</t>
  </si>
  <si>
    <t>AT1G77080.4</t>
  </si>
  <si>
    <t>AT2G14210.1</t>
  </si>
  <si>
    <t>SHP2</t>
  </si>
  <si>
    <t>AT3G58780.3</t>
  </si>
  <si>
    <t>AT4G09960.3</t>
  </si>
  <si>
    <t>AT5G15800.2</t>
  </si>
  <si>
    <t>AT5G51860.1</t>
  </si>
  <si>
    <t>AGL72</t>
  </si>
  <si>
    <t>AGL8</t>
  </si>
  <si>
    <t>AT5G62165.1</t>
  </si>
  <si>
    <t>AT5G65050.3</t>
  </si>
  <si>
    <t>AT5G65060.1</t>
  </si>
  <si>
    <t>AT5G65080.1</t>
  </si>
  <si>
    <t>AT1G77950.1</t>
  </si>
  <si>
    <t>AT2G26320.1</t>
  </si>
  <si>
    <t>AT1G01530.1</t>
  </si>
  <si>
    <t>AGL28</t>
  </si>
  <si>
    <t>AT1G17310.1</t>
  </si>
  <si>
    <t>AT1G28450.1</t>
  </si>
  <si>
    <t>AT1G28460.1</t>
  </si>
  <si>
    <t>AGL59</t>
  </si>
  <si>
    <t>AT1G46408.1</t>
  </si>
  <si>
    <t>AT1G54760.1</t>
  </si>
  <si>
    <t>AT1G60880.1</t>
  </si>
  <si>
    <t>AT1G65360.1</t>
  </si>
  <si>
    <t>AGL23</t>
  </si>
  <si>
    <t>AT4G36590.1</t>
  </si>
  <si>
    <t>AT5G04640.1</t>
  </si>
  <si>
    <t>AGL99</t>
  </si>
  <si>
    <t>AT5G27130.1</t>
  </si>
  <si>
    <t>AT5G49490.1</t>
  </si>
  <si>
    <t>AT1G59810.1</t>
  </si>
  <si>
    <t>AT1G60040.1</t>
  </si>
  <si>
    <t>AT4G02235.1</t>
  </si>
  <si>
    <t>AT4G11250.1</t>
  </si>
  <si>
    <t>AGL52</t>
  </si>
  <si>
    <t>AT5G26880.1</t>
  </si>
  <si>
    <t>AT5G26950.1</t>
  </si>
  <si>
    <t>AT5G27050.1</t>
  </si>
  <si>
    <t>AT5G27070.1</t>
  </si>
  <si>
    <t>AT5G27090.1</t>
  </si>
  <si>
    <t>AT5G27580.1</t>
  </si>
  <si>
    <t>AT5G27944.1</t>
  </si>
  <si>
    <t>AT5G37415.1</t>
  </si>
  <si>
    <t>AGL105</t>
  </si>
  <si>
    <t>AT5G39810.1</t>
  </si>
  <si>
    <t>AGL98</t>
  </si>
  <si>
    <t>AT5G40120.1</t>
  </si>
  <si>
    <t>AT5G40220.1</t>
  </si>
  <si>
    <t>AT1G31630.1</t>
  </si>
  <si>
    <t>AT1G31640.1</t>
  </si>
  <si>
    <t>AGL92</t>
  </si>
  <si>
    <t>AT1G33070.1</t>
  </si>
  <si>
    <t>AT1G65330.1</t>
  </si>
  <si>
    <t>PHE1</t>
  </si>
  <si>
    <t>AT5G06500.1</t>
  </si>
  <si>
    <t>AGL96</t>
  </si>
  <si>
    <t>AT5G26580.1</t>
  </si>
  <si>
    <t>AT5G27810.1</t>
  </si>
  <si>
    <t>AT5G27960.1</t>
  </si>
  <si>
    <t>AGL80</t>
  </si>
  <si>
    <t>Bra013364</t>
  </si>
  <si>
    <t>Bra006322</t>
  </si>
  <si>
    <t>Bra004927</t>
  </si>
  <si>
    <t>Bra008674</t>
  </si>
  <si>
    <t>Bra030032</t>
  </si>
  <si>
    <t>Bra037895</t>
  </si>
  <si>
    <t>Bra004361</t>
  </si>
  <si>
    <t>Bra039170</t>
  </si>
  <si>
    <t>Bra021470</t>
  </si>
  <si>
    <t>Bra000392</t>
  </si>
  <si>
    <t>Bra012564</t>
  </si>
  <si>
    <t>Bra007419</t>
  </si>
  <si>
    <t>Bra025126</t>
  </si>
  <si>
    <t>Bra004716</t>
  </si>
  <si>
    <t>Bra004007</t>
  </si>
  <si>
    <t>Bra014454</t>
  </si>
  <si>
    <t>Bra038326</t>
  </si>
  <si>
    <t>Bra029347</t>
  </si>
  <si>
    <t>Bra011021</t>
  </si>
  <si>
    <t>Bra026543</t>
  </si>
  <si>
    <t>Bra029424</t>
  </si>
  <si>
    <t>Bra000393</t>
  </si>
  <si>
    <t>Bra039324</t>
  </si>
  <si>
    <t>Bra035952</t>
  </si>
  <si>
    <t>Bra032814</t>
  </si>
  <si>
    <t>Bra012997</t>
  </si>
  <si>
    <t>Bra000696</t>
  </si>
  <si>
    <t>Bra020826</t>
  </si>
  <si>
    <t>Bra014552</t>
  </si>
  <si>
    <t>Bra003356</t>
  </si>
  <si>
    <t>Bra003278</t>
  </si>
  <si>
    <t>Bra035907</t>
  </si>
  <si>
    <t>Bra029281</t>
  </si>
  <si>
    <t>Bra014822</t>
  </si>
  <si>
    <t>Bra007067</t>
  </si>
  <si>
    <t>Bra029314</t>
  </si>
  <si>
    <t>Bra006214</t>
  </si>
  <si>
    <t>Bra010955</t>
  </si>
  <si>
    <t>Bra004928</t>
  </si>
  <si>
    <t>Bra019343</t>
  </si>
  <si>
    <t>Bra029154</t>
  </si>
  <si>
    <t>Bra028282</t>
  </si>
  <si>
    <t>Bra028283</t>
  </si>
  <si>
    <t>Bra038511</t>
  </si>
  <si>
    <t>Bra011509</t>
  </si>
  <si>
    <t>Bra036201</t>
  </si>
  <si>
    <t>Bra013891</t>
  </si>
  <si>
    <t>Bra029155</t>
  </si>
  <si>
    <t>Bra030228</t>
  </si>
  <si>
    <t>Bra008802</t>
  </si>
  <si>
    <t>Bra020742</t>
  </si>
  <si>
    <t>Bra017638</t>
  </si>
  <si>
    <t>Bra019221</t>
  </si>
  <si>
    <t>Bra014628</t>
  </si>
  <si>
    <t>Bra012957</t>
  </si>
  <si>
    <t>Bra025411</t>
  </si>
  <si>
    <t>Bra010465</t>
  </si>
  <si>
    <t>Bra007324</t>
  </si>
  <si>
    <t>Bra016128</t>
  </si>
  <si>
    <t>Bra016386</t>
  </si>
  <si>
    <t>Bra012308</t>
  </si>
  <si>
    <t>Bra011797</t>
  </si>
  <si>
    <t>Bra010623</t>
  </si>
  <si>
    <t>Bra013812</t>
  </si>
  <si>
    <t>Bra015643</t>
  </si>
  <si>
    <t>Bra007972</t>
  </si>
  <si>
    <t>Bra030222</t>
  </si>
  <si>
    <t>Bra003919</t>
  </si>
  <si>
    <t>Bra013028</t>
  </si>
  <si>
    <t>Bra039921</t>
  </si>
  <si>
    <t>Bra020093</t>
  </si>
  <si>
    <t>Bra029365</t>
  </si>
  <si>
    <t>Bra006549</t>
  </si>
  <si>
    <t>Bra002285</t>
  </si>
  <si>
    <t>Bra026507</t>
  </si>
  <si>
    <t>Bra028599</t>
  </si>
  <si>
    <t>Bra009055</t>
  </si>
  <si>
    <t>Bra006051</t>
  </si>
  <si>
    <t>Bra031884</t>
  </si>
  <si>
    <t>Bra015645</t>
  </si>
  <si>
    <t>Bra031864</t>
  </si>
  <si>
    <t>Bra019018</t>
  </si>
  <si>
    <t>Bra020247</t>
  </si>
  <si>
    <t>Bra016544</t>
  </si>
  <si>
    <t>Bra031049</t>
  </si>
  <si>
    <t>Bra020242</t>
  </si>
  <si>
    <t>Bra017376</t>
  </si>
  <si>
    <t>Bra025685</t>
  </si>
  <si>
    <t>Bra002480</t>
  </si>
  <si>
    <t>Bra022341</t>
  </si>
  <si>
    <t>Bra026764</t>
  </si>
  <si>
    <t>Bra022434</t>
  </si>
  <si>
    <t>Bra026674</t>
  </si>
  <si>
    <t>Bra032057</t>
  </si>
  <si>
    <t>Bra024351</t>
  </si>
  <si>
    <t>Bra007829</t>
  </si>
  <si>
    <t>Bra024350</t>
  </si>
  <si>
    <t>Bra003884</t>
  </si>
  <si>
    <t>Bra031886</t>
  </si>
  <si>
    <t>Bra038225</t>
  </si>
  <si>
    <t>Bra024792</t>
  </si>
  <si>
    <t>Bra022771</t>
  </si>
  <si>
    <t>Bra031888</t>
  </si>
  <si>
    <t>Bra004393</t>
  </si>
  <si>
    <t>Bra025609</t>
  </si>
  <si>
    <t>Bra021910</t>
  </si>
  <si>
    <t>Bra025619</t>
  </si>
  <si>
    <t>Bra037571</t>
  </si>
  <si>
    <t>Bra011938</t>
  </si>
  <si>
    <t>Bra017404</t>
  </si>
  <si>
    <t>Bra005545</t>
  </si>
  <si>
    <t>Bra025607</t>
  </si>
  <si>
    <t>Bra040149</t>
  </si>
  <si>
    <t>Bra035685</t>
  </si>
  <si>
    <t>Bra009913</t>
  </si>
  <si>
    <t>Bra001209</t>
  </si>
  <si>
    <t>Bra020552</t>
  </si>
  <si>
    <t>Bra011763</t>
  </si>
  <si>
    <t>Bra028965</t>
  </si>
  <si>
    <t>Bra018490</t>
  </si>
  <si>
    <t>Bra039404</t>
  </si>
  <si>
    <t>Bra020555</t>
  </si>
  <si>
    <t>Bra002611</t>
  </si>
  <si>
    <t>Bra029469</t>
  </si>
  <si>
    <t>Bra012335</t>
  </si>
  <si>
    <t>Bra020525</t>
  </si>
  <si>
    <t>Bra034809</t>
  </si>
  <si>
    <t>Bra007138</t>
  </si>
  <si>
    <t>Bra028020</t>
  </si>
  <si>
    <t>Bra024521</t>
  </si>
  <si>
    <t>Bra031945</t>
  </si>
  <si>
    <t>Bra041022</t>
  </si>
  <si>
    <t>Bra032347</t>
  </si>
  <si>
    <t>Bra009911</t>
  </si>
  <si>
    <t>Bra028730</t>
  </si>
  <si>
    <t>Bra027116</t>
  </si>
  <si>
    <t>Bra028019</t>
  </si>
  <si>
    <t>Bra018727</t>
  </si>
  <si>
    <t>Bra018741</t>
  </si>
  <si>
    <t>Bra018767</t>
  </si>
  <si>
    <t>Bra014217</t>
  </si>
  <si>
    <t>Bra020550</t>
  </si>
  <si>
    <t>Bra015129</t>
  </si>
  <si>
    <t>Bra037759</t>
  </si>
  <si>
    <t>Bra009176</t>
  </si>
  <si>
    <t>Bra020923</t>
  </si>
  <si>
    <t>Bra004071</t>
  </si>
  <si>
    <t>Bra040965</t>
  </si>
  <si>
    <t>Bra040248</t>
  </si>
  <si>
    <t>Bra020600</t>
  </si>
  <si>
    <t>Bra009436</t>
  </si>
  <si>
    <t>Bra009199</t>
  </si>
  <si>
    <t>Bra005166</t>
  </si>
  <si>
    <t>Bra037434</t>
  </si>
  <si>
    <t>Bra020524</t>
  </si>
  <si>
    <t>Bra010027</t>
  </si>
  <si>
    <t>Bra033492</t>
  </si>
  <si>
    <t>Bra009174</t>
  </si>
  <si>
    <t>Bra035449</t>
  </si>
  <si>
    <t>Bra035448</t>
  </si>
  <si>
    <t>Thhalv10014493m</t>
  </si>
  <si>
    <t>Thhalv10021390m</t>
  </si>
  <si>
    <t>Thhalv10008591m</t>
  </si>
  <si>
    <t>Thhalv10004767m</t>
  </si>
  <si>
    <t>Thhalv10008576m</t>
  </si>
  <si>
    <t>Thhalv10019132m</t>
  </si>
  <si>
    <t>Thhalv10006419m</t>
  </si>
  <si>
    <t>Thhalv10028949m</t>
  </si>
  <si>
    <t>Thhalv10015598m</t>
  </si>
  <si>
    <t>Thhalv10026116m</t>
  </si>
  <si>
    <t>Thhalv10000598m</t>
  </si>
  <si>
    <t>Thhalv10001632m</t>
  </si>
  <si>
    <t>Thhalv10001631m</t>
  </si>
  <si>
    <t>Thhalv10026139m</t>
  </si>
  <si>
    <t>Thhalv10026757m</t>
  </si>
  <si>
    <t>Thhalv10014726m</t>
  </si>
  <si>
    <t>Thhalv10014738m</t>
  </si>
  <si>
    <t>Thhalv10005641m</t>
  </si>
  <si>
    <t>Thhalv10004954m</t>
  </si>
  <si>
    <t>Thhalv10001597m</t>
  </si>
  <si>
    <t>Thhalv10015303m</t>
  </si>
  <si>
    <t>Thhalv10026205m</t>
  </si>
  <si>
    <t>Thhalv10014716m</t>
  </si>
  <si>
    <t>Thhalv10004826m</t>
  </si>
  <si>
    <t>Thhalv10004853m</t>
  </si>
  <si>
    <t>Thhalv10019025m</t>
  </si>
  <si>
    <t>Thhalv10004769m</t>
  </si>
  <si>
    <t>Thhalv10010683m</t>
  </si>
  <si>
    <t>Thhalv10005055m</t>
  </si>
  <si>
    <t>Thhalv10005413m</t>
  </si>
  <si>
    <t>Thhalv10004949m</t>
  </si>
  <si>
    <t>Thhalv10014683m</t>
  </si>
  <si>
    <t>Thhalv10006196m</t>
  </si>
  <si>
    <t>Thhalv10017047m</t>
  </si>
  <si>
    <t>Thhalv10017157m</t>
  </si>
  <si>
    <t>Thhalv10028938m</t>
  </si>
  <si>
    <t>Thhalv10000308m</t>
  </si>
  <si>
    <t>Thhalv10019686m</t>
  </si>
  <si>
    <t>Thhalv10019795m</t>
  </si>
  <si>
    <t>Thhalv10019726m</t>
  </si>
  <si>
    <t>Thhalv10018691m</t>
  </si>
  <si>
    <t>Thhalv10027470m</t>
  </si>
  <si>
    <t>Thhalv10004409m</t>
  </si>
  <si>
    <t>Thhalv10002204m</t>
  </si>
  <si>
    <t>Thhalv10007954m</t>
  </si>
  <si>
    <t>Thhalv10019839m</t>
  </si>
  <si>
    <t>Thhalv10009669m</t>
  </si>
  <si>
    <t>Thhalv10001168m</t>
  </si>
  <si>
    <t>Thhalv10001151m</t>
  </si>
  <si>
    <t>Thhalv10017825m</t>
  </si>
  <si>
    <t>Thhalv10015516m</t>
  </si>
  <si>
    <t>Thhalv10027307m</t>
  </si>
  <si>
    <t>Thhalv10023871m</t>
  </si>
  <si>
    <t>Thhalv10023813m</t>
  </si>
  <si>
    <t>Thhalv10022229m</t>
  </si>
  <si>
    <t>Thhalv10019133m</t>
  </si>
  <si>
    <t>Thhalv10003338m</t>
  </si>
  <si>
    <t>Thhalv10000479m</t>
  </si>
  <si>
    <t>Thhalv10017754m</t>
  </si>
  <si>
    <t>Thhalv10022102m</t>
  </si>
  <si>
    <t>Thhalv10012100m</t>
  </si>
  <si>
    <t>Thhalv10028255m</t>
  </si>
  <si>
    <t>Thhalv10015908m</t>
  </si>
  <si>
    <t>Thhalv10003315m</t>
  </si>
  <si>
    <t>Thhalv10003426m</t>
  </si>
  <si>
    <t>Thhalv10000432m</t>
  </si>
  <si>
    <t>Thhalv10009431m</t>
  </si>
  <si>
    <t>Thhalv10029256m</t>
  </si>
  <si>
    <t>Thhalv10029380m</t>
  </si>
  <si>
    <t>Thhalv10029235m</t>
  </si>
  <si>
    <t>Thhalv10022154m</t>
  </si>
  <si>
    <t>Thhalv10023175m</t>
  </si>
  <si>
    <t>Thhalv10015623m</t>
  </si>
  <si>
    <t>Thhalv10022126m</t>
  </si>
  <si>
    <t>Thhalv10015661m</t>
  </si>
  <si>
    <t>Thhalv10023980m</t>
  </si>
  <si>
    <t>Thhalv10002808m</t>
  </si>
  <si>
    <t>Thhalv10005452m</t>
  </si>
  <si>
    <t>Thhalv10005435m</t>
  </si>
  <si>
    <t>Thhalv10028282m</t>
  </si>
  <si>
    <t>Thhalv10028184m</t>
  </si>
  <si>
    <t>Thhalv10005313m</t>
  </si>
  <si>
    <t>Thhalv10015500m</t>
  </si>
  <si>
    <t>Thhalv10019780m</t>
  </si>
  <si>
    <t>Thhalv10016044m</t>
  </si>
  <si>
    <t>Thhalv10008961m</t>
  </si>
  <si>
    <t>Thhalv10022373m</t>
  </si>
  <si>
    <t>Thhalv10012000m</t>
  </si>
  <si>
    <t>Thhalv10019833m</t>
  </si>
  <si>
    <t>Thhalv10019681m</t>
  </si>
  <si>
    <t>Thhalv10019481m</t>
  </si>
  <si>
    <t>Thhalv10019579m</t>
  </si>
  <si>
    <t>Thhalv10019667m</t>
  </si>
  <si>
    <t>Thhalv10019451m</t>
  </si>
  <si>
    <t>Thhalv10019692m</t>
  </si>
  <si>
    <t>Thhalv10019449m</t>
  </si>
  <si>
    <t>Thhalv10019751m</t>
  </si>
  <si>
    <t>Thhalv10019731m</t>
  </si>
  <si>
    <t>Thhalv10019758m</t>
  </si>
  <si>
    <t>Thhalv10019810m</t>
  </si>
  <si>
    <t>Thhalv10019516m</t>
  </si>
  <si>
    <t>Thhalv10027038m</t>
  </si>
  <si>
    <t>Thhalv10002350m</t>
  </si>
  <si>
    <t>Thhalv10002352m</t>
  </si>
  <si>
    <t>Thhalv10002349m</t>
  </si>
  <si>
    <t>Thhalv10002346m</t>
  </si>
  <si>
    <t>Thhalv10002353m</t>
  </si>
  <si>
    <t>Thhalv10002996m</t>
  </si>
  <si>
    <t>Thhalv10003027m</t>
  </si>
  <si>
    <t>Thhalv10002956m</t>
  </si>
  <si>
    <t>Thhalv10002789m</t>
  </si>
  <si>
    <t>Thhalv10023873m</t>
  </si>
  <si>
    <t>Thhalv10024162m</t>
  </si>
  <si>
    <t>Thhalv10024119m</t>
  </si>
  <si>
    <t>Thhalv10022157m</t>
  </si>
  <si>
    <t>Thhalv10021945m</t>
  </si>
  <si>
    <t>Thhalv10027229m</t>
  </si>
  <si>
    <t>Thhalv10021183m</t>
  </si>
  <si>
    <t>Thhalv10023913m</t>
  </si>
  <si>
    <t>Thhalv10004893m</t>
  </si>
  <si>
    <t>GSVIVT01000802001</t>
  </si>
  <si>
    <t>GSVIVT01021303001</t>
  </si>
  <si>
    <t>GSVIVT01025945001</t>
  </si>
  <si>
    <t>GSVIVT01025916001</t>
  </si>
  <si>
    <t>GSVIVT01001437001</t>
  </si>
  <si>
    <t>GSVIVT01033253001</t>
  </si>
  <si>
    <t>GSVIVT01009219001</t>
  </si>
  <si>
    <t>GSVIVT01038474001</t>
  </si>
  <si>
    <t>GSVIVT01027577001</t>
  </si>
  <si>
    <t>GSVIVT01012250001</t>
  </si>
  <si>
    <t>GSVIVT01009815001</t>
  </si>
  <si>
    <t>GSVIVT01026207001</t>
  </si>
  <si>
    <t>GSVIVT01012110001</t>
  </si>
  <si>
    <t>GSVIVT01033067001</t>
  </si>
  <si>
    <t>GSVIVT01008140001</t>
  </si>
  <si>
    <t>GSVIVT01036549001</t>
  </si>
  <si>
    <t>GSVIVT01008806001</t>
  </si>
  <si>
    <t>GSVIVT01036551001</t>
  </si>
  <si>
    <t>GSVIVT01008139001</t>
  </si>
  <si>
    <t>GSVIVT01010521001</t>
  </si>
  <si>
    <t>GSVIVT01012249001</t>
  </si>
  <si>
    <t>GSVIVT01027579001</t>
  </si>
  <si>
    <t>GSVIVT01018446001</t>
  </si>
  <si>
    <t>GSVIVT01019883001</t>
  </si>
  <si>
    <t>GSVIVT01005934001</t>
  </si>
  <si>
    <t>GSVIVT01009171001</t>
  </si>
  <si>
    <t>GSVIVT01011300001</t>
  </si>
  <si>
    <t>GSVIVT01015641001</t>
  </si>
  <si>
    <t>GSVIVT01001701001</t>
  </si>
  <si>
    <t>GSVIVT01008560001</t>
  </si>
  <si>
    <t>GSVIVT01019167001</t>
  </si>
  <si>
    <t>GSVIVT01019180001</t>
  </si>
  <si>
    <t>GSVIVT01002442001</t>
  </si>
  <si>
    <t>GSVIVT01003861001</t>
  </si>
  <si>
    <t>GSVIVT01003864001</t>
  </si>
  <si>
    <t>GSVIVT01018450001</t>
  </si>
  <si>
    <t>GSVIVT01019630001</t>
  </si>
  <si>
    <t>GSVIVT01022182001</t>
  </si>
  <si>
    <t>GSVIVT01009393001</t>
  </si>
  <si>
    <t>GSVIVT01035477001</t>
  </si>
  <si>
    <t>GSVIVT01007989001</t>
  </si>
  <si>
    <t>GSVIVT01000175001</t>
  </si>
  <si>
    <t>GSVIVT01008980001</t>
  </si>
  <si>
    <t>GSVIVT01014093001</t>
  </si>
  <si>
    <t>GSVIVT01006592001</t>
  </si>
  <si>
    <t>GSVIVT01037026001</t>
  </si>
  <si>
    <t>GSVIVT01010218001</t>
  </si>
  <si>
    <t>GSVIVT01010221001</t>
  </si>
  <si>
    <t>GSVIVT01021534001</t>
  </si>
  <si>
    <t>GSVIVT01037022001</t>
  </si>
  <si>
    <t>GSVIVT01037024001</t>
  </si>
  <si>
    <t>GSVIVT01037031001</t>
  </si>
  <si>
    <t>GSVIVT01031333001</t>
  </si>
  <si>
    <t>Aquca_006_00411.1</t>
  </si>
  <si>
    <t>Aquca_002_00916.1</t>
  </si>
  <si>
    <t>Aquca_011_00121.1</t>
  </si>
  <si>
    <t>Aquca_002_00913.1</t>
  </si>
  <si>
    <t>Aquca_136_00009.1</t>
  </si>
  <si>
    <t>Aquca_136_00010.1</t>
  </si>
  <si>
    <t>Aquca_014_00077.1</t>
  </si>
  <si>
    <t>Aquca_009_00337.1</t>
  </si>
  <si>
    <t>Aquca_013_00471.1</t>
  </si>
  <si>
    <t>Aquca_035_00266.1</t>
  </si>
  <si>
    <t>Aquca_022_00241.1</t>
  </si>
  <si>
    <t>Aquca_013_00477.1</t>
  </si>
  <si>
    <t>Aquca_005_00633.1</t>
  </si>
  <si>
    <t>Aquca_003_00853.1</t>
  </si>
  <si>
    <t>Aquca_002_00911.1</t>
  </si>
  <si>
    <t>Aquca_002_00915.1</t>
  </si>
  <si>
    <t>Aquca_006_00072.1</t>
  </si>
  <si>
    <t>Aquca_006_00074.1</t>
  </si>
  <si>
    <t>Aquca_007_00336.1</t>
  </si>
  <si>
    <t>Aquca_014_00308.1</t>
  </si>
  <si>
    <t>Aquca_022_00039.1</t>
  </si>
  <si>
    <t>Aquca_015_00177.1</t>
  </si>
  <si>
    <t>Aquca_018_00120.1</t>
  </si>
  <si>
    <t>Aquca_002_00915.2</t>
  </si>
  <si>
    <t>Aquca_014_00554.1</t>
  </si>
  <si>
    <t>Aquca_002_00641.1</t>
  </si>
  <si>
    <t>Aquca_069_00019.1</t>
  </si>
  <si>
    <t>Aquca_069_00021.1</t>
  </si>
  <si>
    <t>Aquca_005_00477.1</t>
  </si>
  <si>
    <t>Aquca_054_00126.1</t>
  </si>
  <si>
    <t>Aquca_096_00047.1</t>
  </si>
  <si>
    <t>Aquca_010_00738.1</t>
  </si>
  <si>
    <t>Aquca_024_00131.1</t>
  </si>
  <si>
    <t>Aquca_002_01450.1</t>
  </si>
  <si>
    <t>Aquca_041_00050.1</t>
  </si>
  <si>
    <t>Aquca_069_00022.1</t>
  </si>
  <si>
    <t>Aquca_069_00018.1</t>
  </si>
  <si>
    <t>Aquca_069_00020.1</t>
  </si>
  <si>
    <t>Aquca_015_00242.1</t>
  </si>
  <si>
    <t>Aquca_015_00243.1</t>
  </si>
  <si>
    <t>Aquca_001_00458.1</t>
  </si>
  <si>
    <t>Aquca_040_00096.1</t>
  </si>
  <si>
    <t>Aquca_007_00029.1</t>
  </si>
  <si>
    <t>Aquca_003_00807.1</t>
  </si>
  <si>
    <t>Aquca_052_00029.1</t>
  </si>
  <si>
    <t>Aquca_042_00134.1</t>
  </si>
  <si>
    <t>Aquca_112_00002.1</t>
  </si>
  <si>
    <t>Aquca_017_00580.1</t>
  </si>
  <si>
    <t>Aquca_011_00381.1</t>
  </si>
  <si>
    <t>Aquca_029_00010.1</t>
  </si>
  <si>
    <t>Aquca_027_00068.1</t>
  </si>
  <si>
    <t>Aquca_007_00647.1</t>
  </si>
  <si>
    <t>Aquca_003_00269.1</t>
  </si>
  <si>
    <t>Aquca_003_00270.1</t>
  </si>
  <si>
    <t>Aquca_003_00271.1</t>
  </si>
  <si>
    <t>Aquca_003_00272.1</t>
  </si>
  <si>
    <t>Aquca_061_00072.1</t>
  </si>
  <si>
    <t>Aquca_039_00138.1</t>
  </si>
  <si>
    <t>Aquca_039_00139.1</t>
  </si>
  <si>
    <t>Aquca_016_00296.1</t>
  </si>
  <si>
    <t>Aquca_017_00589.1</t>
  </si>
  <si>
    <t>Aquca_012_00123.1</t>
  </si>
  <si>
    <t>Aquca_112_00001.1</t>
  </si>
  <si>
    <t>LOC_Os03g11614</t>
  </si>
  <si>
    <t>LOC_Os01g66030</t>
  </si>
  <si>
    <t>LOC_Os01g10504</t>
  </si>
  <si>
    <t>LOC_Os05g34940</t>
  </si>
  <si>
    <t>LOC_Os03g08754</t>
  </si>
  <si>
    <t>LOC_Os06g06750</t>
  </si>
  <si>
    <t>LOC_Os02g45770</t>
  </si>
  <si>
    <t>LOC_Os08g41950</t>
  </si>
  <si>
    <t>LOC_Os09g32948</t>
  </si>
  <si>
    <t>LOC_Os12g10540</t>
  </si>
  <si>
    <t>LOC_Os03g54160</t>
  </si>
  <si>
    <t>LOC_Os07g01820</t>
  </si>
  <si>
    <t>LOC_Os06g49840</t>
  </si>
  <si>
    <t>LOC_Os04g49150</t>
  </si>
  <si>
    <t>LOC_Os07g41370</t>
  </si>
  <si>
    <t>LOC_Os12g31748</t>
  </si>
  <si>
    <t>LOC_Os01g66290</t>
  </si>
  <si>
    <t>LOC_Os02g52340</t>
  </si>
  <si>
    <t>LOC_Os08g33488</t>
  </si>
  <si>
    <t>LOC_Os04g23910</t>
  </si>
  <si>
    <t>LOC_Os08g02070</t>
  </si>
  <si>
    <t>LOC_Os02g36924</t>
  </si>
  <si>
    <t>LOC_Os02g07430</t>
  </si>
  <si>
    <t>LOC_Os06g45650</t>
  </si>
  <si>
    <t>LOC_Os04g52410</t>
  </si>
  <si>
    <t>LOC_Os01g52680</t>
  </si>
  <si>
    <t>LOC_Os12g10520</t>
  </si>
  <si>
    <t>LOC_Os03g54170</t>
  </si>
  <si>
    <t>LOC_Os08g41960</t>
  </si>
  <si>
    <t>LOC_Os03g03100</t>
  </si>
  <si>
    <t>LOC_Os06g11330</t>
  </si>
  <si>
    <t>LOC_Os10g39130</t>
  </si>
  <si>
    <t>LOC_Os02g49840</t>
  </si>
  <si>
    <t>LOC_Os05g11414</t>
  </si>
  <si>
    <t>LOC_Os06g23950</t>
  </si>
  <si>
    <t>LOC_Os04g38770</t>
  </si>
  <si>
    <t>LOC_Os05g11380</t>
  </si>
  <si>
    <t>LOC_Os01g69850</t>
  </si>
  <si>
    <t>LOC_Os11g43740</t>
  </si>
  <si>
    <t>LOC_Os08g38590</t>
  </si>
  <si>
    <t>LOC_Os06g11970</t>
  </si>
  <si>
    <t>LOC_Os04g31804</t>
  </si>
  <si>
    <t>LOC_Os12g21850</t>
  </si>
  <si>
    <t>LOC_Os03g14850</t>
  </si>
  <si>
    <t>LOC_Os05g23780</t>
  </si>
  <si>
    <t>LOC_Os06g22760</t>
  </si>
  <si>
    <t>LOC_Os06g30810</t>
  </si>
  <si>
    <t>LOC_Os06g30830</t>
  </si>
  <si>
    <t>LOC_Os09g02830</t>
  </si>
  <si>
    <t>LOC_Os01g74440</t>
  </si>
  <si>
    <t>LOC_Os12g21880</t>
  </si>
  <si>
    <t>LOC_Os09g02780</t>
  </si>
  <si>
    <t>LOC_Os02g06860</t>
  </si>
  <si>
    <t>LOC_Os01g23770</t>
  </si>
  <si>
    <t>LOC_Os01g23780</t>
  </si>
  <si>
    <t>LOC_Os01g11510</t>
  </si>
  <si>
    <t>LOC_Os07g04170</t>
  </si>
  <si>
    <t>LOC_Os01g23750</t>
  </si>
  <si>
    <t>LOC_Os01g68420</t>
  </si>
  <si>
    <t>LOC_Os01g23760</t>
  </si>
  <si>
    <t>LOC_Os01g68560</t>
  </si>
  <si>
    <t>LOC_Os01g67890</t>
  </si>
  <si>
    <t>LOC_Os04g25930</t>
  </si>
  <si>
    <t>LOC_Os04g24790</t>
  </si>
  <si>
    <t>LOC_Os04g24800</t>
  </si>
  <si>
    <t>LOC_Os04g24810</t>
  </si>
  <si>
    <t>LOC_Os04g25870</t>
  </si>
  <si>
    <t>LOC_Os04g25920</t>
  </si>
  <si>
    <t>LOC_Os03g37670</t>
  </si>
  <si>
    <t>LOC_Os03g38610</t>
  </si>
  <si>
    <t>LOC_Os01g18420</t>
  </si>
  <si>
    <t>LOC_Os01g18440</t>
  </si>
  <si>
    <t>AC233912.1_FGP001</t>
  </si>
  <si>
    <t>GRMZM2G001139_P01</t>
  </si>
  <si>
    <t>GRMZM2G003514_P01</t>
  </si>
  <si>
    <t>GRMZM2G005155_P03</t>
  </si>
  <si>
    <t>GRMZM2G012432_P03</t>
  </si>
  <si>
    <t>GRMZM2G012432_P04</t>
  </si>
  <si>
    <t>GRMZM2G018589_P01</t>
  </si>
  <si>
    <t>GRMZM2G046885_P01</t>
  </si>
  <si>
    <t>GRMZM2G046885_P02</t>
  </si>
  <si>
    <t>GRMZM2G052890_P01</t>
  </si>
  <si>
    <t>GRMZM2G069370_P01</t>
  </si>
  <si>
    <t>GRMZM2G071620_P01</t>
  </si>
  <si>
    <t>GRMZM2G072582_P02</t>
  </si>
  <si>
    <t>GRMZM2G079727_P01</t>
  </si>
  <si>
    <t>GRMZM2G097059_P01</t>
  </si>
  <si>
    <t>GRMZM2G099522_P02</t>
  </si>
  <si>
    <t>GRMZM2G105387_P01</t>
  </si>
  <si>
    <t>GRMZM2G110153_P01</t>
  </si>
  <si>
    <t>GRMZM2G117961_P01</t>
  </si>
  <si>
    <t>GRMZM2G128953_P01</t>
  </si>
  <si>
    <t>GRMZM2G129034_P01</t>
  </si>
  <si>
    <t>GRMZM2G135018_P01</t>
  </si>
  <si>
    <t>GRMZM2G137387_P01</t>
  </si>
  <si>
    <t>GRMZM2G137510_P01</t>
  </si>
  <si>
    <t>GRMZM2G137510_P03</t>
  </si>
  <si>
    <t>GRMZM2G139073_P01</t>
  </si>
  <si>
    <t>GRMZM2G147716_P01</t>
  </si>
  <si>
    <t>GRMZM2G148220_P01</t>
  </si>
  <si>
    <t>GRMZM2G148693_P01</t>
  </si>
  <si>
    <t>GRMZM2G152862_P01</t>
  </si>
  <si>
    <t>GRMZM2G152862_P02</t>
  </si>
  <si>
    <t>GRMZM2G160565_P01</t>
  </si>
  <si>
    <t>GRMZM2G160687_P03</t>
  </si>
  <si>
    <t>GRMZM2G161666_P01</t>
  </si>
  <si>
    <t>GRMZM2G171365_P01</t>
  </si>
  <si>
    <t>GRMZM2G171365_P03</t>
  </si>
  <si>
    <t>GRMZM2G171365_P04</t>
  </si>
  <si>
    <t>GRMZM2G174005_P01</t>
  </si>
  <si>
    <t>GRMZM2G359952_P01</t>
  </si>
  <si>
    <t>GRMZM2G441115_P01</t>
  </si>
  <si>
    <t>GRMZM2G334225_P02</t>
  </si>
  <si>
    <t>GRMZM2G152415_P01</t>
  </si>
  <si>
    <t>GRMZM2G334225_P01</t>
  </si>
  <si>
    <t>AC212823.4_FGP003</t>
  </si>
  <si>
    <t>AC216256.3_FGP006</t>
  </si>
  <si>
    <t>AC234185.1_FGP006</t>
  </si>
  <si>
    <t>GRMZM2G032905_P01</t>
  </si>
  <si>
    <t>GRMZM2G035092_P01</t>
  </si>
  <si>
    <t>GRMZM2G052045_P01</t>
  </si>
  <si>
    <t>GRMZM2G055782_P01</t>
  </si>
  <si>
    <t>GRMZM2G065234_P01</t>
  </si>
  <si>
    <t>GRMZM2G072582_P03</t>
  </si>
  <si>
    <t>GRMZM2G073357_P01</t>
  </si>
  <si>
    <t>GRMZM2G098986_P01</t>
  </si>
  <si>
    <t>GRMZM2G099577_P01</t>
  </si>
  <si>
    <t>GRMZM2G105387_P04</t>
  </si>
  <si>
    <t>GRMZM2G129034_P02</t>
  </si>
  <si>
    <t>GRMZM2G130382_P01</t>
  </si>
  <si>
    <t>GRMZM2G152862_P03</t>
  </si>
  <si>
    <t>GRMZM2G163335_P01</t>
  </si>
  <si>
    <t>GRMZM2G171365_P02</t>
  </si>
  <si>
    <t>GRMZM2G320549_P01</t>
  </si>
  <si>
    <t>GRMZM2G340130_P01</t>
  </si>
  <si>
    <t>GRMZM2G375707_P01</t>
  </si>
  <si>
    <t>GRMZM2G446426_P01</t>
  </si>
  <si>
    <t>GRMZM2G459864_P01</t>
  </si>
  <si>
    <t>GRMZM2G471698_P01</t>
  </si>
  <si>
    <t>GRMZM2G472096_P01</t>
  </si>
  <si>
    <t>GRMZM2G472100_P01</t>
  </si>
  <si>
    <t>GRMZM2G475390_P01</t>
  </si>
  <si>
    <t>GRMZM2G137289_P01</t>
  </si>
  <si>
    <t>GRMZM2G038878_P01</t>
  </si>
  <si>
    <t>GRMZM2G306610_P01</t>
  </si>
  <si>
    <t>GRMZM2G035836_P01</t>
  </si>
  <si>
    <t>GRMZM2G411477_P01</t>
  </si>
  <si>
    <t>Sb01g007780.1</t>
  </si>
  <si>
    <t>Sb01g030570.1</t>
  </si>
  <si>
    <t>Sb01g042840.1</t>
  </si>
  <si>
    <t>Sb01g044810.1</t>
  </si>
  <si>
    <t>Sb01g044810.3</t>
  </si>
  <si>
    <t>Sb01g049020.1</t>
  </si>
  <si>
    <t>Sb02g001090.1</t>
  </si>
  <si>
    <t>Sb02g029310.1</t>
  </si>
  <si>
    <t>Sb02g038780.1</t>
  </si>
  <si>
    <t>Sb03g002525.1</t>
  </si>
  <si>
    <t>Sb03g041860.1</t>
  </si>
  <si>
    <t>Sb03g042080.1</t>
  </si>
  <si>
    <t>Sb04g000500.1</t>
  </si>
  <si>
    <t>Sb04g004736.1</t>
  </si>
  <si>
    <t>Sb04g028960.1</t>
  </si>
  <si>
    <t>Sb04g031750.1</t>
  </si>
  <si>
    <t>Sb04g033930.1</t>
  </si>
  <si>
    <t>Sb06g017660.1</t>
  </si>
  <si>
    <t>Sb06g026300.1</t>
  </si>
  <si>
    <t>Sb06g028420.1</t>
  </si>
  <si>
    <t>Sb07g001250.1</t>
  </si>
  <si>
    <t>Sb07g026200.1</t>
  </si>
  <si>
    <t>Sb08g006430.1</t>
  </si>
  <si>
    <t>Sb08g006460.1</t>
  </si>
  <si>
    <t>Sb08g015555.1</t>
  </si>
  <si>
    <t>Sb09g006360.1</t>
  </si>
  <si>
    <t>Sb09g020770.1</t>
  </si>
  <si>
    <t>Sb10g004390.1</t>
  </si>
  <si>
    <t>Sb10g007380.1</t>
  </si>
  <si>
    <t>Sb10g026690.1</t>
  </si>
  <si>
    <t>Sb10g029810.1</t>
  </si>
  <si>
    <t>Sb03g033380.1</t>
  </si>
  <si>
    <t>Sb01g007790.1</t>
  </si>
  <si>
    <t>Sb05g025970.1</t>
  </si>
  <si>
    <t>Sb10g007810.1</t>
  </si>
  <si>
    <t>Sb02g002400.1</t>
  </si>
  <si>
    <t>Sb02g002410.1</t>
  </si>
  <si>
    <t>Sb02g002430.1</t>
  </si>
  <si>
    <t>Sb02g005005.1</t>
  </si>
  <si>
    <t>Sb02g006700.1</t>
  </si>
  <si>
    <t>Sb02g006710.1</t>
  </si>
  <si>
    <t>Sb02g006730.1</t>
  </si>
  <si>
    <t>Sb02g006750.1</t>
  </si>
  <si>
    <t>Sb03g006210.1</t>
  </si>
  <si>
    <t>Sb03g027570.1</t>
  </si>
  <si>
    <t>Sb03g027580.1</t>
  </si>
  <si>
    <t>Sb03g044170.1</t>
  </si>
  <si>
    <t>Sb04g004410.1</t>
  </si>
  <si>
    <t>Sb04g024010.1</t>
  </si>
  <si>
    <t>Sb05g023351.1</t>
  </si>
  <si>
    <t>Sb0836s002010.1</t>
  </si>
  <si>
    <t>Sb06g015640.1</t>
  </si>
  <si>
    <t>Sb06g019040.1</t>
  </si>
  <si>
    <t>Sb07g007306.1</t>
  </si>
  <si>
    <t>Sb07g007373.1</t>
  </si>
  <si>
    <t>Sb07g021110.1</t>
  </si>
  <si>
    <t>Sb07g026180.1</t>
  </si>
  <si>
    <t>Sb08g005892.1</t>
  </si>
  <si>
    <t>Sb09g016220.1</t>
  </si>
  <si>
    <t>Sb09g029120.1</t>
  </si>
  <si>
    <t>Sb10g002680.1</t>
  </si>
  <si>
    <t>Sb10g021663.1</t>
  </si>
  <si>
    <t>Sb10g019770.1</t>
  </si>
  <si>
    <t>Sb03g013650.1</t>
  </si>
  <si>
    <t>Sb02g037430.1</t>
  </si>
  <si>
    <t>Type I</t>
  </si>
  <si>
    <t>XM_002985619</t>
  </si>
  <si>
    <t>235322\235424</t>
  </si>
  <si>
    <t>191533\235709</t>
  </si>
  <si>
    <t>4e-06</t>
  </si>
  <si>
    <t>AGL29</t>
    <phoneticPr fontId="1" type="noConversion"/>
  </si>
  <si>
    <t>2e-05</t>
  </si>
  <si>
    <t xml:space="preserve">AGL94 </t>
  </si>
  <si>
    <t>e-136</t>
  </si>
  <si>
    <t xml:space="preserve">AT1G18750.1  </t>
  </si>
  <si>
    <t>4e-20</t>
  </si>
  <si>
    <t>AT3G57230.2</t>
  </si>
  <si>
    <t>1e-12</t>
    <phoneticPr fontId="1" type="noConversion"/>
  </si>
  <si>
    <t>AGL103</t>
    <phoneticPr fontId="1" type="noConversion"/>
  </si>
  <si>
    <t>3e-57</t>
  </si>
  <si>
    <t>ANR1</t>
  </si>
  <si>
    <t xml:space="preserve">AGL65 </t>
  </si>
  <si>
    <t>8e-35</t>
  </si>
  <si>
    <t xml:space="preserve">AGL33 </t>
  </si>
  <si>
    <t>3e-08</t>
  </si>
  <si>
    <t>1e-07</t>
  </si>
  <si>
    <t>1e-58</t>
  </si>
  <si>
    <t>AGL66</t>
    <phoneticPr fontId="1" type="noConversion"/>
  </si>
  <si>
    <t>2e-39</t>
  </si>
  <si>
    <t>2e-58</t>
    <phoneticPr fontId="1" type="noConversion"/>
  </si>
  <si>
    <t xml:space="preserve">AT1G22130.1  </t>
  </si>
  <si>
    <t>AGL104</t>
    <phoneticPr fontId="1" type="noConversion"/>
  </si>
  <si>
    <t>3e-63</t>
  </si>
  <si>
    <t>2e-65</t>
  </si>
  <si>
    <t>4e-53</t>
  </si>
  <si>
    <t>6e-55</t>
  </si>
  <si>
    <t xml:space="preserve">AGL66 </t>
  </si>
  <si>
    <t>e-157</t>
  </si>
  <si>
    <t xml:space="preserve">AT2G03060.2  </t>
  </si>
  <si>
    <t>4e-95</t>
  </si>
  <si>
    <t>2e-18</t>
  </si>
  <si>
    <t>8e-67</t>
  </si>
  <si>
    <t>7e-53</t>
    <phoneticPr fontId="1" type="noConversion"/>
  </si>
  <si>
    <t xml:space="preserve">AGL30 </t>
  </si>
  <si>
    <t>e-156</t>
  </si>
  <si>
    <t>9e-95</t>
  </si>
  <si>
    <t>AT2G03060.2</t>
    <phoneticPr fontId="1" type="noConversion"/>
  </si>
  <si>
    <t>1e-18</t>
  </si>
  <si>
    <t>9e-81</t>
  </si>
  <si>
    <t>4e-80</t>
  </si>
  <si>
    <t>e-153</t>
  </si>
  <si>
    <t>7e-94</t>
  </si>
  <si>
    <t>TT16</t>
    <phoneticPr fontId="1" type="noConversion"/>
  </si>
  <si>
    <t>2e-40</t>
  </si>
  <si>
    <t>3e-83</t>
  </si>
  <si>
    <t xml:space="preserve">AT4G18960.1  </t>
  </si>
  <si>
    <t>1e-26</t>
  </si>
  <si>
    <t>4e-09</t>
  </si>
  <si>
    <t>AT4G09960.4</t>
  </si>
  <si>
    <t>9e-24</t>
  </si>
  <si>
    <t xml:space="preserve">AT4G18960.1 </t>
  </si>
  <si>
    <t>2e-81</t>
  </si>
  <si>
    <t xml:space="preserve">AGL99 </t>
  </si>
  <si>
    <t>8e-45</t>
  </si>
  <si>
    <t>8e-66</t>
  </si>
  <si>
    <t>AT2G42830.1</t>
  </si>
  <si>
    <t>5e-68</t>
  </si>
  <si>
    <t>AT1G24260.1</t>
  </si>
  <si>
    <t>6e-81</t>
  </si>
  <si>
    <t xml:space="preserve">AGL104 </t>
  </si>
  <si>
    <t>e-144</t>
  </si>
  <si>
    <t xml:space="preserve">AT2G14210.1  </t>
  </si>
  <si>
    <t>1e-89</t>
  </si>
  <si>
    <t>AT4G09960.1</t>
  </si>
  <si>
    <t>SEP1</t>
    <phoneticPr fontId="1" type="noConversion"/>
  </si>
  <si>
    <t>AP3</t>
    <phoneticPr fontId="1" type="noConversion"/>
  </si>
  <si>
    <t>3e-23</t>
  </si>
  <si>
    <t>1e-21</t>
  </si>
  <si>
    <t>3e-70</t>
  </si>
  <si>
    <t>CAL</t>
    <phoneticPr fontId="1" type="noConversion"/>
  </si>
  <si>
    <t>e-103</t>
  </si>
  <si>
    <t xml:space="preserve">AT3G54340.1  </t>
  </si>
  <si>
    <t>2e-76</t>
  </si>
  <si>
    <t xml:space="preserve">AGL14 </t>
  </si>
  <si>
    <t>2e-20</t>
  </si>
  <si>
    <t>2e-22</t>
  </si>
  <si>
    <t>3e-24</t>
  </si>
  <si>
    <t xml:space="preserve">AGL6 </t>
  </si>
  <si>
    <t>5e-27</t>
  </si>
  <si>
    <t xml:space="preserve">AT2G22540.1  </t>
  </si>
  <si>
    <t>1e-55</t>
  </si>
  <si>
    <t>3e-81</t>
  </si>
  <si>
    <t>1e-88</t>
  </si>
  <si>
    <t>AT2G22540.1</t>
    <phoneticPr fontId="1" type="noConversion"/>
  </si>
  <si>
    <t>0.013</t>
  </si>
  <si>
    <t>2e-71</t>
  </si>
  <si>
    <t xml:space="preserve">AT5G20240.1  </t>
  </si>
  <si>
    <t>2e-27</t>
  </si>
  <si>
    <t>SEP4</t>
    <phoneticPr fontId="1" type="noConversion"/>
  </si>
  <si>
    <t>AGL12</t>
    <phoneticPr fontId="1" type="noConversion"/>
  </si>
  <si>
    <t>1e-82</t>
  </si>
  <si>
    <t>5e-66</t>
  </si>
  <si>
    <t>1e-25</t>
  </si>
  <si>
    <t>AT5G10140.3</t>
  </si>
  <si>
    <t>3e-37</t>
  </si>
  <si>
    <t>2e-59</t>
  </si>
  <si>
    <t>AGL8</t>
    <phoneticPr fontId="1" type="noConversion"/>
  </si>
  <si>
    <t>4e-58</t>
  </si>
  <si>
    <t>6e-54</t>
  </si>
  <si>
    <t>4e-25</t>
  </si>
  <si>
    <t>AT2G03710.2</t>
  </si>
  <si>
    <t>5e-72</t>
  </si>
  <si>
    <t xml:space="preserve">AT1G71692.1  </t>
  </si>
  <si>
    <t>3e-22</t>
  </si>
  <si>
    <t>AT3G57230.1</t>
    <phoneticPr fontId="1" type="noConversion"/>
  </si>
  <si>
    <t>1e-52</t>
  </si>
  <si>
    <t>1e-77</t>
  </si>
  <si>
    <t>7e-20</t>
  </si>
  <si>
    <t>4e-97</t>
  </si>
  <si>
    <t>6e-60</t>
  </si>
  <si>
    <t>SEP2</t>
    <phoneticPr fontId="1" type="noConversion"/>
  </si>
  <si>
    <t>TT16</t>
  </si>
  <si>
    <t>AGL15</t>
    <phoneticPr fontId="1" type="noConversion"/>
  </si>
  <si>
    <t>2e-38</t>
  </si>
  <si>
    <t>1e-78</t>
  </si>
  <si>
    <t>e-133</t>
  </si>
  <si>
    <t xml:space="preserve">AT4G09960.1  </t>
  </si>
  <si>
    <t>4e-30</t>
  </si>
  <si>
    <t>TT16</t>
    <phoneticPr fontId="1" type="noConversion"/>
  </si>
  <si>
    <t>2e-43</t>
  </si>
  <si>
    <t>4e-42</t>
  </si>
  <si>
    <t>6e-79</t>
  </si>
  <si>
    <t>8e-95</t>
  </si>
  <si>
    <t xml:space="preserve">AT3G58780.3  </t>
  </si>
  <si>
    <t>SHP1</t>
  </si>
  <si>
    <t>3e-35</t>
  </si>
  <si>
    <t>AT5G51870.2</t>
  </si>
  <si>
    <t>AGL16</t>
    <phoneticPr fontId="1" type="noConversion"/>
  </si>
  <si>
    <t>3e-75</t>
  </si>
  <si>
    <t>8e-79</t>
  </si>
  <si>
    <t>AGL12</t>
    <phoneticPr fontId="1" type="noConversion"/>
  </si>
  <si>
    <t>e-106</t>
  </si>
  <si>
    <t xml:space="preserve">AT2G45650.1  </t>
  </si>
  <si>
    <t>2e-37</t>
  </si>
  <si>
    <t>SEP2</t>
    <phoneticPr fontId="1" type="noConversion"/>
  </si>
  <si>
    <t>AT5G49420.1</t>
    <phoneticPr fontId="1" type="noConversion"/>
  </si>
  <si>
    <t>AGL84</t>
    <phoneticPr fontId="1" type="noConversion"/>
  </si>
  <si>
    <t>4e-55</t>
  </si>
  <si>
    <t>3e-30</t>
  </si>
  <si>
    <t xml:space="preserve">AGL18 </t>
  </si>
  <si>
    <t>3e-91</t>
  </si>
  <si>
    <t xml:space="preserve">AT2G45660.1  </t>
  </si>
  <si>
    <t>5e-42</t>
  </si>
  <si>
    <t>AGL61</t>
    <phoneticPr fontId="1" type="noConversion"/>
  </si>
  <si>
    <t>6e-61</t>
  </si>
  <si>
    <t>9e-52</t>
  </si>
  <si>
    <t>5e-60</t>
  </si>
  <si>
    <t>e-129</t>
  </si>
  <si>
    <t xml:space="preserve">AT3G02310.1  </t>
  </si>
  <si>
    <t>SOC1</t>
    <phoneticPr fontId="1" type="noConversion"/>
  </si>
  <si>
    <t>5e-30</t>
  </si>
  <si>
    <t>AT1G24260.3</t>
  </si>
  <si>
    <t>1e-63</t>
  </si>
  <si>
    <t>2e-24</t>
  </si>
  <si>
    <t>7e-06</t>
  </si>
  <si>
    <t>3e-97</t>
  </si>
  <si>
    <t>5e-61</t>
  </si>
  <si>
    <t>5e-63</t>
  </si>
  <si>
    <t>2e-17</t>
  </si>
  <si>
    <t xml:space="preserve">AGL15 </t>
  </si>
  <si>
    <t>3e-99</t>
  </si>
  <si>
    <t>4e-19</t>
  </si>
  <si>
    <t>AT5G60910.1</t>
    <phoneticPr fontId="1" type="noConversion"/>
  </si>
  <si>
    <t>AGL40</t>
    <phoneticPr fontId="1" type="noConversion"/>
  </si>
  <si>
    <t>1e-11</t>
  </si>
  <si>
    <t>AT5G62165.4</t>
  </si>
  <si>
    <t>6e-09</t>
  </si>
  <si>
    <t>1e-67</t>
  </si>
  <si>
    <t>e-104</t>
  </si>
  <si>
    <t xml:space="preserve">AT1G69120.1  </t>
  </si>
  <si>
    <t>1e-60</t>
  </si>
  <si>
    <t>3e-27</t>
  </si>
  <si>
    <t xml:space="preserve">AG </t>
  </si>
  <si>
    <t>e-123</t>
  </si>
  <si>
    <t>4e-75</t>
  </si>
  <si>
    <t>AGL61</t>
    <phoneticPr fontId="1" type="noConversion"/>
  </si>
  <si>
    <t>1e-12</t>
  </si>
  <si>
    <t>SHP1</t>
    <phoneticPr fontId="1" type="noConversion"/>
  </si>
  <si>
    <t>5e-69</t>
  </si>
  <si>
    <t>SHP1</t>
    <phoneticPr fontId="1" type="noConversion"/>
  </si>
  <si>
    <t>e-134</t>
  </si>
  <si>
    <t xml:space="preserve">AT5G13790.1  </t>
  </si>
  <si>
    <t>3e-61</t>
  </si>
  <si>
    <t>6e-61</t>
    <phoneticPr fontId="1" type="noConversion"/>
  </si>
  <si>
    <t>3e-06</t>
  </si>
  <si>
    <t>AT5G10140.3</t>
    <phoneticPr fontId="1" type="noConversion"/>
  </si>
  <si>
    <t>4e-65</t>
  </si>
  <si>
    <t>3e-65</t>
  </si>
  <si>
    <t>4e-27</t>
  </si>
  <si>
    <t>3e-19</t>
  </si>
  <si>
    <t>5e-19</t>
  </si>
  <si>
    <t xml:space="preserve">AT5G23260.3  </t>
  </si>
  <si>
    <t>9E-73</t>
    <phoneticPr fontId="1" type="noConversion"/>
  </si>
  <si>
    <t>1e-17</t>
  </si>
  <si>
    <t xml:space="preserve">AT1G71692.1 </t>
  </si>
  <si>
    <t>AT5G65060.2</t>
  </si>
  <si>
    <t>MAF3</t>
    <phoneticPr fontId="1" type="noConversion"/>
  </si>
  <si>
    <t>3e-14</t>
  </si>
  <si>
    <t xml:space="preserve">AT5G23260.2  </t>
  </si>
  <si>
    <t>1e-23</t>
  </si>
  <si>
    <t>9e-79</t>
  </si>
  <si>
    <t>2e-14</t>
  </si>
  <si>
    <t>1e-73</t>
  </si>
  <si>
    <t>3e-58</t>
  </si>
  <si>
    <t>9e-71</t>
  </si>
  <si>
    <t>2e-13</t>
  </si>
  <si>
    <t>5e-14</t>
  </si>
  <si>
    <t xml:space="preserve">AGL79 </t>
  </si>
  <si>
    <t>7e-95</t>
  </si>
  <si>
    <t>6e-87</t>
  </si>
  <si>
    <t>e-101</t>
  </si>
  <si>
    <t>8e-71</t>
  </si>
  <si>
    <t>7e-43</t>
  </si>
  <si>
    <t>SEP3</t>
    <phoneticPr fontId="1" type="noConversion"/>
  </si>
  <si>
    <t>e-124</t>
  </si>
  <si>
    <t xml:space="preserve">AT5G60910.1  </t>
    <phoneticPr fontId="1" type="noConversion"/>
  </si>
  <si>
    <t>3e-69</t>
  </si>
  <si>
    <t>6e-42</t>
    <phoneticPr fontId="1" type="noConversion"/>
  </si>
  <si>
    <t>9e-12</t>
  </si>
  <si>
    <t>2e-36</t>
  </si>
  <si>
    <t>e-121</t>
  </si>
  <si>
    <t xml:space="preserve">AT5G60910.1  </t>
  </si>
  <si>
    <t>8e-77</t>
  </si>
  <si>
    <t>2e-74</t>
  </si>
  <si>
    <t>9e-30</t>
  </si>
  <si>
    <t>3e-87</t>
  </si>
  <si>
    <t>SEP4</t>
    <phoneticPr fontId="1" type="noConversion"/>
  </si>
  <si>
    <t>4E-29</t>
    <phoneticPr fontId="1" type="noConversion"/>
  </si>
  <si>
    <t>AT5G55690.1</t>
    <phoneticPr fontId="1" type="noConversion"/>
  </si>
  <si>
    <t>AGL47</t>
    <phoneticPr fontId="1" type="noConversion"/>
  </si>
  <si>
    <t>1e-35</t>
  </si>
  <si>
    <t>PHE2</t>
  </si>
  <si>
    <t>8e-17</t>
  </si>
  <si>
    <t>1e-32</t>
  </si>
  <si>
    <t>AGL8</t>
    <phoneticPr fontId="1" type="noConversion"/>
  </si>
  <si>
    <t>4e-36</t>
  </si>
  <si>
    <t>7e-49</t>
  </si>
  <si>
    <t>2e-60</t>
  </si>
  <si>
    <t>e-105</t>
  </si>
  <si>
    <t xml:space="preserve">AT5G15800.1  </t>
  </si>
  <si>
    <t>SEP1</t>
    <phoneticPr fontId="1" type="noConversion"/>
  </si>
  <si>
    <t>AGL79</t>
    <phoneticPr fontId="1" type="noConversion"/>
  </si>
  <si>
    <t>6e-20</t>
  </si>
  <si>
    <t>AP1</t>
    <phoneticPr fontId="1" type="noConversion"/>
  </si>
  <si>
    <t>3e-59</t>
  </si>
  <si>
    <t>e-111</t>
  </si>
  <si>
    <t>5e-81</t>
  </si>
  <si>
    <t>4e-74</t>
  </si>
  <si>
    <t>4e-59</t>
  </si>
  <si>
    <t xml:space="preserve">AGL24 </t>
  </si>
  <si>
    <t>2e-98</t>
  </si>
  <si>
    <t xml:space="preserve">AT1G24260.1  </t>
  </si>
  <si>
    <t>2e-85</t>
  </si>
  <si>
    <t>AT5G51870.1</t>
  </si>
  <si>
    <t>AT3G05860.3</t>
  </si>
  <si>
    <t>AGL45</t>
    <phoneticPr fontId="1" type="noConversion"/>
  </si>
  <si>
    <t>1e-72</t>
  </si>
  <si>
    <t>3e-64</t>
  </si>
  <si>
    <t>e-107</t>
  </si>
  <si>
    <t>3e-40</t>
  </si>
  <si>
    <t>AGL14</t>
    <phoneticPr fontId="1" type="noConversion"/>
  </si>
  <si>
    <t>8e-25</t>
  </si>
  <si>
    <t>SVP</t>
    <phoneticPr fontId="1" type="noConversion"/>
  </si>
  <si>
    <t>3e-64</t>
    <phoneticPr fontId="1" type="noConversion"/>
  </si>
  <si>
    <t xml:space="preserve">AGL16 </t>
  </si>
  <si>
    <t>e-115</t>
  </si>
  <si>
    <t xml:space="preserve">AT5G10140.4  </t>
  </si>
  <si>
    <t>1e-27</t>
  </si>
  <si>
    <t>5e-75</t>
  </si>
  <si>
    <t>1e-64</t>
  </si>
  <si>
    <t xml:space="preserve">AGL29 </t>
  </si>
  <si>
    <t>6e-67</t>
  </si>
  <si>
    <t xml:space="preserve">AT1G26310.1  </t>
  </si>
  <si>
    <t>9e-47</t>
  </si>
  <si>
    <t>AGL100</t>
    <phoneticPr fontId="1" type="noConversion"/>
  </si>
  <si>
    <t>2e-57</t>
  </si>
  <si>
    <t>7e-27</t>
  </si>
  <si>
    <t>3e-34</t>
  </si>
  <si>
    <t>8e-52</t>
  </si>
  <si>
    <t>1e-37</t>
  </si>
  <si>
    <t xml:space="preserve">AT4G24540.1  </t>
  </si>
  <si>
    <t>AT4G18960.1</t>
    <phoneticPr fontId="1" type="noConversion"/>
  </si>
  <si>
    <t>4e-62</t>
  </si>
  <si>
    <t>9e-40</t>
  </si>
  <si>
    <t>5e-55</t>
  </si>
  <si>
    <t>2e-48</t>
  </si>
  <si>
    <t>4e-34</t>
  </si>
  <si>
    <t>AT5G60440.1</t>
    <phoneticPr fontId="1" type="noConversion"/>
  </si>
  <si>
    <t>2e-55</t>
  </si>
  <si>
    <t>3e-39</t>
  </si>
  <si>
    <t xml:space="preserve">AT3G57230.1  </t>
  </si>
  <si>
    <t>5e-78</t>
  </si>
  <si>
    <t>2e-31</t>
  </si>
  <si>
    <t xml:space="preserve">AGL55 </t>
  </si>
  <si>
    <t xml:space="preserve">AT4G37940.1  </t>
  </si>
  <si>
    <t>1e-44</t>
  </si>
  <si>
    <t>1e-48</t>
  </si>
  <si>
    <t>2e-52</t>
  </si>
  <si>
    <t>6e-39</t>
  </si>
  <si>
    <t>4e-47</t>
  </si>
  <si>
    <t>1e-80</t>
  </si>
  <si>
    <t xml:space="preserve">AT2G24840.1  </t>
  </si>
  <si>
    <t>2e-58</t>
    <phoneticPr fontId="1" type="noConversion"/>
  </si>
  <si>
    <t>2e-09</t>
  </si>
  <si>
    <t>1e-61</t>
  </si>
  <si>
    <t>AGL40</t>
    <phoneticPr fontId="1" type="noConversion"/>
  </si>
  <si>
    <t>AT5G23260.1</t>
  </si>
  <si>
    <t>3e-33</t>
  </si>
  <si>
    <t xml:space="preserve">AGL64 </t>
  </si>
  <si>
    <t>6e-28</t>
  </si>
  <si>
    <t xml:space="preserve">AT5G60440.1  </t>
  </si>
  <si>
    <t>3e-46</t>
  </si>
  <si>
    <t>5e-48</t>
  </si>
  <si>
    <t>2e-41</t>
  </si>
  <si>
    <t>e-102</t>
  </si>
  <si>
    <t>4e-35</t>
  </si>
  <si>
    <t>6e-13</t>
  </si>
  <si>
    <t>SEP3</t>
    <phoneticPr fontId="1" type="noConversion"/>
  </si>
  <si>
    <t>4e-65</t>
    <phoneticPr fontId="1" type="noConversion"/>
  </si>
  <si>
    <t>3e-36</t>
  </si>
  <si>
    <t>9e-76</t>
  </si>
  <si>
    <t xml:space="preserve">AGL62 </t>
  </si>
  <si>
    <t>2e-30</t>
  </si>
  <si>
    <t xml:space="preserve">AT2G34440.1  </t>
  </si>
  <si>
    <t>7e-72</t>
  </si>
  <si>
    <t>2e-47</t>
  </si>
  <si>
    <t xml:space="preserve">AT5G55690.1  </t>
  </si>
  <si>
    <t xml:space="preserve">AT5G48670.1  </t>
  </si>
  <si>
    <t>8e-62</t>
  </si>
  <si>
    <t xml:space="preserve">AGL57 </t>
  </si>
  <si>
    <t>6e-33</t>
  </si>
  <si>
    <t>2e-89</t>
  </si>
  <si>
    <t>AGL62</t>
    <phoneticPr fontId="1" type="noConversion"/>
  </si>
  <si>
    <t>6e-58</t>
  </si>
  <si>
    <t>2e-08</t>
  </si>
  <si>
    <t>AT2G45660.1</t>
    <phoneticPr fontId="1" type="noConversion"/>
  </si>
  <si>
    <t>4e-16</t>
  </si>
  <si>
    <t>3e-48</t>
  </si>
  <si>
    <t>6e-36</t>
  </si>
  <si>
    <t>5e-08</t>
  </si>
  <si>
    <t>9e-51</t>
  </si>
  <si>
    <t>AGL60</t>
    <phoneticPr fontId="1" type="noConversion"/>
  </si>
  <si>
    <t>7e-19</t>
  </si>
  <si>
    <t>9e-45</t>
  </si>
  <si>
    <t>1e-08</t>
  </si>
  <si>
    <t>2e-53</t>
  </si>
  <si>
    <t xml:space="preserve">AGL82 </t>
  </si>
  <si>
    <t>2e-93</t>
  </si>
  <si>
    <t>AGL47</t>
    <phoneticPr fontId="1" type="noConversion"/>
  </si>
  <si>
    <t>9e-54</t>
  </si>
  <si>
    <t>AT3G05860.2</t>
  </si>
  <si>
    <t>AGL45</t>
    <phoneticPr fontId="1" type="noConversion"/>
  </si>
  <si>
    <t>2e-06</t>
  </si>
  <si>
    <t>3e-73</t>
  </si>
  <si>
    <t xml:space="preserve">AGL103 </t>
  </si>
  <si>
    <t>7e-62</t>
  </si>
  <si>
    <t>8e-19</t>
  </si>
  <si>
    <t>7e-36</t>
  </si>
  <si>
    <t>5e-23</t>
  </si>
  <si>
    <t>4e-07</t>
  </si>
  <si>
    <t>2e-50</t>
  </si>
  <si>
    <t xml:space="preserve">AGL78 </t>
  </si>
  <si>
    <t>2e-16</t>
  </si>
  <si>
    <t>AGL6</t>
    <phoneticPr fontId="1" type="noConversion"/>
  </si>
  <si>
    <t xml:space="preserve">AGL76 </t>
  </si>
  <si>
    <t>5e-49</t>
  </si>
  <si>
    <t>1e-50</t>
  </si>
  <si>
    <t>9e-06</t>
  </si>
  <si>
    <t>3e-74</t>
  </si>
  <si>
    <t xml:space="preserve">AGL87 </t>
  </si>
  <si>
    <t>6e-64</t>
  </si>
  <si>
    <t>0.002</t>
  </si>
  <si>
    <t xml:space="preserve">AGL96 </t>
  </si>
  <si>
    <t>7e-51</t>
  </si>
  <si>
    <t>AGL40</t>
    <phoneticPr fontId="1" type="noConversion"/>
  </si>
  <si>
    <t>1e-19</t>
  </si>
  <si>
    <t>PHE2</t>
    <phoneticPr fontId="1" type="noConversion"/>
  </si>
  <si>
    <t>AT4G36590.1</t>
    <phoneticPr fontId="1" type="noConversion"/>
  </si>
  <si>
    <t>6e-21</t>
  </si>
  <si>
    <t>5e-20</t>
    <phoneticPr fontId="1" type="noConversion"/>
  </si>
  <si>
    <t xml:space="preserve">AGL48 </t>
  </si>
  <si>
    <t>7e-67</t>
  </si>
  <si>
    <t xml:space="preserve">AGL46 </t>
  </si>
  <si>
    <t>2e-67</t>
  </si>
  <si>
    <t>4e-11</t>
  </si>
  <si>
    <t>6e-18</t>
  </si>
  <si>
    <t xml:space="preserve">AGL80 </t>
    <phoneticPr fontId="1" type="noConversion"/>
  </si>
  <si>
    <t>3e-10</t>
    <phoneticPr fontId="1" type="noConversion"/>
  </si>
  <si>
    <t>PHE1</t>
    <phoneticPr fontId="1" type="noConversion"/>
  </si>
  <si>
    <t>AT3G05860.3</t>
    <phoneticPr fontId="1" type="noConversion"/>
  </si>
  <si>
    <t>1e-09</t>
  </si>
  <si>
    <t>PHE1</t>
    <phoneticPr fontId="1" type="noConversion"/>
  </si>
  <si>
    <t>0.046</t>
  </si>
  <si>
    <t xml:space="preserve">AGL80 </t>
    <phoneticPr fontId="1" type="noConversion"/>
  </si>
  <si>
    <t>2e-29</t>
  </si>
  <si>
    <t>1e-53</t>
  </si>
  <si>
    <t>AGL35</t>
    <phoneticPr fontId="1" type="noConversion"/>
  </si>
  <si>
    <t>3e-11</t>
  </si>
  <si>
    <t xml:space="preserve">AGL36 </t>
  </si>
  <si>
    <t>4e-13</t>
  </si>
  <si>
    <t>2e-61</t>
  </si>
  <si>
    <t>3e-21</t>
  </si>
  <si>
    <t xml:space="preserve">AGL28 </t>
  </si>
  <si>
    <t>8e-20</t>
  </si>
  <si>
    <t>2e-23</t>
    <phoneticPr fontId="1" type="noConversion"/>
  </si>
  <si>
    <t xml:space="preserve">AGL80 </t>
  </si>
  <si>
    <t>2e-23</t>
  </si>
  <si>
    <t>3e-12</t>
  </si>
  <si>
    <t>3e-28</t>
  </si>
  <si>
    <t>5e-18</t>
  </si>
  <si>
    <t>5e-22</t>
    <phoneticPr fontId="1" type="noConversion"/>
  </si>
  <si>
    <t>AGL45</t>
    <phoneticPr fontId="1" type="noConversion"/>
  </si>
  <si>
    <t>5e-17</t>
  </si>
  <si>
    <t>5e-19</t>
    <phoneticPr fontId="1" type="noConversion"/>
  </si>
  <si>
    <t>AT5G55690.1</t>
    <phoneticPr fontId="1" type="noConversion"/>
  </si>
  <si>
    <t>AGL47</t>
    <phoneticPr fontId="1" type="noConversion"/>
  </si>
  <si>
    <t>AT3G05860.3</t>
    <phoneticPr fontId="1" type="noConversion"/>
  </si>
  <si>
    <t>SiMADS001</t>
  </si>
  <si>
    <t>SiMADS045</t>
  </si>
  <si>
    <t>SiMADS066</t>
  </si>
  <si>
    <t>SiMADS077</t>
  </si>
  <si>
    <t>SiMADS002</t>
  </si>
  <si>
    <t>SiMADS003</t>
  </si>
  <si>
    <t>SiMADS004</t>
  </si>
  <si>
    <t>SiMADS005</t>
  </si>
  <si>
    <t>SiMADS008</t>
  </si>
  <si>
    <t>SiMADS009</t>
  </si>
  <si>
    <t>SiMADS010</t>
  </si>
  <si>
    <t>SiMADS011</t>
  </si>
  <si>
    <t>SiMADS012</t>
  </si>
  <si>
    <t>SiMADS015</t>
  </si>
  <si>
    <t>SiMADS017</t>
  </si>
  <si>
    <t>SiMADS018</t>
  </si>
  <si>
    <t>SiMADS019</t>
  </si>
  <si>
    <t>SiMADS021</t>
  </si>
  <si>
    <t>SiMADS022</t>
  </si>
  <si>
    <t>SiMADS023</t>
  </si>
  <si>
    <t>SiMADS024</t>
  </si>
  <si>
    <t>SiMADS025</t>
  </si>
  <si>
    <t>SiMADS026</t>
  </si>
  <si>
    <t>SiMADS027</t>
  </si>
  <si>
    <t>SiMADS028</t>
  </si>
  <si>
    <t>SiMADS029</t>
  </si>
  <si>
    <t>SiMADS032</t>
  </si>
  <si>
    <t>SiMADS033</t>
  </si>
  <si>
    <t>SiMADS035</t>
  </si>
  <si>
    <t>SiMADS036</t>
  </si>
  <si>
    <t>SiMADS038</t>
  </si>
  <si>
    <t>SiMADS039</t>
  </si>
  <si>
    <t>SiMADS040</t>
  </si>
  <si>
    <t>SiMADS041</t>
  </si>
  <si>
    <t>SiMADS042</t>
  </si>
  <si>
    <t>SiMADS043</t>
  </si>
  <si>
    <t>SiMADS044</t>
  </si>
  <si>
    <t>SiMADS046</t>
  </si>
  <si>
    <t>SiMADS047</t>
  </si>
  <si>
    <t>SiMADS048</t>
  </si>
  <si>
    <t>SiMADS049</t>
  </si>
  <si>
    <t>SiMADS050</t>
  </si>
  <si>
    <t>SiMADS051</t>
  </si>
  <si>
    <t>SiMADS052</t>
  </si>
  <si>
    <t>SiMADS054</t>
  </si>
  <si>
    <t>SiMADS055</t>
  </si>
  <si>
    <t>SiMADS056</t>
  </si>
  <si>
    <t>SiMADS057</t>
  </si>
  <si>
    <t>SiMADS063</t>
  </si>
  <si>
    <t>SiMADS064</t>
  </si>
  <si>
    <t>SiMADS067</t>
  </si>
  <si>
    <t>SiMADS069</t>
  </si>
  <si>
    <t>SiMADS072</t>
  </si>
  <si>
    <t>SiMADS073</t>
  </si>
  <si>
    <t>SiMADS075</t>
  </si>
  <si>
    <t>SiMADS080</t>
  </si>
  <si>
    <t>SiMADS081</t>
  </si>
  <si>
    <t>SiMADS082</t>
  </si>
  <si>
    <t>SiMADS084</t>
  </si>
  <si>
    <t>SiMADS007</t>
  </si>
  <si>
    <t>SiMADS031</t>
  </si>
  <si>
    <t>SiMADS034</t>
  </si>
  <si>
    <t>SiMADS037</t>
  </si>
  <si>
    <t>SiMADS053</t>
  </si>
  <si>
    <t>SiMADS058</t>
  </si>
  <si>
    <t>SiMADS059</t>
  </si>
  <si>
    <t>SiMADS060</t>
  </si>
  <si>
    <t>SiMADS061</t>
  </si>
  <si>
    <t>SiMADS062</t>
  </si>
  <si>
    <t>SiMADS065</t>
  </si>
  <si>
    <t>SiMADS068</t>
  </si>
  <si>
    <t>SiMADS071</t>
  </si>
  <si>
    <t>SiMADS074</t>
  </si>
  <si>
    <t>SiMADS078</t>
  </si>
  <si>
    <t>SiMADS079</t>
  </si>
  <si>
    <t>SiMADS083</t>
  </si>
  <si>
    <t>SiMADS013</t>
  </si>
  <si>
    <t>SiMADS006</t>
  </si>
  <si>
    <t>SiMADS014</t>
  </si>
  <si>
    <t>SiMADS020</t>
  </si>
  <si>
    <t>SiMADS030</t>
  </si>
  <si>
    <t>SiMADS070</t>
  </si>
  <si>
    <t>SiMADS076</t>
  </si>
  <si>
    <t>ArMADS001</t>
  </si>
  <si>
    <t>ArMADS007</t>
  </si>
  <si>
    <t>ArMADS008</t>
  </si>
  <si>
    <t>ArMADS003</t>
  </si>
  <si>
    <t>ArMADS004</t>
  </si>
  <si>
    <t>ArMADS005</t>
  </si>
  <si>
    <t>ArMADS006</t>
  </si>
  <si>
    <t>ArMADS009</t>
  </si>
  <si>
    <t>ArMADS010</t>
  </si>
  <si>
    <t>ArMADS011</t>
  </si>
  <si>
    <t>ArMADS012</t>
  </si>
  <si>
    <t>ArMADS019</t>
  </si>
  <si>
    <t>ArMADS020</t>
  </si>
  <si>
    <t>ArMADS021</t>
  </si>
  <si>
    <t>ArMADS023</t>
  </si>
  <si>
    <t>ArMADS024</t>
  </si>
  <si>
    <t>ArMADS025</t>
  </si>
  <si>
    <t>ArMADS026</t>
  </si>
  <si>
    <t>ArMADS027</t>
  </si>
  <si>
    <t>ArMADS029</t>
  </si>
  <si>
    <t>ArMADS031</t>
  </si>
  <si>
    <t>ArMADS034</t>
  </si>
  <si>
    <t>ArMADS017</t>
  </si>
  <si>
    <t>ArMADS022</t>
  </si>
  <si>
    <t>ArMADS032</t>
  </si>
  <si>
    <t>ArMADS033</t>
  </si>
  <si>
    <t>ArMADS035</t>
  </si>
  <si>
    <t>ArMADS014</t>
  </si>
  <si>
    <t>ArMADS015</t>
  </si>
  <si>
    <t>ArMADS016</t>
  </si>
  <si>
    <t>ArMADS030</t>
  </si>
  <si>
    <t>ArMADS028</t>
  </si>
  <si>
    <t>ArMADS036</t>
  </si>
  <si>
    <t>BdMADS001</t>
  </si>
  <si>
    <t>BdMADS039</t>
  </si>
  <si>
    <t>BdMADS094</t>
  </si>
  <si>
    <t>BdMADS003</t>
  </si>
  <si>
    <t>BdMADS004</t>
  </si>
  <si>
    <t>BdMADS006</t>
  </si>
  <si>
    <t>BdMADS007</t>
  </si>
  <si>
    <t>BdMADS008</t>
  </si>
  <si>
    <t>BdMADS009</t>
  </si>
  <si>
    <t>BdMADS010</t>
  </si>
  <si>
    <t>BdMADS012</t>
  </si>
  <si>
    <t>BdMADS013</t>
  </si>
  <si>
    <t>BdMADS015</t>
  </si>
  <si>
    <t>BdMADS016</t>
  </si>
  <si>
    <t>BdMADS018</t>
  </si>
  <si>
    <t>BdMADS021</t>
  </si>
  <si>
    <t>BdMADS022</t>
  </si>
  <si>
    <t>BdMADS023</t>
  </si>
  <si>
    <t>BdMADS024</t>
  </si>
  <si>
    <t>BdMADS025</t>
  </si>
  <si>
    <t>BdMADS026</t>
  </si>
  <si>
    <t>BdMADS028</t>
  </si>
  <si>
    <t>BdMADS033</t>
  </si>
  <si>
    <t>BdMADS034</t>
  </si>
  <si>
    <t>BdMADS035</t>
  </si>
  <si>
    <t>BdMADS036</t>
  </si>
  <si>
    <t>BdMADS037</t>
  </si>
  <si>
    <t>BdMADS038</t>
  </si>
  <si>
    <t>BdMADS041</t>
  </si>
  <si>
    <t>BdMADS043</t>
  </si>
  <si>
    <t>BdMADS045</t>
  </si>
  <si>
    <t>BdMADS046</t>
  </si>
  <si>
    <t>BdMADS047</t>
  </si>
  <si>
    <t>BdMADS048</t>
  </si>
  <si>
    <t>BdMADS049</t>
  </si>
  <si>
    <t>BdMADS050</t>
  </si>
  <si>
    <t>BdMADS051</t>
  </si>
  <si>
    <t>BdMADS058</t>
  </si>
  <si>
    <t>BdMADS059</t>
  </si>
  <si>
    <t>BdMADS060</t>
  </si>
  <si>
    <t>BdMADS061</t>
  </si>
  <si>
    <t>BdMADS066</t>
  </si>
  <si>
    <t>BdMADS067</t>
  </si>
  <si>
    <t>BdMADS068</t>
  </si>
  <si>
    <t>BdMADS069</t>
  </si>
  <si>
    <t>BdMADS070</t>
  </si>
  <si>
    <t>BdMADS073</t>
  </si>
  <si>
    <t>BdMADS075</t>
  </si>
  <si>
    <t>BdMADS077</t>
  </si>
  <si>
    <t>BdMADS078</t>
  </si>
  <si>
    <t>BdMADS079</t>
  </si>
  <si>
    <t>BdMADS080</t>
  </si>
  <si>
    <t>BdMADS081</t>
  </si>
  <si>
    <t>BdMADS083</t>
  </si>
  <si>
    <t>BdMADS084</t>
  </si>
  <si>
    <t>BdMADS085</t>
  </si>
  <si>
    <t>BdMADS086</t>
  </si>
  <si>
    <t>BdMADS087</t>
  </si>
  <si>
    <t>BdMADS088</t>
  </si>
  <si>
    <t>BdMADS089</t>
  </si>
  <si>
    <t>BdMADS090</t>
  </si>
  <si>
    <t>BdMADS091</t>
  </si>
  <si>
    <t>BdMADS093</t>
  </si>
  <si>
    <t>BdMADS096</t>
  </si>
  <si>
    <t>BdMADS097</t>
  </si>
  <si>
    <t>BdMADS098</t>
  </si>
  <si>
    <t>BdMADS099</t>
  </si>
  <si>
    <t>BdMADS100</t>
  </si>
  <si>
    <t>BdMADS101</t>
  </si>
  <si>
    <t>BdMADS102</t>
  </si>
  <si>
    <t>BdMADS005</t>
  </si>
  <si>
    <t>BdMADS027</t>
  </si>
  <si>
    <t>BdMADS030</t>
  </si>
  <si>
    <t>BdMADS031</t>
  </si>
  <si>
    <t>BdMADS032</t>
  </si>
  <si>
    <t>BdMADS040</t>
  </si>
  <si>
    <t>BdMADS044</t>
  </si>
  <si>
    <t>BdMADS052</t>
  </si>
  <si>
    <t>BdMADS053</t>
  </si>
  <si>
    <t>BdMADS054</t>
  </si>
  <si>
    <t>BdMADS055</t>
  </si>
  <si>
    <t>BdMADS062</t>
  </si>
  <si>
    <t>BdMADS064</t>
  </si>
  <si>
    <t>BdMADS065</t>
  </si>
  <si>
    <t>BdMADS072</t>
  </si>
  <si>
    <t>BdMADS074</t>
  </si>
  <si>
    <t>BdMADS082</t>
  </si>
  <si>
    <t>BdMADS092</t>
  </si>
  <si>
    <t>BdMADS095</t>
  </si>
  <si>
    <t>BdMADS002</t>
  </si>
  <si>
    <t>BdMADS011</t>
  </si>
  <si>
    <t>BdMADS014</t>
  </si>
  <si>
    <t>BdMADS017</t>
  </si>
  <si>
    <t>BdMADS019</t>
  </si>
  <si>
    <t>BdMADS020</t>
  </si>
  <si>
    <t>BdMADS029</t>
  </si>
  <si>
    <t>BdMADS042</t>
  </si>
  <si>
    <t>BdMADS056</t>
  </si>
  <si>
    <t>BdMADS057</t>
  </si>
  <si>
    <t>BdMADS063</t>
  </si>
  <si>
    <t>BdMADS071</t>
  </si>
  <si>
    <t>BdMADS076</t>
  </si>
  <si>
    <t>BoMADS001</t>
  </si>
  <si>
    <t>BoMADS025</t>
  </si>
  <si>
    <t>BoMADS026</t>
  </si>
  <si>
    <t>BoMADS029</t>
  </si>
  <si>
    <t>BoMADS044</t>
  </si>
  <si>
    <t>BoMADS046</t>
  </si>
  <si>
    <t>BoMADS050</t>
  </si>
  <si>
    <t>BoMADS075</t>
  </si>
  <si>
    <t>BoMADS084</t>
  </si>
  <si>
    <t>BoMADS002</t>
  </si>
  <si>
    <t>BoMADS003</t>
  </si>
  <si>
    <t>BoMADS004</t>
  </si>
  <si>
    <t>BoMADS005</t>
  </si>
  <si>
    <t>BoMADS007</t>
  </si>
  <si>
    <t>BoMADS010</t>
  </si>
  <si>
    <t>BoMADS011</t>
  </si>
  <si>
    <t>BoMADS015</t>
  </si>
  <si>
    <t>BoMADS017</t>
  </si>
  <si>
    <t>BoMADS018</t>
  </si>
  <si>
    <t>BoMADS019</t>
  </si>
  <si>
    <t>BoMADS020</t>
  </si>
  <si>
    <t>BoMADS021</t>
  </si>
  <si>
    <t>BoMADS027</t>
  </si>
  <si>
    <t>BoMADS030</t>
  </si>
  <si>
    <t>BoMADS034</t>
  </si>
  <si>
    <t>BoMADS040</t>
  </si>
  <si>
    <t>BoMADS045</t>
  </si>
  <si>
    <t>BoMADS047</t>
  </si>
  <si>
    <t>BoMADS049</t>
  </si>
  <si>
    <t>BoMADS056</t>
  </si>
  <si>
    <t>BoMADS059</t>
  </si>
  <si>
    <t>BoMADS060</t>
  </si>
  <si>
    <t>BoMADS061</t>
  </si>
  <si>
    <t>BoMADS067</t>
  </si>
  <si>
    <t>BoMADS074</t>
  </si>
  <si>
    <t>BoMADS076</t>
  </si>
  <si>
    <t>BoMADS079</t>
  </si>
  <si>
    <t>BoMADS080</t>
  </si>
  <si>
    <t>BoMADS083</t>
  </si>
  <si>
    <t>BoMADS006</t>
  </si>
  <si>
    <t>BoMADS009</t>
  </si>
  <si>
    <t>BoMADS012</t>
  </si>
  <si>
    <t>BoMADS013</t>
  </si>
  <si>
    <t>BoMADS032</t>
  </si>
  <si>
    <t>BoMADS033</t>
  </si>
  <si>
    <t>BoMADS035</t>
  </si>
  <si>
    <t>BoMADS036</t>
  </si>
  <si>
    <t>BoMADS037</t>
  </si>
  <si>
    <t>BoMADS038</t>
  </si>
  <si>
    <t>BoMADS039</t>
  </si>
  <si>
    <t>BoMADS042</t>
  </si>
  <si>
    <t>BoMADS043</t>
  </si>
  <si>
    <t>BoMADS051</t>
  </si>
  <si>
    <t>BoMADS052</t>
  </si>
  <si>
    <t>BoMADS053</t>
  </si>
  <si>
    <t>BoMADS054</t>
  </si>
  <si>
    <t>BoMADS055</t>
  </si>
  <si>
    <t>BoMADS058</t>
  </si>
  <si>
    <t>BoMADS068</t>
  </si>
  <si>
    <t>BoMADS069</t>
  </si>
  <si>
    <t>BoMADS070</t>
  </si>
  <si>
    <t>BoMADS073</t>
  </si>
  <si>
    <t>BoMADS081</t>
  </si>
  <si>
    <t>BoMADS082</t>
  </si>
  <si>
    <t>BoMADS008</t>
  </si>
  <si>
    <t>BoMADS014</t>
  </si>
  <si>
    <t>BoMADS022</t>
  </si>
  <si>
    <t>BoMADS041</t>
  </si>
  <si>
    <t>BoMADS048</t>
  </si>
  <si>
    <t>BoMADS062</t>
  </si>
  <si>
    <t>BoMADS063</t>
  </si>
  <si>
    <t>BoMADS071</t>
  </si>
  <si>
    <t>BoMADS016</t>
  </si>
  <si>
    <t>BoMADS023</t>
  </si>
  <si>
    <t>BoMADS024</t>
  </si>
  <si>
    <t>BoMADS028</t>
  </si>
  <si>
    <t>BoMADS031</t>
  </si>
  <si>
    <t>BoMADS057</t>
  </si>
  <si>
    <t>BoMADS064</t>
  </si>
  <si>
    <t>BoMADS065</t>
  </si>
  <si>
    <t>BoMADS066</t>
  </si>
  <si>
    <t>BoMADS072</t>
  </si>
  <si>
    <t>BoMADS077</t>
  </si>
  <si>
    <t>BoMADS078</t>
  </si>
  <si>
    <t>BvMADS031</t>
  </si>
  <si>
    <t>BvMADS032</t>
  </si>
  <si>
    <t>BvMADS035</t>
  </si>
  <si>
    <t>BvMADS043</t>
  </si>
  <si>
    <t>BvMADS044</t>
  </si>
  <si>
    <t>BvMADS045</t>
  </si>
  <si>
    <t>BvMADS047</t>
  </si>
  <si>
    <t>BvMADS048</t>
  </si>
  <si>
    <t>BvMADS001</t>
  </si>
  <si>
    <t>BvMADS002</t>
  </si>
  <si>
    <t>BvMADS003</t>
  </si>
  <si>
    <t>BvMADS005</t>
  </si>
  <si>
    <t>BvMADS006</t>
  </si>
  <si>
    <t>BvMADS007</t>
  </si>
  <si>
    <t>BvMADS008</t>
  </si>
  <si>
    <t>BvMADS009</t>
  </si>
  <si>
    <t>BvMADS010</t>
  </si>
  <si>
    <t>BvMADS012</t>
  </si>
  <si>
    <t>BvMADS013</t>
  </si>
  <si>
    <t>BvMADS014</t>
  </si>
  <si>
    <t>BvMADS015</t>
  </si>
  <si>
    <t>BvMADS016</t>
  </si>
  <si>
    <t>BvMADS017</t>
  </si>
  <si>
    <t>BvMADS018</t>
  </si>
  <si>
    <t>BvMADS019</t>
  </si>
  <si>
    <t>BvMADS020</t>
  </si>
  <si>
    <t>BvMADS021</t>
  </si>
  <si>
    <t>BvMADS022</t>
  </si>
  <si>
    <t>BvMADS023</t>
  </si>
  <si>
    <t>BvMADS028</t>
  </si>
  <si>
    <t>BvMADS029</t>
  </si>
  <si>
    <t>BvMADS030</t>
  </si>
  <si>
    <t>BvMADS033</t>
  </si>
  <si>
    <t>BvMADS034</t>
  </si>
  <si>
    <t>BvMADS036</t>
  </si>
  <si>
    <t>BvMADS037</t>
  </si>
  <si>
    <t>BvMADS038</t>
  </si>
  <si>
    <t>BvMADS039</t>
  </si>
  <si>
    <t>BvMADS040</t>
  </si>
  <si>
    <t>BvMADS041</t>
  </si>
  <si>
    <t>BvMADS042</t>
  </si>
  <si>
    <t>BvMADS049</t>
  </si>
  <si>
    <t>BvMADS052</t>
  </si>
  <si>
    <t>BvMADS053</t>
  </si>
  <si>
    <t>BvMADS054</t>
  </si>
  <si>
    <t>BvMADS055</t>
  </si>
  <si>
    <t>BvMADS056</t>
  </si>
  <si>
    <t>BvMADS057</t>
  </si>
  <si>
    <t>BvMADS004</t>
  </si>
  <si>
    <t>BvMADS026</t>
  </si>
  <si>
    <t>BvMADS027</t>
  </si>
  <si>
    <t>BvMADS046</t>
  </si>
  <si>
    <t>BvMADS050</t>
  </si>
  <si>
    <t>BvMADS051</t>
  </si>
  <si>
    <t>BvMADS058</t>
  </si>
  <si>
    <t>BvMADS059</t>
  </si>
  <si>
    <t>BvMADS024</t>
  </si>
  <si>
    <t>BvMADS011</t>
  </si>
  <si>
    <t>BvMADS025</t>
  </si>
  <si>
    <t>CrMADS001</t>
    <phoneticPr fontId="1" type="noConversion"/>
  </si>
  <si>
    <t>CaMADS001</t>
  </si>
  <si>
    <t>CaMADS039</t>
  </si>
  <si>
    <t>CaMADS045</t>
  </si>
  <si>
    <t>CaMADS046</t>
  </si>
  <si>
    <t>CaMADS066</t>
  </si>
  <si>
    <t>CaMADS006</t>
  </si>
  <si>
    <t>CaMADS007</t>
  </si>
  <si>
    <t>CaMADS009</t>
  </si>
  <si>
    <t>CaMADS010</t>
  </si>
  <si>
    <t>CaMADS022</t>
  </si>
  <si>
    <t>CaMADS025</t>
  </si>
  <si>
    <t>CaMADS026</t>
  </si>
  <si>
    <t>CaMADS028</t>
  </si>
  <si>
    <t>CaMADS029</t>
  </si>
  <si>
    <t>CaMADS030</t>
  </si>
  <si>
    <t>CaMADS033</t>
  </si>
  <si>
    <t>CaMADS037</t>
  </si>
  <si>
    <t>CaMADS044</t>
  </si>
  <si>
    <t>CaMADS063</t>
  </si>
  <si>
    <t>CaMADS065</t>
  </si>
  <si>
    <t>CaMADS067</t>
  </si>
  <si>
    <t>CaMADS073</t>
  </si>
  <si>
    <t>CaMADS075</t>
  </si>
  <si>
    <t>CaMADS076</t>
  </si>
  <si>
    <t>CaMADS077</t>
  </si>
  <si>
    <t>CaMADS081</t>
  </si>
  <si>
    <t>CaMADS085</t>
  </si>
  <si>
    <t>CaMADS087</t>
  </si>
  <si>
    <t>CaMADS092</t>
  </si>
  <si>
    <t>CaMADS096</t>
  </si>
  <si>
    <t>CaMADS097</t>
  </si>
  <si>
    <t>CaMADS099</t>
  </si>
  <si>
    <t>CaMADS102</t>
  </si>
  <si>
    <t>CaMADS104</t>
  </si>
  <si>
    <t>CaMADS105</t>
  </si>
  <si>
    <t>CaMADS106</t>
  </si>
  <si>
    <t>CaMADS123</t>
  </si>
  <si>
    <t>CaMADS125</t>
  </si>
  <si>
    <t>CaMADS002</t>
  </si>
  <si>
    <t>CaMADS003</t>
  </si>
  <si>
    <t>CaMADS004</t>
  </si>
  <si>
    <t>CaMADS005</t>
  </si>
  <si>
    <t>CaMADS008</t>
  </si>
  <si>
    <t>CaMADS013</t>
  </si>
  <si>
    <t>CaMADS014</t>
  </si>
  <si>
    <t>CaMADS015</t>
  </si>
  <si>
    <t>CaMADS016</t>
  </si>
  <si>
    <t>CaMADS017</t>
  </si>
  <si>
    <t>CaMADS018</t>
  </si>
  <si>
    <t>CaMADS019</t>
  </si>
  <si>
    <t>CaMADS020</t>
  </si>
  <si>
    <t>CaMADS021</t>
  </si>
  <si>
    <t>CaMADS024</t>
  </si>
  <si>
    <t>CaMADS032</t>
  </si>
  <si>
    <t>CaMADS034</t>
  </si>
  <si>
    <t>CaMADS035</t>
  </si>
  <si>
    <t>CaMADS036</t>
  </si>
  <si>
    <t>CaMADS038</t>
  </si>
  <si>
    <t>CaMADS040</t>
  </si>
  <si>
    <t>CaMADS043</t>
  </si>
  <si>
    <t>CaMADS051</t>
  </si>
  <si>
    <t>CaMADS052</t>
  </si>
  <si>
    <t>CaMADS053</t>
  </si>
  <si>
    <t>CaMADS055</t>
  </si>
  <si>
    <t>CaMADS056</t>
  </si>
  <si>
    <t>CaMADS057</t>
  </si>
  <si>
    <t>CaMADS058</t>
  </si>
  <si>
    <t>CaMADS059</t>
  </si>
  <si>
    <t>CaMADS060</t>
  </si>
  <si>
    <t>CaMADS061</t>
  </si>
  <si>
    <t>CaMADS064</t>
  </si>
  <si>
    <t>CaMADS068</t>
  </si>
  <si>
    <t>CaMADS069</t>
  </si>
  <si>
    <t>CaMADS070</t>
  </si>
  <si>
    <t>CaMADS071</t>
  </si>
  <si>
    <t>CaMADS072</t>
  </si>
  <si>
    <t>CaMADS074</t>
  </si>
  <si>
    <t>CaMADS078</t>
  </si>
  <si>
    <t>CaMADS079</t>
  </si>
  <si>
    <t>CaMADS080</t>
  </si>
  <si>
    <t>CaMADS088</t>
  </si>
  <si>
    <t>CaMADS089</t>
  </si>
  <si>
    <t>CaMADS090</t>
  </si>
  <si>
    <t>CaMADS093</t>
  </si>
  <si>
    <t>CaMADS094</t>
  </si>
  <si>
    <t>CaMADS100</t>
  </si>
  <si>
    <t>CaMADS101</t>
  </si>
  <si>
    <t>CaMADS103</t>
  </si>
  <si>
    <t>CaMADS107</t>
  </si>
  <si>
    <t>CaMADS108</t>
  </si>
  <si>
    <t>CaMADS109</t>
  </si>
  <si>
    <t>CaMADS110</t>
  </si>
  <si>
    <t>CaMADS111</t>
  </si>
  <si>
    <t>CaMADS112</t>
  </si>
  <si>
    <t>CaMADS113</t>
  </si>
  <si>
    <t>CaMADS114</t>
  </si>
  <si>
    <t>CaMADS115</t>
  </si>
  <si>
    <t>CaMADS116</t>
  </si>
  <si>
    <t>CaMADS117</t>
  </si>
  <si>
    <t>CaMADS118</t>
  </si>
  <si>
    <t>CaMADS119</t>
  </si>
  <si>
    <t>CaMADS120</t>
  </si>
  <si>
    <t>CaMADS121</t>
  </si>
  <si>
    <t>CaMADS122</t>
  </si>
  <si>
    <t>CaMADS124</t>
  </si>
  <si>
    <t>CaMADS126</t>
  </si>
  <si>
    <t>CaMADS027</t>
  </si>
  <si>
    <t>CaMADS047</t>
  </si>
  <si>
    <t>CaMADS048</t>
  </si>
  <si>
    <t>CaMADS049</t>
  </si>
  <si>
    <t>CaMADS054</t>
  </si>
  <si>
    <t>CaMADS086</t>
  </si>
  <si>
    <t>CaMADS011</t>
  </si>
  <si>
    <t>CaMADS012</t>
  </si>
  <si>
    <t>CaMADS031</t>
  </si>
  <si>
    <t>CaMADS041</t>
  </si>
  <si>
    <t>CaMADS042</t>
  </si>
  <si>
    <t>CaMADS062</t>
  </si>
  <si>
    <t>CaMADS082</t>
  </si>
  <si>
    <t>CaMADS083</t>
  </si>
  <si>
    <t>CaMADS084</t>
  </si>
  <si>
    <t>CaMADS091</t>
  </si>
  <si>
    <t>CaMADS095</t>
  </si>
  <si>
    <t>CaMADS098</t>
  </si>
  <si>
    <t>FvMADS070</t>
  </si>
  <si>
    <t>FvMADS001</t>
  </si>
  <si>
    <t>FvMADS002</t>
  </si>
  <si>
    <t>FvMADS003</t>
  </si>
  <si>
    <t>FvMADS004</t>
  </si>
  <si>
    <t>FvMADS005</t>
  </si>
  <si>
    <t>FvMADS009</t>
  </si>
  <si>
    <t>FvMADS011</t>
  </si>
  <si>
    <t>FvMADS012</t>
  </si>
  <si>
    <t>FvMADS014</t>
  </si>
  <si>
    <t>FvMADS017</t>
  </si>
  <si>
    <t>FvMADS018</t>
  </si>
  <si>
    <t>FvMADS019</t>
  </si>
  <si>
    <t>FvMADS020</t>
  </si>
  <si>
    <t>FvMADS022</t>
  </si>
  <si>
    <t>FvMADS023</t>
  </si>
  <si>
    <t>FvMADS026</t>
  </si>
  <si>
    <t>FvMADS027</t>
  </si>
  <si>
    <t>FvMADS030</t>
  </si>
  <si>
    <t>FvMADS035</t>
  </si>
  <si>
    <t>FvMADS038</t>
  </si>
  <si>
    <t>FvMADS039</t>
  </si>
  <si>
    <t>FvMADS044</t>
  </si>
  <si>
    <t>FvMADS047</t>
  </si>
  <si>
    <t>FvMADS051</t>
  </si>
  <si>
    <t>FvMADS056</t>
  </si>
  <si>
    <t>FvMADS060</t>
  </si>
  <si>
    <t>FvMADS061</t>
  </si>
  <si>
    <t>FvMADS064</t>
  </si>
  <si>
    <t>FvMADS065</t>
  </si>
  <si>
    <t>FvMADS067</t>
  </si>
  <si>
    <t>FvMADS068</t>
  </si>
  <si>
    <t>FvMADS071</t>
  </si>
  <si>
    <t>FvMADS074</t>
  </si>
  <si>
    <t>FvMADS075</t>
  </si>
  <si>
    <t>FvMADS076</t>
  </si>
  <si>
    <t>FvMADS078</t>
  </si>
  <si>
    <t>FvMADS079</t>
  </si>
  <si>
    <t>FvMADS080</t>
  </si>
  <si>
    <t>FvMADS081</t>
  </si>
  <si>
    <t>FvMADS082</t>
  </si>
  <si>
    <t>FvMADS083</t>
  </si>
  <si>
    <t>FvMADS085</t>
  </si>
  <si>
    <t>FvMADS006</t>
  </si>
  <si>
    <t>FvMADS007</t>
  </si>
  <si>
    <t>FvMADS025</t>
  </si>
  <si>
    <t>FvMADS033</t>
  </si>
  <si>
    <t>FvMADS040</t>
  </si>
  <si>
    <t>FvMADS041</t>
  </si>
  <si>
    <t>FvMADS042</t>
  </si>
  <si>
    <t>FvMADS049</t>
  </si>
  <si>
    <t>FvMADS053</t>
  </si>
  <si>
    <t>FvMADS054</t>
  </si>
  <si>
    <t>FvMADS058</t>
  </si>
  <si>
    <t>FvMADS059</t>
  </si>
  <si>
    <t>FvMADS062</t>
  </si>
  <si>
    <t>FvMADS063</t>
  </si>
  <si>
    <t>FvMADS072</t>
  </si>
  <si>
    <t>FvMADS084</t>
  </si>
  <si>
    <t>FvMADS086</t>
  </si>
  <si>
    <t>FvMADS024</t>
  </si>
  <si>
    <t>FvMADS028</t>
  </si>
  <si>
    <t>FvMADS037</t>
  </si>
  <si>
    <t>FvMADS046</t>
  </si>
  <si>
    <t>FvMADS057</t>
  </si>
  <si>
    <t>FvMADS010</t>
  </si>
  <si>
    <t>FvMADS013</t>
  </si>
  <si>
    <t>FvMADS031</t>
  </si>
  <si>
    <t>FvMADS034</t>
  </si>
  <si>
    <t>FvMADS043</t>
  </si>
  <si>
    <t>FvMADS045</t>
  </si>
  <si>
    <t>FvMADS048</t>
  </si>
  <si>
    <t>FvMADS055</t>
  </si>
  <si>
    <t>FvMADS073</t>
  </si>
  <si>
    <t>PvMADS001</t>
  </si>
  <si>
    <t>PvMADS014</t>
  </si>
  <si>
    <t>PvMADS017</t>
  </si>
  <si>
    <t>PvMADS033</t>
  </si>
  <si>
    <t>PvMADS083</t>
  </si>
  <si>
    <t>PvMADS002</t>
  </si>
  <si>
    <t>PvMADS003</t>
  </si>
  <si>
    <t>PvMADS004</t>
  </si>
  <si>
    <t>PvMADS006</t>
  </si>
  <si>
    <t>PvMADS008</t>
  </si>
  <si>
    <t>PvMADS009</t>
  </si>
  <si>
    <t>PvMADS010</t>
  </si>
  <si>
    <t>PvMADS011</t>
  </si>
  <si>
    <t>PvMADS012</t>
  </si>
  <si>
    <t>PvMADS013</t>
  </si>
  <si>
    <t>PvMADS015</t>
  </si>
  <si>
    <t>PvMADS016</t>
  </si>
  <si>
    <t>PvMADS020</t>
  </si>
  <si>
    <t>PvMADS021</t>
  </si>
  <si>
    <t>PvMADS022</t>
  </si>
  <si>
    <t>PvMADS023</t>
  </si>
  <si>
    <t>PvMADS024</t>
  </si>
  <si>
    <t>PvMADS025</t>
  </si>
  <si>
    <t>PvMADS027</t>
  </si>
  <si>
    <t>PvMADS028</t>
  </si>
  <si>
    <t>PvMADS029</t>
  </si>
  <si>
    <t>PvMADS030</t>
  </si>
  <si>
    <t>PvMADS031</t>
  </si>
  <si>
    <t>PvMADS032</t>
  </si>
  <si>
    <t>PvMADS034</t>
  </si>
  <si>
    <t>PvMADS035</t>
  </si>
  <si>
    <t>PvMADS038</t>
  </si>
  <si>
    <t>PvMADS044</t>
  </si>
  <si>
    <t>PvMADS045</t>
  </si>
  <si>
    <t>PvMADS047</t>
  </si>
  <si>
    <t>PvMADS051</t>
  </si>
  <si>
    <t>PvMADS052</t>
  </si>
  <si>
    <t>PvMADS053</t>
  </si>
  <si>
    <t>PvMADS055</t>
  </si>
  <si>
    <t>PvMADS056</t>
  </si>
  <si>
    <t>PvMADS057</t>
  </si>
  <si>
    <t>PvMADS061</t>
  </si>
  <si>
    <t>PvMADS062</t>
  </si>
  <si>
    <t>PvMADS063</t>
  </si>
  <si>
    <t>PvMADS064</t>
  </si>
  <si>
    <t>PvMADS065</t>
  </si>
  <si>
    <t>PvMADS068</t>
  </si>
  <si>
    <t>PvMADS071</t>
  </si>
  <si>
    <t>PvMADS076</t>
  </si>
  <si>
    <t>PvMADS082</t>
  </si>
  <si>
    <t>PvMADS084</t>
  </si>
  <si>
    <t>PvMADS085</t>
  </si>
  <si>
    <t>PvMADS086</t>
  </si>
  <si>
    <t>PvMADS087</t>
  </si>
  <si>
    <t>PvMADS088</t>
  </si>
  <si>
    <t>PvMADS089</t>
  </si>
  <si>
    <t>PvMADS090</t>
  </si>
  <si>
    <t>PvMADS091</t>
  </si>
  <si>
    <t>PvMADS005</t>
  </si>
  <si>
    <t>PvMADS007</t>
  </si>
  <si>
    <t>PvMADS026</t>
  </si>
  <si>
    <t>PvMADS048</t>
  </si>
  <si>
    <t>PvMADS049</t>
  </si>
  <si>
    <t>PvMADS050</t>
  </si>
  <si>
    <t>PvMADS054</t>
  </si>
  <si>
    <t>PvMADS060</t>
  </si>
  <si>
    <t>PvMADS075</t>
  </si>
  <si>
    <t>PvMADS077</t>
  </si>
  <si>
    <t>PvMADS078</t>
  </si>
  <si>
    <t>PvMADS079</t>
  </si>
  <si>
    <t>PvMADS080</t>
  </si>
  <si>
    <t>PvMADS018</t>
  </si>
  <si>
    <t>PvMADS019</t>
  </si>
  <si>
    <t>PvMADS036</t>
  </si>
  <si>
    <t>PvMADS037</t>
  </si>
  <si>
    <t>PvMADS039</t>
  </si>
  <si>
    <t>PvMADS040</t>
  </si>
  <si>
    <t>PvMADS041</t>
  </si>
  <si>
    <t>PvMADS042</t>
  </si>
  <si>
    <t>PvMADS043</t>
  </si>
  <si>
    <t>PvMADS081</t>
  </si>
  <si>
    <t>PvMADS046</t>
  </si>
  <si>
    <t>PvMADS058</t>
  </si>
  <si>
    <t>PvMADS059</t>
  </si>
  <si>
    <t>PvMADS066</t>
  </si>
  <si>
    <t>PvMADS067</t>
  </si>
  <si>
    <t>PvMADS069</t>
  </si>
  <si>
    <t>PvMADS070</t>
  </si>
  <si>
    <t>PvMADS072</t>
  </si>
  <si>
    <t>PvMADS073</t>
  </si>
  <si>
    <t>PvMADS074</t>
  </si>
  <si>
    <t>RcMADS001</t>
  </si>
  <si>
    <t>RcMADS017</t>
  </si>
  <si>
    <t>RcMADS020</t>
  </si>
  <si>
    <t>RcMADS025</t>
  </si>
  <si>
    <t>RcMADS033</t>
  </si>
  <si>
    <t>RcMADS036</t>
  </si>
  <si>
    <t>RcMADS010</t>
  </si>
  <si>
    <t>RcMADS012</t>
  </si>
  <si>
    <t>RcMADS018</t>
  </si>
  <si>
    <t>RcMADS019</t>
  </si>
  <si>
    <t>RcMADS023</t>
  </si>
  <si>
    <t>RcMADS024</t>
  </si>
  <si>
    <t>RcMADS032</t>
  </si>
  <si>
    <t>RcMADS034</t>
  </si>
  <si>
    <t>RcMADS037</t>
  </si>
  <si>
    <t>RcMADS040</t>
  </si>
  <si>
    <t>RcMADS002</t>
  </si>
  <si>
    <t>RcMADS003</t>
  </si>
  <si>
    <t>RcMADS004</t>
  </si>
  <si>
    <t>RcMADS005</t>
  </si>
  <si>
    <t>RcMADS006</t>
  </si>
  <si>
    <t>RcMADS009</t>
  </si>
  <si>
    <t>RcMADS011</t>
  </si>
  <si>
    <t>RcMADS013</t>
  </si>
  <si>
    <t>RcMADS014</t>
  </si>
  <si>
    <t>RcMADS015</t>
  </si>
  <si>
    <t>RcMADS016</t>
  </si>
  <si>
    <t>RcMADS021</t>
  </si>
  <si>
    <t>RcMADS022</t>
  </si>
  <si>
    <t>RcMADS029</t>
  </si>
  <si>
    <t>RcMADS030</t>
  </si>
  <si>
    <t>RcMADS007</t>
  </si>
  <si>
    <t>RcMADS026</t>
  </si>
  <si>
    <t>RcMADS027</t>
  </si>
  <si>
    <t>RcMADS038</t>
  </si>
  <si>
    <t>RcMADS008</t>
  </si>
  <si>
    <t>RcMADS028</t>
  </si>
  <si>
    <t>RcMADS031</t>
  </si>
  <si>
    <t>RcMADS039</t>
  </si>
  <si>
    <t>Locus Name</t>
    <phoneticPr fontId="1" type="noConversion"/>
  </si>
  <si>
    <t>Arabidopsis</t>
    <phoneticPr fontId="1" type="noConversion"/>
  </si>
  <si>
    <t>E-value</t>
    <phoneticPr fontId="1" type="noConversion"/>
  </si>
  <si>
    <t>Family</t>
    <phoneticPr fontId="1" type="noConversion"/>
  </si>
  <si>
    <t>evm_27.model.AmTr_v1.0_scaffold00001.225</t>
  </si>
  <si>
    <t>evm_27.model.AmTr_v1.0_scaffold00001.226</t>
  </si>
  <si>
    <t>evm_27.model.AmTr_v1.0_scaffold00001.413</t>
  </si>
  <si>
    <t>evm_27.model.AmTr_v1.0_scaffold00001.461</t>
  </si>
  <si>
    <t>evm_27.model.AmTr_v1.0_scaffold00002.466</t>
  </si>
  <si>
    <t>evm_27.model.AmTr_v1.0_scaffold00010.217</t>
  </si>
  <si>
    <t>evm_27.model.AmTr_v1.0_scaffold00010.504</t>
  </si>
  <si>
    <t>evm_27.model.AmTr_v1.0_scaffold00013.53</t>
  </si>
  <si>
    <t>evm_27.model.AmTr_v1.0_scaffold00013.57</t>
  </si>
  <si>
    <t>evm_27.model.AmTr_v1.0_scaffold00013.60</t>
  </si>
  <si>
    <t>evm_27.model.AmTr_v1.0_scaffold00021.296</t>
  </si>
  <si>
    <t>evm_27.model.AmTr_v1.0_scaffold00022.374</t>
  </si>
  <si>
    <t>evm_27.model.AmTr_v1.0_scaffold00025.268</t>
  </si>
  <si>
    <t>evm_27.model.AmTr_v1.0_scaffold00025.271</t>
  </si>
  <si>
    <t>evm_27.model.AmTr_v1.0_scaffold00025.385</t>
  </si>
  <si>
    <t>evm_27.model.AmTr_v1.0_scaffold00046.134</t>
  </si>
  <si>
    <t>evm_27.model.AmTr_v1.0_scaffold00047.105</t>
  </si>
  <si>
    <t>evm_27.model.AmTr_v1.0_scaffold00047.121</t>
  </si>
  <si>
    <t>evm_27.model.AmTr_v1.0_scaffold00050.92</t>
  </si>
  <si>
    <t>evm_27.model.AmTr_v1.0_scaffold00053.185</t>
  </si>
  <si>
    <t>evm_27.model.AmTr_v1.0_scaffold00066.97</t>
  </si>
  <si>
    <t>evm_27.model.AmTr_v1.0_scaffold00071.203</t>
  </si>
  <si>
    <t>evm_27.model.AmTr_v1.0_scaffold00071.216</t>
  </si>
  <si>
    <t>evm_27.model.AmTr_v1.0_scaffold00089.36</t>
  </si>
  <si>
    <t>evm_27.model.AmTr_v1.0_scaffold00095.150</t>
  </si>
  <si>
    <t>evm_27.model.AmTr_v1.0_scaffold00109.2</t>
  </si>
  <si>
    <t>evm_27.model.AmTr_v1.0_scaffold00116.30</t>
  </si>
  <si>
    <t>evm_27.model.AmTr_v1.0_scaffold00127.17</t>
  </si>
  <si>
    <t>evm_27.model.AmTr_v1.0_scaffold00140.17</t>
  </si>
  <si>
    <t>evm_27.model.AmTr_v1.0_scaffold00159.17</t>
  </si>
  <si>
    <t>evm_27.model.AmTr_v1.0_scaffold00159.18</t>
  </si>
  <si>
    <t>evm_27.model.AmTr_v1.0_scaffold00159.19</t>
  </si>
  <si>
    <t>evm_27.model.AmTr_v1.0_scaffold00176.19</t>
  </si>
  <si>
    <t>ArMADS002</t>
    <phoneticPr fontId="1" type="noConversion"/>
  </si>
  <si>
    <t>evm_27.model.AmTr_v1.0_scaffold00001.409</t>
    <phoneticPr fontId="1" type="noConversion"/>
  </si>
  <si>
    <t>Bradi2g37111.1.p</t>
  </si>
  <si>
    <t>Bradi2g36778.1.p</t>
  </si>
  <si>
    <t>Bradi2g57000.1.p</t>
  </si>
  <si>
    <t>Bradi2g57000.2.p</t>
  </si>
  <si>
    <t>Bradi2g38695.1.p</t>
  </si>
  <si>
    <t>Bradi2g06330.1.p</t>
  </si>
  <si>
    <t>Bradi2g06330.3.p</t>
  </si>
  <si>
    <t>Bradi2g06330.4.p</t>
  </si>
  <si>
    <t>Bradi2g06330.2.p</t>
  </si>
  <si>
    <t>Bradi2g25090.1.p</t>
  </si>
  <si>
    <t>Bradi2g11163.1.p</t>
  </si>
  <si>
    <t>Bradi2g59191.1.p</t>
  </si>
  <si>
    <t>Bradi2g12566.1.p</t>
  </si>
  <si>
    <t>Bradi2g42233.1.p</t>
  </si>
  <si>
    <t>Bradi2g59119.1.p</t>
  </si>
  <si>
    <t>Bradi2g59119.2.p</t>
  </si>
  <si>
    <t>Bradi2g11145.1.p</t>
  </si>
  <si>
    <t>Bradi2g33456.1.p</t>
  </si>
  <si>
    <t>Bradi2g36774.1.p</t>
  </si>
  <si>
    <t>Bradi2g11156.1.p</t>
  </si>
  <si>
    <t>Bradi2g32910.2.p</t>
  </si>
  <si>
    <t>Bradi2g32910.4.p</t>
  </si>
  <si>
    <t>Bradi2g32910.1.p</t>
  </si>
  <si>
    <t>Bradi2g32910.3.p</t>
  </si>
  <si>
    <t>Bradi2g24940.2.p</t>
  </si>
  <si>
    <t>Bradi2g58503.1.p</t>
  </si>
  <si>
    <t>Bradi2g30530.1.p</t>
  </si>
  <si>
    <t>Bradi2g48690.1.p</t>
  </si>
  <si>
    <t>Bradi2g10745.1.p</t>
  </si>
  <si>
    <t>Bradi2g62515.1.p</t>
  </si>
  <si>
    <t>Bradi2g43290.1.p</t>
  </si>
  <si>
    <t>Bradi2g26320.1.p</t>
  </si>
  <si>
    <t>Bradi4g40350.2.p</t>
  </si>
  <si>
    <t>Bradi4g40350.3.p</t>
  </si>
  <si>
    <t>Bradi4g40350.5.p</t>
  </si>
  <si>
    <t>Bradi4g40350.4.p</t>
  </si>
  <si>
    <t>Bradi4g30081.1.p</t>
  </si>
  <si>
    <t>Bradi4g40357.1.p</t>
  </si>
  <si>
    <t>Bradi4g11101.1.p</t>
  </si>
  <si>
    <t>Bradi4g39420.1.p</t>
  </si>
  <si>
    <t>Bradi4g34680.1.p</t>
  </si>
  <si>
    <t>Bradi4g31785.1.p</t>
  </si>
  <si>
    <t>Bradi4g40333.1.p</t>
  </si>
  <si>
    <t>Bradi4g39415.1.p</t>
  </si>
  <si>
    <t>Bradi4g06867.1.p</t>
  </si>
  <si>
    <t>Bradi4g40948.2.p</t>
  </si>
  <si>
    <t>Bradi1g48520.1.p</t>
  </si>
  <si>
    <t>Bradi1g45812.1.p</t>
  </si>
  <si>
    <t>Bradi1g69890.2.p</t>
  </si>
  <si>
    <t>Bradi1g59250.1.p</t>
  </si>
  <si>
    <t>Bradi1g59250.2.p</t>
  </si>
  <si>
    <t>Bradi1g20090.1.p</t>
  </si>
  <si>
    <t>Bradi1g57410.3.p</t>
  </si>
  <si>
    <t>Bradi1g57870.1.p</t>
  </si>
  <si>
    <t>Bradi1g70942.1.p</t>
  </si>
  <si>
    <t>Bradi1g15482.1.p</t>
  </si>
  <si>
    <t>Bradi1g25300.1.p</t>
  </si>
  <si>
    <t>Bradi1g72150.5.p</t>
  </si>
  <si>
    <t>Bradi1g72150.3.p</t>
  </si>
  <si>
    <t>Bradi1g72150.6.p</t>
  </si>
  <si>
    <t>Bradi1g72150.7.p</t>
  </si>
  <si>
    <t>Bradi1g57422.1.p</t>
  </si>
  <si>
    <t>Bradi1g55051.1.p</t>
  </si>
  <si>
    <t>Bradi1g57875.2.p</t>
  </si>
  <si>
    <t>Bradi1g39927.1.p</t>
  </si>
  <si>
    <t>Bradi1g35000.1.p</t>
  </si>
  <si>
    <t>Bradi1g08340.1.p</t>
  </si>
  <si>
    <t>Bradi1g21980.2.p</t>
  </si>
  <si>
    <t>Bradi1g21980.3.p</t>
  </si>
  <si>
    <t>Bradi1g21980.4.p</t>
  </si>
  <si>
    <t>Bradi1g25297.2.p</t>
  </si>
  <si>
    <t>Bradi1g27901.1.p</t>
  </si>
  <si>
    <t>Bradi1g77020.1.p</t>
  </si>
  <si>
    <t>Bradi1g58100.3.p</t>
  </si>
  <si>
    <t>Bradi1g08326.1.p</t>
  </si>
  <si>
    <t>Bradi1g46675.1.p</t>
  </si>
  <si>
    <t>Bradi5g12437.1.p</t>
  </si>
  <si>
    <t>Bradi5g08062.1.p</t>
  </si>
  <si>
    <t>Bradi5g21700.2.p</t>
  </si>
  <si>
    <t>Bradi5g21700.3.p</t>
  </si>
  <si>
    <t>Bradi5g11270.1.p</t>
  </si>
  <si>
    <t>Bradi3g39575.1.p</t>
  </si>
  <si>
    <t>Bradi3g57017.4.p</t>
  </si>
  <si>
    <t>Bradi3g57017.7.p</t>
  </si>
  <si>
    <t>Bradi3g57017.8.p</t>
  </si>
  <si>
    <t>Bradi3g57017.5.p</t>
  </si>
  <si>
    <t>Bradi3g57017.6.p</t>
  </si>
  <si>
    <t>Bradi3g57017.1.p</t>
  </si>
  <si>
    <t>Bradi3g57017.9.p</t>
  </si>
  <si>
    <t>Bradi3g41297.1.p</t>
  </si>
  <si>
    <t>Bradi3g58220.2.p</t>
  </si>
  <si>
    <t>Bradi3g04880.1.p</t>
  </si>
  <si>
    <t>Bradi3g05260.1.p</t>
  </si>
  <si>
    <t>Bradi3g39177.1.p</t>
  </si>
  <si>
    <t>Bradi3g18670.2.p</t>
  </si>
  <si>
    <t>Bradi3g46920.2.p</t>
  </si>
  <si>
    <t>Bradi3g32090.1.p</t>
  </si>
  <si>
    <t>Bradi3g32090.2.p</t>
  </si>
  <si>
    <t>Bradi3g41260.1.p</t>
  </si>
  <si>
    <t>Bradi3g00721.1.p</t>
  </si>
  <si>
    <t>Bradi3g13570.1.p</t>
  </si>
  <si>
    <t>Bradi3g51800.2.p</t>
  </si>
  <si>
    <t>Bol023922</t>
  </si>
  <si>
    <t>Bol024957</t>
  </si>
  <si>
    <t>Bol029554</t>
  </si>
  <si>
    <t>Bol029555</t>
  </si>
  <si>
    <t>Bol043693</t>
  </si>
  <si>
    <t>Bol037864</t>
  </si>
  <si>
    <t>Bol020052</t>
  </si>
  <si>
    <t>Bol016846</t>
  </si>
  <si>
    <t>Bol009782</t>
  </si>
  <si>
    <t>Bol036252</t>
  </si>
  <si>
    <t>Bol036265</t>
  </si>
  <si>
    <t>Bol044870</t>
  </si>
  <si>
    <t>Bol045137</t>
  </si>
  <si>
    <t>Bol027893</t>
  </si>
  <si>
    <t>Bol028071</t>
  </si>
  <si>
    <t>Bol012341</t>
  </si>
  <si>
    <t>Bol034952</t>
  </si>
  <si>
    <t>Bol011058</t>
  </si>
  <si>
    <t>Bol017059</t>
  </si>
  <si>
    <t>Bol017090</t>
  </si>
  <si>
    <t>Bol034251</t>
  </si>
  <si>
    <t>Bol030956</t>
  </si>
  <si>
    <t>Bol024509</t>
  </si>
  <si>
    <t>Bol022282</t>
  </si>
  <si>
    <t>Bol044639</t>
  </si>
  <si>
    <t>Bol044640</t>
  </si>
  <si>
    <t>Bol045494</t>
  </si>
  <si>
    <t>Bol010353</t>
  </si>
  <si>
    <t>Bol027523</t>
  </si>
  <si>
    <t>Bol029887</t>
  </si>
  <si>
    <t>Bol036538</t>
  </si>
  <si>
    <t>Bol009950</t>
  </si>
  <si>
    <t>Bol009965</t>
  </si>
  <si>
    <t>Bol004959</t>
  </si>
  <si>
    <t>Bol014328</t>
  </si>
  <si>
    <t>Bol014335</t>
  </si>
  <si>
    <t>Bol023442</t>
  </si>
  <si>
    <t>Bol023443</t>
  </si>
  <si>
    <t>Bol023453</t>
  </si>
  <si>
    <t>Bol008758</t>
  </si>
  <si>
    <t>Bol022880</t>
  </si>
  <si>
    <t>Bol022502</t>
  </si>
  <si>
    <t>Bol033229</t>
  </si>
  <si>
    <t>Bol007216</t>
  </si>
  <si>
    <t>Bol023763</t>
  </si>
  <si>
    <t>Bol013192</t>
  </si>
  <si>
    <t>Bol008027</t>
  </si>
  <si>
    <t>Bol008049</t>
  </si>
  <si>
    <t>Bol030482</t>
  </si>
  <si>
    <t>Bol013125</t>
  </si>
  <si>
    <t>Bol031566</t>
  </si>
  <si>
    <t>Bol015619</t>
  </si>
  <si>
    <t>Bol008950</t>
  </si>
  <si>
    <t>Bol008951</t>
  </si>
  <si>
    <t>Bol008953</t>
  </si>
  <si>
    <t>Bol032290</t>
  </si>
  <si>
    <t>Bol004579</t>
  </si>
  <si>
    <t>Bol026349</t>
  </si>
  <si>
    <t>Bol041762</t>
  </si>
  <si>
    <t>Bol025193</t>
  </si>
  <si>
    <t>Bol033138</t>
  </si>
  <si>
    <t>Bol012871</t>
  </si>
  <si>
    <t>Bol012873</t>
  </si>
  <si>
    <t>Bol012712</t>
  </si>
  <si>
    <t>Bol012715</t>
  </si>
  <si>
    <t>Bol012716</t>
  </si>
  <si>
    <t>Bol007763</t>
  </si>
  <si>
    <t>Bol019111</t>
  </si>
  <si>
    <t>Bol001745</t>
  </si>
  <si>
    <t>Bol001956</t>
  </si>
  <si>
    <t>Bol002990</t>
  </si>
  <si>
    <t>Bol023555</t>
  </si>
  <si>
    <t>Bol001334</t>
  </si>
  <si>
    <t>Bol003519</t>
  </si>
  <si>
    <t>Bol002451</t>
  </si>
  <si>
    <t>Bol041644</t>
  </si>
  <si>
    <t>Bol002483</t>
  </si>
  <si>
    <t>Bol002873</t>
  </si>
  <si>
    <t>Bol037657</t>
  </si>
  <si>
    <t>Bol002366</t>
  </si>
  <si>
    <t>Bol016587</t>
  </si>
  <si>
    <t>Bol016615</t>
  </si>
  <si>
    <t>Bol024219</t>
  </si>
  <si>
    <t>Bol042006</t>
  </si>
  <si>
    <t>Bv1_005240_mnyn.t1</t>
  </si>
  <si>
    <t>Bv1_006280_gdiw.t1</t>
  </si>
  <si>
    <t>Bv1_007680_jyqa.t1</t>
  </si>
  <si>
    <t>Bv1_007900_ishd.t1</t>
  </si>
  <si>
    <t>Bv1_010140_fqsf.t1</t>
  </si>
  <si>
    <t>Bv1_010150_oexy.t1</t>
  </si>
  <si>
    <t>Bv1_012590_kwxx.t1</t>
  </si>
  <si>
    <t>Bv1_012590_kwxx.t2</t>
  </si>
  <si>
    <t>Bv1_012640_hnhs.t1</t>
  </si>
  <si>
    <t>Bv1_012640_hnhs.t3</t>
  </si>
  <si>
    <t>Bv1_016870_oyie.t1</t>
  </si>
  <si>
    <t>Bv1_019790_iszi.t1</t>
  </si>
  <si>
    <t>Bv1_019810_cgkm.t1</t>
  </si>
  <si>
    <t>Bv2_028090_josc.t1</t>
  </si>
  <si>
    <t>Bv2_028090_josc.t2</t>
  </si>
  <si>
    <t>Bv2_028090_josc.t3</t>
  </si>
  <si>
    <t>Bv2_028110_zsrh.t1</t>
  </si>
  <si>
    <t>Bv2_028110_zsrh.t2</t>
  </si>
  <si>
    <t>Bv2_028880_mpsx.t1</t>
  </si>
  <si>
    <t>Bv2_028880_mpsx.t2</t>
  </si>
  <si>
    <t>Bv3_051960_ggyu.t1</t>
  </si>
  <si>
    <t>Bv3_051960_ggyu.t2</t>
  </si>
  <si>
    <t>Bv3_061680_hycw.t1</t>
  </si>
  <si>
    <t>Bv3_065680_xwfm.t1</t>
  </si>
  <si>
    <t>Bv4_076300_ezna.t1</t>
  </si>
  <si>
    <t>Bv4_078440_wxcn.t1</t>
  </si>
  <si>
    <t>Bv4_078450_axad.t1</t>
  </si>
  <si>
    <t>Bv5_113460_zztx.t1</t>
  </si>
  <si>
    <t>Bv5_113480_aoik.t1</t>
  </si>
  <si>
    <t>Bv5_113480_aoik.t2</t>
  </si>
  <si>
    <t>Bv5_114550_iote.t1</t>
  </si>
  <si>
    <t>Bv5_114550_iote.t2</t>
  </si>
  <si>
    <t>Bv6_129710_qrxi.t1</t>
  </si>
  <si>
    <t>Bv6_133680_nuri.t1</t>
  </si>
  <si>
    <t>Bv6_135530_srzn.t1</t>
  </si>
  <si>
    <t>Bv6_139710_fhny.t1</t>
  </si>
  <si>
    <t>Bv6_139720_hfgn.t1</t>
  </si>
  <si>
    <t>Bv6_150520_ksif.t1</t>
  </si>
  <si>
    <t>Bv6_150520_ksif.t2</t>
  </si>
  <si>
    <t>Bv6_150530_jqqr.t1</t>
  </si>
  <si>
    <t>Bv6_150530_jqqr.t2</t>
  </si>
  <si>
    <t>Bv6_150530_jqqr.t3</t>
  </si>
  <si>
    <t>Bv6_153660_mmxf.t1</t>
  </si>
  <si>
    <t>Bv6_153660_mmxf.t2</t>
  </si>
  <si>
    <t>Bv6_153660_mmxf.t3</t>
  </si>
  <si>
    <t>Bv7_173170_zfgj.t1</t>
  </si>
  <si>
    <t>Bv8_188310_mhzu.t1</t>
  </si>
  <si>
    <t>Bv8_188310_mhzu.t2</t>
  </si>
  <si>
    <t>Bv9_214370_scjj.t1</t>
  </si>
  <si>
    <t>Bv9_215490_dcet.t1</t>
  </si>
  <si>
    <t>Bv9_215500_qmrs.t1</t>
  </si>
  <si>
    <t>Bv9_221550_mryh.t1</t>
  </si>
  <si>
    <t>Bv9_221550_mryh.t2</t>
  </si>
  <si>
    <t>Bv9_221980_hehi.t1</t>
  </si>
  <si>
    <t>Bv9_221980_hehi.t2</t>
  </si>
  <si>
    <t>Bv9_222000_heoc.t1</t>
  </si>
  <si>
    <t>Bv9_222010_sewj.t1</t>
  </si>
  <si>
    <t>Bv9_222630_jkqo.t1</t>
  </si>
  <si>
    <t>Bv_013140_rqgk.t1</t>
  </si>
  <si>
    <t>Cre11.g467577.t1.1</t>
    <phoneticPr fontId="1" type="noConversion"/>
  </si>
  <si>
    <t>CA01g03610</t>
  </si>
  <si>
    <t>CA01g05280</t>
  </si>
  <si>
    <t>CA01g05310</t>
  </si>
  <si>
    <t>CA01g05320</t>
  </si>
  <si>
    <t>CA01g05780</t>
  </si>
  <si>
    <t>CA01g10460</t>
  </si>
  <si>
    <t>CA01g10480</t>
  </si>
  <si>
    <t>CA01g13230</t>
  </si>
  <si>
    <t>CA01g19500</t>
  </si>
  <si>
    <t>CA01g22590</t>
  </si>
  <si>
    <t>CA01g27050</t>
  </si>
  <si>
    <t>CA01g28790</t>
  </si>
  <si>
    <t>CA01g30900</t>
  </si>
  <si>
    <t>CA01g30910</t>
  </si>
  <si>
    <t>CA01g30930</t>
  </si>
  <si>
    <t>CA01g30940</t>
  </si>
  <si>
    <t>CA01g30950</t>
  </si>
  <si>
    <t>CA01g30970</t>
  </si>
  <si>
    <t>CA01g31000</t>
  </si>
  <si>
    <t>CA01g31010</t>
  </si>
  <si>
    <t>CA01g31020</t>
  </si>
  <si>
    <t>CA01g31260</t>
  </si>
  <si>
    <t>CA02g07550</t>
  </si>
  <si>
    <t>CA02g08200</t>
  </si>
  <si>
    <t>CA02g12980</t>
  </si>
  <si>
    <t>CA02g19920</t>
  </si>
  <si>
    <t>CA02g21890</t>
  </si>
  <si>
    <t>CA02g27000</t>
  </si>
  <si>
    <t>CA02g27030</t>
  </si>
  <si>
    <t>CA03g12140</t>
  </si>
  <si>
    <t>CA03g13030</t>
  </si>
  <si>
    <t>CA03g16030</t>
  </si>
  <si>
    <t>CA03g23190</t>
  </si>
  <si>
    <t>CA03g33840</t>
  </si>
  <si>
    <t>CA04g01240</t>
  </si>
  <si>
    <t>CA04g11660</t>
  </si>
  <si>
    <t>CA04g13060</t>
  </si>
  <si>
    <t>CA04g15180</t>
  </si>
  <si>
    <t>CA05g01300</t>
  </si>
  <si>
    <t>CA05g16380</t>
  </si>
  <si>
    <t>CA06g04230</t>
  </si>
  <si>
    <t>CA06g04310</t>
  </si>
  <si>
    <t>CA06g11670</t>
  </si>
  <si>
    <t>CA07g12440</t>
  </si>
  <si>
    <t>CA07g12450</t>
  </si>
  <si>
    <t>CA07g13700</t>
  </si>
  <si>
    <t>CA07g18740</t>
  </si>
  <si>
    <t>CA07g19290</t>
  </si>
  <si>
    <t>CA08g07620</t>
  </si>
  <si>
    <t>CA08g11010</t>
  </si>
  <si>
    <t>CA08g11020</t>
  </si>
  <si>
    <t>CA08g14330</t>
  </si>
  <si>
    <t>CA08g17400</t>
  </si>
  <si>
    <t>CA09g01730</t>
  </si>
  <si>
    <t>CA09g14220</t>
  </si>
  <si>
    <t>CA09g14250</t>
  </si>
  <si>
    <t>CA09g14270</t>
  </si>
  <si>
    <t>CA09g15220</t>
  </si>
  <si>
    <t>CA09g15590</t>
  </si>
  <si>
    <t>CA10g02830</t>
  </si>
  <si>
    <t>CA10g06270</t>
  </si>
  <si>
    <t>CA11g04720</t>
  </si>
  <si>
    <t>CA11g09730</t>
  </si>
  <si>
    <t>CA11g09820</t>
  </si>
  <si>
    <t>CA11g15060</t>
  </si>
  <si>
    <t>CA12g06290</t>
  </si>
  <si>
    <t>CA12g06300</t>
  </si>
  <si>
    <t>CA12g06320</t>
  </si>
  <si>
    <t>CA12g06340</t>
  </si>
  <si>
    <t>CA12g06370</t>
  </si>
  <si>
    <t>CA12g13970</t>
  </si>
  <si>
    <t>CA00g00710</t>
  </si>
  <si>
    <t>CA04g16160</t>
  </si>
  <si>
    <t>CA08g16320</t>
  </si>
  <si>
    <t>CA07g15230</t>
  </si>
  <si>
    <t>CA08g16440</t>
  </si>
  <si>
    <t>CA04g00700</t>
  </si>
  <si>
    <t>CA04g00350</t>
  </si>
  <si>
    <t>CA00g18810</t>
  </si>
  <si>
    <t>CA03g31380</t>
  </si>
  <si>
    <t>CA03g31370</t>
  </si>
  <si>
    <t>CA03g31360</t>
  </si>
  <si>
    <t>CA04g21160</t>
  </si>
  <si>
    <t>CA08g15310</t>
  </si>
  <si>
    <t>CA03g24050</t>
  </si>
  <si>
    <t>CA00g29750</t>
  </si>
  <si>
    <t>CA00g29760</t>
  </si>
  <si>
    <t>CA00g29780</t>
  </si>
  <si>
    <t>CA00g32970</t>
  </si>
  <si>
    <t>CA11g03210</t>
  </si>
  <si>
    <t>CA00g41130</t>
  </si>
  <si>
    <t>CA00g41340</t>
  </si>
  <si>
    <t>CA00g41430</t>
  </si>
  <si>
    <t>CA02g24310</t>
  </si>
  <si>
    <t>CA00g44640</t>
  </si>
  <si>
    <t>CA00g53740</t>
  </si>
  <si>
    <t>CA12g03010</t>
  </si>
  <si>
    <t>CA00g60400</t>
  </si>
  <si>
    <t>CA00g60410</t>
  </si>
  <si>
    <t>CA00g66450</t>
  </si>
  <si>
    <t>CA00g67460</t>
  </si>
  <si>
    <t>CA00g74550</t>
  </si>
  <si>
    <t>CA00g74560</t>
  </si>
  <si>
    <t>CA00g78240</t>
  </si>
  <si>
    <t>CA09g02990</t>
  </si>
  <si>
    <t>CA09g02970</t>
  </si>
  <si>
    <t>CA09g02960</t>
  </si>
  <si>
    <t>CA00g85350</t>
  </si>
  <si>
    <t>CA00g87780</t>
  </si>
  <si>
    <t>CA00g90400</t>
  </si>
  <si>
    <t>CA00g91210</t>
  </si>
  <si>
    <t>CA00g91220</t>
  </si>
  <si>
    <t>CA00g91670</t>
  </si>
  <si>
    <t>CA00g91680</t>
  </si>
  <si>
    <t>CA00g92960</t>
  </si>
  <si>
    <t>CA00g92970</t>
  </si>
  <si>
    <t>CA00g93180</t>
  </si>
  <si>
    <t>CA00g93190</t>
  </si>
  <si>
    <t>CA00g93670</t>
  </si>
  <si>
    <t>CA00g94300</t>
  </si>
  <si>
    <t>CA00g95910</t>
  </si>
  <si>
    <t>CA00g96350</t>
  </si>
  <si>
    <t>CA00g96710</t>
  </si>
  <si>
    <t>CA00g97560</t>
  </si>
  <si>
    <t>mrna26429.1-v1.0-hybrid</t>
  </si>
  <si>
    <t>mrna05564.1-v1.0-hybrid</t>
  </si>
  <si>
    <t>mrna14896.1-v1.0-hybrid</t>
  </si>
  <si>
    <t>mrna31594.1-v1.0-hybrid</t>
  </si>
  <si>
    <t>mrna31068.1-v1.0-hybrid</t>
  </si>
  <si>
    <t>mrna16489.1-v1.0-hybrid</t>
  </si>
  <si>
    <t>mrna16491.1-v1.0-hybrid</t>
  </si>
  <si>
    <t>mrna19428.1-v1.0-hybrid</t>
  </si>
  <si>
    <t>mrna04949.1-v1.0-hybrid</t>
  </si>
  <si>
    <t>mrna19425.1-v1.0-hybrid</t>
  </si>
  <si>
    <t>mrna13354.1-v1.0-hybrid</t>
  </si>
  <si>
    <t>mrna21477.1-v1.0-hybrid</t>
  </si>
  <si>
    <t>mrna29503.1-v1.0-hybrid</t>
  </si>
  <si>
    <t>mrna13358.1-v1.0-hybrid</t>
  </si>
  <si>
    <t>mrna03748.1-v1.0-hybrid</t>
  </si>
  <si>
    <t>mrna03714.1-v1.0-hybrid</t>
  </si>
  <si>
    <t>mrna04563.1-v1.0-hybrid</t>
  </si>
  <si>
    <t>mrna04562.1-v1.0-hybrid</t>
  </si>
  <si>
    <t>mrna05180.1-v1.0-hybrid</t>
  </si>
  <si>
    <t>mrna17037.1-v1.0-hybrid</t>
  </si>
  <si>
    <t>mrna00615.1-v1.0-hybrid</t>
  </si>
  <si>
    <t>mrna05027.1-v1.0-hybrid</t>
  </si>
  <si>
    <t>mrna04229.1-v1.0-hybrid</t>
  </si>
  <si>
    <t>mrna04269.1-v1.0-hybrid</t>
  </si>
  <si>
    <t>mrna01336.1-v1.0-hybrid</t>
  </si>
  <si>
    <t>mrna22916.1-v1.0-hybrid</t>
  </si>
  <si>
    <t>mrna18094.1-v1.0-hybrid</t>
  </si>
  <si>
    <t>mrna23924.1-v1.0-hybrid</t>
  </si>
  <si>
    <t>mrna24494.1-v1.0-hybrid</t>
  </si>
  <si>
    <t>mrna14413.1-v1.0-hybrid</t>
  </si>
  <si>
    <t>mrna02453.1-v1.0-hybrid</t>
  </si>
  <si>
    <t>mrna04228.1-v1.0-hybrid</t>
  </si>
  <si>
    <t>mrna17829.1-v1.0-hybrid</t>
  </si>
  <si>
    <t>mrna28409.1-v1.0-hybrid</t>
  </si>
  <si>
    <t>mrna05451.1-v1.0-hybrid</t>
  </si>
  <si>
    <t>mrna18029.1-v1.0-hybrid</t>
  </si>
  <si>
    <t>mrna15563.1-v1.0-hybrid</t>
  </si>
  <si>
    <t>mrna15899.1-v1.0-hybrid</t>
  </si>
  <si>
    <t>mrna14402.1-v1.0-hybrid</t>
  </si>
  <si>
    <t>mrna15394.1-v1.0-hybrid</t>
  </si>
  <si>
    <t>mrna22967.1-v1.0-hybrid</t>
  </si>
  <si>
    <t>mrna15090.1-v1.0-hybrid</t>
  </si>
  <si>
    <t>mrna11268.1-v1.0-hybrid</t>
  </si>
  <si>
    <t>mrna01788.1-v1.0-hybrid</t>
  </si>
  <si>
    <t>mrna01789.1-v1.0-hybrid</t>
  </si>
  <si>
    <t>mrna11244.1-v1.0-hybrid</t>
  </si>
  <si>
    <t>mrna11267.1-v1.0-hybrid</t>
  </si>
  <si>
    <t>mrna11233.1-v1.0-hybrid</t>
  </si>
  <si>
    <t>mrna07365.1-v1.0-hybrid</t>
  </si>
  <si>
    <t>mrna07361.1-v1.0-hybrid</t>
  </si>
  <si>
    <t>mrna20808.1-v1.0-hybrid</t>
  </si>
  <si>
    <t>mrna25618.1-v1.0-hybrid</t>
  </si>
  <si>
    <t>mrna07364.1-v1.0-hybrid</t>
  </si>
  <si>
    <t>mrna24650.1-v1.0-hybrid</t>
  </si>
  <si>
    <t>mrna12119.1-v1.0-hybrid</t>
  </si>
  <si>
    <t>mrna26119.1-v1.0-hybrid</t>
  </si>
  <si>
    <t>mrna12120.1-v1.0-hybrid</t>
  </si>
  <si>
    <t>mrna25669.1-v1.0-hybrid</t>
  </si>
  <si>
    <t>mrna31290.1-v1.0-hybrid</t>
  </si>
  <si>
    <t>mrna26118.1-v1.0-hybrid</t>
  </si>
  <si>
    <t>mrna12189.1-v1.0-hybrid</t>
  </si>
  <si>
    <t>mrna10739.1-v1.0-hybrid</t>
  </si>
  <si>
    <t>mrna27105.1-v1.0-hybrid</t>
  </si>
  <si>
    <t>mrna22696.1-v1.0-hybrid</t>
  </si>
  <si>
    <t>mrna06301.1-v1.0-hybrid</t>
  </si>
  <si>
    <t>mrna32155.1-v1.0-hybrid</t>
  </si>
  <si>
    <t>mrna11073.1-v1.0-hybrid</t>
  </si>
  <si>
    <t>mrna24852.1-v1.0-hybrid</t>
  </si>
  <si>
    <t>mrna20134.1-v1.0-hybrid</t>
  </si>
  <si>
    <t>mrna25070.1-v1.0-hybrid</t>
  </si>
  <si>
    <t>mrna30741.1-v1.0-hybrid</t>
  </si>
  <si>
    <t>mrna30567.1-v1.0-hybrid</t>
  </si>
  <si>
    <t>mrna20015.1-v1.0-hybrid</t>
  </si>
  <si>
    <t>mrna14058.1-v1.0-hybrid</t>
  </si>
  <si>
    <t>Phvul.010G124300.1</t>
  </si>
  <si>
    <t>Phvul.010G087900.1</t>
  </si>
  <si>
    <t>Phvul.010G088100.1</t>
  </si>
  <si>
    <t>Phvul.010G088100.2</t>
  </si>
  <si>
    <t>Phvul.003G139900.1</t>
  </si>
  <si>
    <t>Phvul.003G182800.1</t>
  </si>
  <si>
    <t>Phvul.003G107400.1</t>
  </si>
  <si>
    <t>Phvul.003G281000.1</t>
  </si>
  <si>
    <t>Phvul.003G213600.1</t>
  </si>
  <si>
    <t>Phvul.003G039400.1</t>
  </si>
  <si>
    <t>Phvul.003G182700.1</t>
  </si>
  <si>
    <t>Phvul.003G039200.1</t>
  </si>
  <si>
    <t>Phvul.003G003800.1</t>
  </si>
  <si>
    <t>Phvul.003G189100.1</t>
  </si>
  <si>
    <t>Phvul.009G013900.1</t>
  </si>
  <si>
    <t>Phvul.009G037300.1</t>
  </si>
  <si>
    <t>Phvul.009G069300.1</t>
  </si>
  <si>
    <t>Phvul.009G213800.1</t>
  </si>
  <si>
    <t>Phvul.009G203400.1</t>
  </si>
  <si>
    <t>Phvul.009G130000.1</t>
  </si>
  <si>
    <t>Phvul.005G035900.1</t>
  </si>
  <si>
    <t>Phvul.005G000900.1</t>
  </si>
  <si>
    <t>Phvul.005G000900.2</t>
  </si>
  <si>
    <t>Phvul.005G000900.3</t>
  </si>
  <si>
    <t>Phvul.011G005800.1</t>
  </si>
  <si>
    <t>Phvul.011G172800.1</t>
  </si>
  <si>
    <t>Phvul.008G183700.1</t>
  </si>
  <si>
    <t>Phvul.008G183700.2</t>
  </si>
  <si>
    <t>Phvul.008G027800.2</t>
  </si>
  <si>
    <t>Phvul.008G027800.1</t>
  </si>
  <si>
    <t>Phvul.008G190600.1</t>
  </si>
  <si>
    <t>Phvul.008G190600.2</t>
  </si>
  <si>
    <t>Phvul.008G170400.1</t>
  </si>
  <si>
    <t>Phvul.008G027900.1</t>
  </si>
  <si>
    <t>Phvul.004G123500.1</t>
  </si>
  <si>
    <t>Phvul.004G061100.1</t>
  </si>
  <si>
    <t>Phvul.004G061000.1</t>
  </si>
  <si>
    <t>Phvul.004G042400.1</t>
  </si>
  <si>
    <t>Phvul.004G061500.1</t>
  </si>
  <si>
    <t>Phvul.004G061600.1</t>
  </si>
  <si>
    <t>Phvul.004G060500.1</t>
  </si>
  <si>
    <t>Phvul.004G060900.1</t>
  </si>
  <si>
    <t>Phvul.004G061300.1</t>
  </si>
  <si>
    <t>Phvul.004G042300.1</t>
  </si>
  <si>
    <t>Phvul.004G042300.2</t>
  </si>
  <si>
    <t>Phvul.007G205700.1</t>
  </si>
  <si>
    <t>Phvul.007G065600.1</t>
  </si>
  <si>
    <t>Phvul.007G048000.1</t>
  </si>
  <si>
    <t>Phvul.007G266800.1</t>
  </si>
  <si>
    <t>Phvul.007G047800.1</t>
  </si>
  <si>
    <t>Phvul.007G251600.1</t>
  </si>
  <si>
    <t>Phvul.007G065100.1</t>
  </si>
  <si>
    <t>Phvul.007G065100.2</t>
  </si>
  <si>
    <t>Phvul.007G047900.1</t>
  </si>
  <si>
    <t>Phvul.001G263400.1</t>
  </si>
  <si>
    <t>Phvul.001G263400.2</t>
  </si>
  <si>
    <t>Phvul.001G068200.1</t>
  </si>
  <si>
    <t>Phvul.001G196900.1</t>
  </si>
  <si>
    <t>Phvul.001G228600.1</t>
  </si>
  <si>
    <t>Phvul.001G186400.1</t>
  </si>
  <si>
    <t>Phvul.006G169600.1</t>
  </si>
  <si>
    <t>Phvul.006G202200.1</t>
  </si>
  <si>
    <t>Phvul.006G034400.1</t>
  </si>
  <si>
    <t>Phvul.006G034400.2</t>
  </si>
  <si>
    <t>Phvul.006G034400.3</t>
  </si>
  <si>
    <t>Phvul.006G077900.1</t>
  </si>
  <si>
    <t>Phvul.006G077400.1</t>
  </si>
  <si>
    <t>Phvul.006G200400.1</t>
  </si>
  <si>
    <t>Phvul.006G078100.1</t>
  </si>
  <si>
    <t>Phvul.006G078000.1</t>
  </si>
  <si>
    <t>Phvul.006G202300.1</t>
  </si>
  <si>
    <t>Phvul.006G010700.1</t>
  </si>
  <si>
    <t>Phvul.006G077800.1</t>
  </si>
  <si>
    <t>Phvul.006G077700.1</t>
  </si>
  <si>
    <t>Phvul.002G309400.1</t>
  </si>
  <si>
    <t>Phvul.002G212400.1</t>
  </si>
  <si>
    <t>Phvul.002G309500.1</t>
  </si>
  <si>
    <t>Phvul.002G309200.1</t>
  </si>
  <si>
    <t>Phvul.002G194600.1</t>
  </si>
  <si>
    <t>Phvul.002G049800.1</t>
  </si>
  <si>
    <t>Phvul.002G183400.1</t>
  </si>
  <si>
    <t>Phvul.002G243200.1</t>
  </si>
  <si>
    <t>Phvul.002G170400.1</t>
  </si>
  <si>
    <t>Phvul.002G147600.1</t>
  </si>
  <si>
    <t>Phvul.002G172300.1</t>
  </si>
  <si>
    <t>Phvul.002G172300.2</t>
  </si>
  <si>
    <t>Phvul.002G143900.2</t>
  </si>
  <si>
    <t>Phvul.002G143900.1</t>
  </si>
  <si>
    <t>Phvul.002G112200.1</t>
  </si>
  <si>
    <t>Phvul.002G112200.2</t>
  </si>
  <si>
    <t>Phvul.002G215500.1</t>
  </si>
  <si>
    <t>27732.m000277</t>
  </si>
  <si>
    <t>27866.m000233</t>
  </si>
  <si>
    <t>27893.m000228</t>
  </si>
  <si>
    <t>28180.m000391</t>
  </si>
  <si>
    <t>28348.m000077</t>
  </si>
  <si>
    <t>28830.m000229</t>
  </si>
  <si>
    <t>28966.m000534</t>
  </si>
  <si>
    <t>29333.m001063</t>
  </si>
  <si>
    <t>29333.m001073</t>
  </si>
  <si>
    <t>29596.m000699</t>
  </si>
  <si>
    <t>29613.m000367</t>
  </si>
  <si>
    <t>29648.m001978</t>
  </si>
  <si>
    <t>29653.m000299</t>
  </si>
  <si>
    <t>29693.m002039</t>
  </si>
  <si>
    <t>29693.m002041</t>
  </si>
  <si>
    <t>29693.m002042</t>
  </si>
  <si>
    <t>29739.m003627</t>
  </si>
  <si>
    <t>29782.m000119</t>
  </si>
  <si>
    <t>29804.m001536</t>
  </si>
  <si>
    <t>29813.m001508</t>
  </si>
  <si>
    <t>29838.m001672</t>
  </si>
  <si>
    <t>29838.m001673</t>
  </si>
  <si>
    <t>29838.m001690</t>
  </si>
  <si>
    <t>29907.m000663</t>
  </si>
  <si>
    <t>29908.m005982</t>
  </si>
  <si>
    <t>29912.m005524</t>
  </si>
  <si>
    <t>29929.m004544</t>
  </si>
  <si>
    <t>30074.m001414</t>
  </si>
  <si>
    <t>30099.m001671</t>
  </si>
  <si>
    <t>30099.m001672</t>
  </si>
  <si>
    <t>30128.m008984</t>
  </si>
  <si>
    <t>30138.m003939</t>
  </si>
  <si>
    <t>30138.m004061</t>
  </si>
  <si>
    <t>30147.m014133</t>
  </si>
  <si>
    <t>30170.m013776</t>
  </si>
  <si>
    <t>30174.m008934</t>
  </si>
  <si>
    <t>30190.m010925</t>
  </si>
  <si>
    <t>30199.m000879</t>
  </si>
  <si>
    <t>30221.m002218</t>
  </si>
  <si>
    <t>Seita.5G220600.1.p</t>
  </si>
  <si>
    <t>Seita.5G303200.1.p</t>
  </si>
  <si>
    <t>Seita.5G303200.2.p</t>
  </si>
  <si>
    <t>Seita.5G303200.3.p</t>
  </si>
  <si>
    <t>Seita.5G425300.1.p</t>
  </si>
  <si>
    <t>Seita.5G033100.1.p</t>
  </si>
  <si>
    <t>Seita.5G225300.1.p</t>
  </si>
  <si>
    <t>Seita.5G406700.1.p</t>
  </si>
  <si>
    <t>Seita.5G101300.1.p</t>
  </si>
  <si>
    <t>Seita.5G432700.1.p</t>
  </si>
  <si>
    <t>Seita.5G143100.1.p</t>
  </si>
  <si>
    <t>Seita.5G143100.2.p</t>
  </si>
  <si>
    <t>Seita.5G160200.1.p</t>
  </si>
  <si>
    <t>Seita.5G114500.1.p</t>
  </si>
  <si>
    <t>Seita.5G404600.1.p</t>
  </si>
  <si>
    <t>Seita.5G036500.1.p</t>
  </si>
  <si>
    <t>Seita.5G036500.2.p</t>
  </si>
  <si>
    <t>Seita.5G036500.3.p</t>
  </si>
  <si>
    <t>Seita.5G036500.4.p</t>
  </si>
  <si>
    <t>Seita.9G270800.1.p</t>
  </si>
  <si>
    <t>Seita.9G342700.1.p</t>
  </si>
  <si>
    <t>Seita.9G088900.1.p</t>
  </si>
  <si>
    <t>Seita.9G088700.1.p</t>
  </si>
  <si>
    <t>Seita.9G088700.2.p</t>
  </si>
  <si>
    <t>Seita.9G393900.1.p</t>
  </si>
  <si>
    <t>Seita.9G513900.1.p</t>
  </si>
  <si>
    <t>Seita.9G513900.2.p</t>
  </si>
  <si>
    <t>Seita.9G513900.3.p</t>
  </si>
  <si>
    <t>Seita.9G561000.1.p</t>
  </si>
  <si>
    <t>Seita.1G183300.1.p</t>
  </si>
  <si>
    <t>Seita.1G272300.1.p</t>
  </si>
  <si>
    <t>Seita.1G328500.1.p</t>
  </si>
  <si>
    <t>Seita.1G273400.1.p</t>
  </si>
  <si>
    <t>Seita.1G148200.1.p</t>
  </si>
  <si>
    <t>Seita.1G308200.1.p</t>
  </si>
  <si>
    <t>Seita.1G308200.2.p</t>
  </si>
  <si>
    <t>Seita.1G077600.1.p</t>
  </si>
  <si>
    <t>Seita.1G003500.1.p</t>
  </si>
  <si>
    <t>Seita.1G209300.1.p</t>
  </si>
  <si>
    <t>Seita.1G072200.1.p</t>
  </si>
  <si>
    <t>Seita.6G013400.1.p</t>
  </si>
  <si>
    <t>Seita.6G223700.1.p</t>
  </si>
  <si>
    <t>Seita.6G156800.1.p</t>
  </si>
  <si>
    <t>Seita.6G223400.1.p</t>
  </si>
  <si>
    <t>Seita.6G194800.1.p</t>
  </si>
  <si>
    <t>Seita.6G223600.1.p</t>
  </si>
  <si>
    <t>Seita.7G210200.1.p</t>
  </si>
  <si>
    <t>Seita.7G109700.1.p</t>
  </si>
  <si>
    <t>Seita.7G235900.1.p</t>
  </si>
  <si>
    <t>Seita.7G235900.3.p</t>
  </si>
  <si>
    <t>Seita.7G235900.2.p</t>
  </si>
  <si>
    <t>Seita.7G125400.1.p</t>
  </si>
  <si>
    <t>Seita.7G040500.1.p</t>
  </si>
  <si>
    <t>Seita.7G110000.1.p</t>
  </si>
  <si>
    <t>Seita.4G077200.1.p</t>
  </si>
  <si>
    <t>Seita.4G268200.1.p</t>
  </si>
  <si>
    <t>Seita.4G268200.2.p</t>
  </si>
  <si>
    <t>Seita.4G177800.1.p</t>
  </si>
  <si>
    <t>Seita.4G219100.1.p</t>
  </si>
  <si>
    <t>Seita.4G163500.1.p</t>
  </si>
  <si>
    <t>Seita.4G184600.1.p</t>
  </si>
  <si>
    <t>Seita.4G238000.1.p</t>
  </si>
  <si>
    <t>Seita.4G062600.1.p</t>
  </si>
  <si>
    <t>Seita.4G277600.1.p</t>
  </si>
  <si>
    <t>Seita.4G160200.1.p</t>
  </si>
  <si>
    <t>Seita.4G093200.1.p</t>
  </si>
  <si>
    <t>Seita.3G236800.1.p</t>
  </si>
  <si>
    <t>Seita.3G301600.1.p</t>
  </si>
  <si>
    <t>Seita.3G098800.1.p</t>
  </si>
  <si>
    <t>Seita.3G055200.1.p</t>
  </si>
  <si>
    <t>Seita.3G280400.1.p</t>
  </si>
  <si>
    <t>Seita.3G098400.1.p</t>
  </si>
  <si>
    <t>Seita.3G073000.1.p</t>
  </si>
  <si>
    <t>Seita.3G278000.1.p</t>
  </si>
  <si>
    <t>Seita.3G358100.1.p</t>
  </si>
  <si>
    <t>Seita.8G182900.1.p</t>
  </si>
  <si>
    <t>Seita.8G220800.1.p</t>
  </si>
  <si>
    <t>Seita.2G026600.1.p</t>
  </si>
  <si>
    <t>Seita.2G086800.1.p</t>
  </si>
  <si>
    <t>Seita.2G266600.1.p</t>
  </si>
  <si>
    <t>Seita.2G266600.2.p</t>
  </si>
  <si>
    <t>Seita.2G383000.1.p</t>
  </si>
  <si>
    <t>Seita.2G115700.1.p</t>
  </si>
  <si>
    <t>Seita.2G002300.1.p</t>
  </si>
  <si>
    <t>Protein Name</t>
    <phoneticPr fontId="1" type="noConversion"/>
  </si>
  <si>
    <t>SiMADS016</t>
    <phoneticPr fontId="1" type="noConversion"/>
  </si>
  <si>
    <t>Amborella trichopoda</t>
    <phoneticPr fontId="1" type="noConversion"/>
  </si>
  <si>
    <t>Brassica oleracea</t>
    <phoneticPr fontId="1" type="noConversion"/>
  </si>
  <si>
    <t>Beta vulgaris</t>
    <phoneticPr fontId="1" type="noConversion"/>
  </si>
  <si>
    <t>Capsicum annuum</t>
    <phoneticPr fontId="1" type="noConversion"/>
  </si>
  <si>
    <t>Fragaria vesca </t>
    <phoneticPr fontId="1" type="noConversion"/>
  </si>
  <si>
    <t>Phaseolus vulgaris</t>
    <phoneticPr fontId="1" type="noConversion"/>
  </si>
  <si>
    <t>coorthologs</t>
    <phoneticPr fontId="1" type="noConversion"/>
  </si>
  <si>
    <t>orthologs</t>
    <phoneticPr fontId="1" type="noConversion"/>
  </si>
  <si>
    <t>inparalogs</t>
    <phoneticPr fontId="1" type="noConversion"/>
  </si>
  <si>
    <t>ara|AGL101</t>
  </si>
  <si>
    <t>bra|BrMADS130</t>
  </si>
  <si>
    <t>ara|AGAMOUS</t>
  </si>
  <si>
    <t>bra|BrMADS001</t>
  </si>
  <si>
    <t>ara|AGL107</t>
  </si>
  <si>
    <t>bra|BrMADS131</t>
  </si>
  <si>
    <t>ara|AGL100</t>
  </si>
  <si>
    <t>bra|BrMADS094</t>
  </si>
  <si>
    <t>ara|AGL26</t>
  </si>
  <si>
    <t>bra|BrMADS139</t>
  </si>
  <si>
    <t>ara|AGL103</t>
  </si>
  <si>
    <t>bra|BrMADS091</t>
  </si>
  <si>
    <t>ara|AGL53</t>
  </si>
  <si>
    <t>bra|BrMADS141</t>
  </si>
  <si>
    <t>ara|AGL104</t>
  </si>
  <si>
    <t>bra|BrMADS062</t>
  </si>
  <si>
    <t>ara|AGL54</t>
  </si>
  <si>
    <t>bra|BrMADS142</t>
  </si>
  <si>
    <t>ara|AGL12</t>
  </si>
  <si>
    <t>bra|BrMADS067</t>
  </si>
  <si>
    <t>ara|AGL89</t>
  </si>
  <si>
    <t>bra|BrMADS145</t>
  </si>
  <si>
    <t>ara|AGL13</t>
  </si>
  <si>
    <t>bra|BrMADS016</t>
  </si>
  <si>
    <t>ara|AGL93</t>
  </si>
  <si>
    <t>ara|AGL105</t>
  </si>
  <si>
    <t>bra|BrMADS106</t>
  </si>
  <si>
    <t>ara|AGL15</t>
  </si>
  <si>
    <t>bra|BrMADS037</t>
  </si>
  <si>
    <t>ara|AGL43</t>
  </si>
  <si>
    <t>ara|AGL16</t>
  </si>
  <si>
    <t>bra|BrMADS053</t>
  </si>
  <si>
    <t>ara|AGL75</t>
  </si>
  <si>
    <t>ara|AGL17</t>
  </si>
  <si>
    <t>bra|BrMADS071</t>
  </si>
  <si>
    <t>ara|AGL76</t>
  </si>
  <si>
    <t>ara|AGL18</t>
  </si>
  <si>
    <t>bra|BrMADS059</t>
  </si>
  <si>
    <t>ara|AGL77</t>
  </si>
  <si>
    <t>ara|AGL19</t>
  </si>
  <si>
    <t>bra|BrMADS040</t>
  </si>
  <si>
    <t>ara|AGL81</t>
  </si>
  <si>
    <t>ara|AGL21</t>
  </si>
  <si>
    <t>bra|BrMADS063</t>
  </si>
  <si>
    <t>ara|AGL98</t>
  </si>
  <si>
    <t>ara|AGL24</t>
  </si>
  <si>
    <t>bra|BrMADS054</t>
  </si>
  <si>
    <t>bra|BrMADS068</t>
  </si>
  <si>
    <t>ara|AGL29</t>
  </si>
  <si>
    <t>bra|BrMADS107</t>
  </si>
  <si>
    <t>ara|AGL34</t>
  </si>
  <si>
    <t>bra|BrMADS136</t>
  </si>
  <si>
    <t>ara|AGL30</t>
  </si>
  <si>
    <t>bra|BrMADS102</t>
  </si>
  <si>
    <t>ara|AGL39</t>
  </si>
  <si>
    <t>bra|BrMADS152</t>
  </si>
  <si>
    <t>ara|AGL35</t>
  </si>
  <si>
    <t>bra|BrMADS123</t>
  </si>
  <si>
    <t>ara|AGL36</t>
  </si>
  <si>
    <t>ara|AGL52</t>
  </si>
  <si>
    <t>bra|BrMADS082</t>
  </si>
  <si>
    <t>ara|AGL42</t>
  </si>
  <si>
    <t>bra|BrMADS033</t>
  </si>
  <si>
    <t>ara|AGL23</t>
  </si>
  <si>
    <t>ara|AGL28</t>
  </si>
  <si>
    <t>ara|AGL45</t>
  </si>
  <si>
    <t>bra|BrMADS122</t>
  </si>
  <si>
    <t>ara|AGL46</t>
  </si>
  <si>
    <t>bra|BrMADS151</t>
  </si>
  <si>
    <t>ara|AGL47</t>
  </si>
  <si>
    <t>bra|BrMADS120</t>
  </si>
  <si>
    <t>ara|AGL48</t>
  </si>
  <si>
    <t>bra|BrMADS129</t>
  </si>
  <si>
    <t>ara|AGL86</t>
  </si>
  <si>
    <t>ara|AGL55</t>
  </si>
  <si>
    <t>bra|BrMADS150</t>
  </si>
  <si>
    <t>ara|AGL90</t>
  </si>
  <si>
    <t>ara|AGL57</t>
  </si>
  <si>
    <t>bra|BrMADS133</t>
  </si>
  <si>
    <t>ara|AGL6</t>
  </si>
  <si>
    <t>bra|BrMADS010</t>
  </si>
  <si>
    <t>ara|AGL60</t>
  </si>
  <si>
    <t>bra|BrMADS099</t>
  </si>
  <si>
    <t>ara|AGL92</t>
  </si>
  <si>
    <t>ara|AGL61</t>
  </si>
  <si>
    <t>bra|BrMADS097</t>
  </si>
  <si>
    <t>ara|AGL74</t>
  </si>
  <si>
    <t>ara|AGL62</t>
  </si>
  <si>
    <t>bra|BrMADS093</t>
  </si>
  <si>
    <t>ara|AGL64</t>
  </si>
  <si>
    <t>bra|BrMADS135</t>
  </si>
  <si>
    <t>ara|AGL65</t>
  </si>
  <si>
    <t>bra|BrMADS086</t>
  </si>
  <si>
    <t>ara|AGL56</t>
  </si>
  <si>
    <t>ara|AGL66</t>
  </si>
  <si>
    <t>bra|BrMADS066</t>
  </si>
  <si>
    <t>ara|AGL58</t>
  </si>
  <si>
    <t>ara|AGL71</t>
  </si>
  <si>
    <t>bra|BrMADS041</t>
  </si>
  <si>
    <t>ara|AGL59</t>
  </si>
  <si>
    <t>ara|AGL72</t>
  </si>
  <si>
    <t>bra|BrMADS042</t>
  </si>
  <si>
    <t>ara|AGL49</t>
  </si>
  <si>
    <t>ara|AGL50</t>
  </si>
  <si>
    <t>bra|BrMADS049</t>
  </si>
  <si>
    <t>ara|AGL73</t>
  </si>
  <si>
    <t>bra|BrMADS158</t>
  </si>
  <si>
    <t>ara|AGL78</t>
  </si>
  <si>
    <t>ara|AGL83</t>
  </si>
  <si>
    <t>ara|AGL79</t>
  </si>
  <si>
    <t>bra|BrMADS046</t>
  </si>
  <si>
    <t>ara|AGL84</t>
  </si>
  <si>
    <t>ara|AGL80</t>
  </si>
  <si>
    <t>bra|BrMADS126</t>
  </si>
  <si>
    <t>ara|AGL85</t>
  </si>
  <si>
    <t>ara|AGL82</t>
  </si>
  <si>
    <t>bra|BrMADS125</t>
  </si>
  <si>
    <t>ara|AGL87</t>
  </si>
  <si>
    <t>bra|BrMADS132</t>
  </si>
  <si>
    <t>ara|AGL91</t>
  </si>
  <si>
    <t>bra|BrMADS117</t>
  </si>
  <si>
    <t>ara|AGL94</t>
  </si>
  <si>
    <t>bra|BrMADS105</t>
  </si>
  <si>
    <t>ara|AGL96</t>
  </si>
  <si>
    <t>bra|BrMADS137</t>
  </si>
  <si>
    <t>ara|AGL99</t>
  </si>
  <si>
    <t>bra|BrMADS153</t>
  </si>
  <si>
    <t>ara|AP1</t>
  </si>
  <si>
    <t>bra|BrMADS017</t>
  </si>
  <si>
    <t>ara|AP3</t>
  </si>
  <si>
    <t>bra|BrMADS035</t>
  </si>
  <si>
    <t>ara|CAL</t>
  </si>
  <si>
    <t>bra|BrMADS019</t>
  </si>
  <si>
    <t>ara|FLC</t>
  </si>
  <si>
    <t>bra|BrMADS078</t>
  </si>
  <si>
    <t>ara|FUL</t>
  </si>
  <si>
    <t>bra|BrMADS018</t>
  </si>
  <si>
    <t>ara|MAF1</t>
  </si>
  <si>
    <t>bra|BrMADS098</t>
  </si>
  <si>
    <t>ara|MAF5</t>
  </si>
  <si>
    <t>bra|BrMADS080</t>
  </si>
  <si>
    <t>ara|PI</t>
  </si>
  <si>
    <t>bra|BrMADS074</t>
  </si>
  <si>
    <t>bra|BrMADS154</t>
  </si>
  <si>
    <t>ara|SEP1</t>
  </si>
  <si>
    <t>bra|BrMADS004</t>
  </si>
  <si>
    <t>ara|AGL97</t>
  </si>
  <si>
    <t>ara|SEP2</t>
  </si>
  <si>
    <t>bra|BrMADS009</t>
  </si>
  <si>
    <t>ara|SEP3</t>
  </si>
  <si>
    <t>bra|BrMADS025</t>
  </si>
  <si>
    <t>ara|MAF2</t>
  </si>
  <si>
    <t>ara|SEP4</t>
  </si>
  <si>
    <t>bra|BrMADS020</t>
  </si>
  <si>
    <t>ara|MAF3</t>
  </si>
  <si>
    <t>ara|SHP1</t>
  </si>
  <si>
    <t>bra|BrMADS029</t>
  </si>
  <si>
    <t>bra|BrMADS013</t>
  </si>
  <si>
    <t>ara|SHP2</t>
  </si>
  <si>
    <t>bra|BrMADS014</t>
  </si>
  <si>
    <t>ara|STK</t>
  </si>
  <si>
    <t>bra|BrMADS027</t>
  </si>
  <si>
    <t>ara|SOC1</t>
  </si>
  <si>
    <t>bra|BrMADS039</t>
  </si>
  <si>
    <t>osa|OsMADS58</t>
  </si>
  <si>
    <t>bra|BrMADS006</t>
  </si>
  <si>
    <t>osa|OsMADS74</t>
  </si>
  <si>
    <t>ara|SVP</t>
  </si>
  <si>
    <t>bra|BrMADS044</t>
  </si>
  <si>
    <t>osa|OsMADS75</t>
  </si>
  <si>
    <t>ara|TT16</t>
  </si>
  <si>
    <t>bra|BrMADS070</t>
  </si>
  <si>
    <t>ara|PHE1</t>
  </si>
  <si>
    <t>osa|OsMADS76</t>
  </si>
  <si>
    <t>osa|OsMADS3</t>
  </si>
  <si>
    <t>ara|PHE2</t>
  </si>
  <si>
    <t>osa|OsMADS33</t>
  </si>
  <si>
    <t>osa|OsMADS73</t>
  </si>
  <si>
    <t>osa|OsMADS57</t>
  </si>
  <si>
    <t>osa|OsMADS26</t>
  </si>
  <si>
    <t>osa|OsMADS17</t>
  </si>
  <si>
    <t>osa|OsMADS27</t>
  </si>
  <si>
    <t>osa|OsMADS70</t>
  </si>
  <si>
    <t>osa|OsMADS56</t>
  </si>
  <si>
    <t>osa|OsMADS77</t>
  </si>
  <si>
    <t>osa|OsMADS6</t>
  </si>
  <si>
    <t>osa|OsMADS79</t>
  </si>
  <si>
    <t>osa|OsMADS78</t>
  </si>
  <si>
    <t>osa|OsMADS80</t>
  </si>
  <si>
    <t>osa|OsMADS68</t>
  </si>
  <si>
    <t>osa|OsMADS87</t>
  </si>
  <si>
    <t>osa|OsMADS63</t>
  </si>
  <si>
    <t>osa|OsMADS88</t>
  </si>
  <si>
    <t>osa|OsMADS89</t>
  </si>
  <si>
    <t>osa|OsMADS15</t>
  </si>
  <si>
    <t>osa|OsMADS14</t>
  </si>
  <si>
    <t>bra|BrMADS108</t>
  </si>
  <si>
    <t>bra|BrMADS113</t>
  </si>
  <si>
    <t>osa|OsMADS4</t>
  </si>
  <si>
    <t>osa|OsMADS16</t>
  </si>
  <si>
    <t>bra|BrMADS110</t>
  </si>
  <si>
    <t>bra|BrMADS115</t>
  </si>
  <si>
    <t>osa|OsMADS7</t>
  </si>
  <si>
    <t>osa|OsMADS2</t>
  </si>
  <si>
    <t>bra|BrMADS112</t>
  </si>
  <si>
    <t>bra|BrMADS124</t>
  </si>
  <si>
    <t>osa|OsMADS30</t>
  </si>
  <si>
    <t>osa|OsMADS8</t>
  </si>
  <si>
    <t>bra|BrMADS118</t>
  </si>
  <si>
    <t>bra|BrMADS128</t>
  </si>
  <si>
    <t>osa|OsMADS31</t>
  </si>
  <si>
    <t>osa|OsMADS47</t>
  </si>
  <si>
    <t>bra|BrMADS144</t>
  </si>
  <si>
    <t>rap|RsMADS137</t>
  </si>
  <si>
    <t>osa|OsMADS29</t>
  </si>
  <si>
    <t>bra|BrMADS157</t>
  </si>
  <si>
    <t>rap|RsMADS138</t>
  </si>
  <si>
    <t>rap|RsMADS036</t>
  </si>
  <si>
    <t>rap|RsMADS139</t>
  </si>
  <si>
    <t>rap|RsMADS082</t>
  </si>
  <si>
    <t>rap|RsMADS141</t>
  </si>
  <si>
    <t>ara|AGL102</t>
  </si>
  <si>
    <t>rap|RsMADS102</t>
  </si>
  <si>
    <t>rap|RsMADS128</t>
  </si>
  <si>
    <t>rap|RsMADS115</t>
  </si>
  <si>
    <t>rap|RsMADS131</t>
  </si>
  <si>
    <t>rap|RsMADS072</t>
  </si>
  <si>
    <t>rap|RsMADS053</t>
  </si>
  <si>
    <t>rap|RsMADS045</t>
  </si>
  <si>
    <t>rap|RsMADS021</t>
  </si>
  <si>
    <t>rap|RsMADS020</t>
  </si>
  <si>
    <t>rap|RsMADS122</t>
  </si>
  <si>
    <t>rap|RsMADS012</t>
  </si>
  <si>
    <t>rap|RsMADS127</t>
  </si>
  <si>
    <t>rap|RsMADS005</t>
  </si>
  <si>
    <t>rap|RsMADS090</t>
  </si>
  <si>
    <t>rap|RsMADS063</t>
  </si>
  <si>
    <t>rap|RsMADS065</t>
  </si>
  <si>
    <t>rap|RsMADS134</t>
  </si>
  <si>
    <t>rap|RsMADS049</t>
  </si>
  <si>
    <t>rap|RsMADS086</t>
  </si>
  <si>
    <t>rap|RsMADS093</t>
  </si>
  <si>
    <t>bra|BrMADS148</t>
  </si>
  <si>
    <t>rap|RsMADS029</t>
  </si>
  <si>
    <t>rap|RsMADS095</t>
  </si>
  <si>
    <t>rap|RsMADS111</t>
  </si>
  <si>
    <t>rap|RsMADS096</t>
  </si>
  <si>
    <t>rap|RsMADS113</t>
  </si>
  <si>
    <t>bra|BrMADS147</t>
  </si>
  <si>
    <t>bra|BrMADS160</t>
  </si>
  <si>
    <t>rap|RsMADS103</t>
  </si>
  <si>
    <t>rap|RsMADS073</t>
  </si>
  <si>
    <t>bra|BrMADS161</t>
  </si>
  <si>
    <t>bra|BrMADS162</t>
  </si>
  <si>
    <t>rap|RsMADS069</t>
  </si>
  <si>
    <t>osa|OsMADS1</t>
  </si>
  <si>
    <t>osa|OsMADS5</t>
  </si>
  <si>
    <t>rap|RsMADS043</t>
  </si>
  <si>
    <t>osa|OsMADS13</t>
  </si>
  <si>
    <t>osa|OsMADS21</t>
  </si>
  <si>
    <t>rap|RsMADS087</t>
  </si>
  <si>
    <t>rap|RsMADS075</t>
  </si>
  <si>
    <t>rap|RsMADS008</t>
  </si>
  <si>
    <t>osa|OsMADS22</t>
  </si>
  <si>
    <t>osa|OsMADS55</t>
  </si>
  <si>
    <t>rap|RsMADS104</t>
  </si>
  <si>
    <t>rap|RsMADS042</t>
  </si>
  <si>
    <t>rap|RsMADS099</t>
  </si>
  <si>
    <t>osa|OsMADS37</t>
  </si>
  <si>
    <t>osa|OsMADS65</t>
  </si>
  <si>
    <t>bra|BrMADS005</t>
  </si>
  <si>
    <t>rap|RsMADS098</t>
  </si>
  <si>
    <t>osa|OsMADS71</t>
  </si>
  <si>
    <t>osa|OsMADS72</t>
  </si>
  <si>
    <t>rap|RsMADS106</t>
  </si>
  <si>
    <t>rap|RsMADS083</t>
  </si>
  <si>
    <t>rap|RsMADS089</t>
  </si>
  <si>
    <t>rap|RsMADS068</t>
  </si>
  <si>
    <t>rap|RsMADS057</t>
  </si>
  <si>
    <t>rap|RsMADS067</t>
  </si>
  <si>
    <t>rap|RsMADS064</t>
  </si>
  <si>
    <t>rap|RsMADS051</t>
  </si>
  <si>
    <t>rap|RsMADS071</t>
  </si>
  <si>
    <t>bra|BrMADS095</t>
  </si>
  <si>
    <t>rap|RsMADS078</t>
  </si>
  <si>
    <t>rap|RsMADS017</t>
  </si>
  <si>
    <t>rap|RsMADS023</t>
  </si>
  <si>
    <t>rap|RsMADS033</t>
  </si>
  <si>
    <t>rap|RsMADS026</t>
  </si>
  <si>
    <t>rap|RsMADS022</t>
  </si>
  <si>
    <t>osa|OsMADS81</t>
  </si>
  <si>
    <t>osa|OsMADS82</t>
  </si>
  <si>
    <t>rap|RsMADS002</t>
  </si>
  <si>
    <t>osa|OsMADS83</t>
  </si>
  <si>
    <t>rap|RsMADS047</t>
  </si>
  <si>
    <t>osa|OsMADS84</t>
  </si>
  <si>
    <t>rap|RsMADS015</t>
  </si>
  <si>
    <t>osa|OsMADS85</t>
  </si>
  <si>
    <t>rap|RsMADS080</t>
  </si>
  <si>
    <t>osa|OsMADS86</t>
  </si>
  <si>
    <t>osa|OsMADS99</t>
  </si>
  <si>
    <t>bra|BrMADS048</t>
  </si>
  <si>
    <t>rap|RsMADS058</t>
  </si>
  <si>
    <t>bra|BrMADS024</t>
  </si>
  <si>
    <t>osa|OsMADS18</t>
  </si>
  <si>
    <t>bra|BrMADS034</t>
  </si>
  <si>
    <t>bra|BrMADS143</t>
  </si>
  <si>
    <t>rap|RsMADS126</t>
  </si>
  <si>
    <t>rap|RsMADS129</t>
  </si>
  <si>
    <t>bra|BrMADS050</t>
  </si>
  <si>
    <t>rap|RsMADS052</t>
  </si>
  <si>
    <t>bra|BrMADS061</t>
  </si>
  <si>
    <t>osa|OsMADS62</t>
  </si>
  <si>
    <t>rap|RsMADS003</t>
  </si>
  <si>
    <t>bra|BrMADS002</t>
  </si>
  <si>
    <t>rap|RsMADS016</t>
  </si>
  <si>
    <t>bra|BrMADS008</t>
  </si>
  <si>
    <t>rap|RsMADS024</t>
  </si>
  <si>
    <t>osa|OsMADS90</t>
  </si>
  <si>
    <t>osa|OsMADS91</t>
  </si>
  <si>
    <t>osa|OsMADS92</t>
  </si>
  <si>
    <t>osa|OsMADS93</t>
  </si>
  <si>
    <t>osa|OsMADS94</t>
  </si>
  <si>
    <t>osa|OsMADS95</t>
  </si>
  <si>
    <t>rap|RsMADS097</t>
  </si>
  <si>
    <t>bra|BrMADS022</t>
  </si>
  <si>
    <t>osa|OsMADS98</t>
  </si>
  <si>
    <t>bra|BrMADS023</t>
  </si>
  <si>
    <t>rap|RsMADS011</t>
  </si>
  <si>
    <t>bra|BrMADS026</t>
  </si>
  <si>
    <t>rap|RsMADS006</t>
  </si>
  <si>
    <t>rap|RsMADS105</t>
  </si>
  <si>
    <t>rap|RsMADS109</t>
  </si>
  <si>
    <t>rap|RsMADS110</t>
  </si>
  <si>
    <t>bra|BrMADS036</t>
  </si>
  <si>
    <t>rap|RsMADS031</t>
  </si>
  <si>
    <t>rap|RsMADS117</t>
  </si>
  <si>
    <t>rap|RsMADS014</t>
  </si>
  <si>
    <t>rap|RsMADS119</t>
  </si>
  <si>
    <t>rap|RsMADS010</t>
  </si>
  <si>
    <t>rap|RsMADS120</t>
  </si>
  <si>
    <t>rap|RsMADS004</t>
  </si>
  <si>
    <t>rap|RsMADS123</t>
  </si>
  <si>
    <t>bra|BrMADS043</t>
  </si>
  <si>
    <t>rap|RsMADS136</t>
  </si>
  <si>
    <t>rap|RsMADS019</t>
  </si>
  <si>
    <t>rap|RsMADS107</t>
  </si>
  <si>
    <t>rap|RsMADS108</t>
  </si>
  <si>
    <t>rap|RsMADS116</t>
  </si>
  <si>
    <t>bra|BrMADS051</t>
  </si>
  <si>
    <t>rap|RsMADS032</t>
  </si>
  <si>
    <t>rap|RsMADS130</t>
  </si>
  <si>
    <t>rap|RsMADS013</t>
  </si>
  <si>
    <t>bra|BrMADS065</t>
  </si>
  <si>
    <t>bra|BrMADS069</t>
  </si>
  <si>
    <t>rap|RsMADS077</t>
  </si>
  <si>
    <t>bra|BrMADS072</t>
  </si>
  <si>
    <t>bra|BrMADS073</t>
  </si>
  <si>
    <t>rap|RsMADS061</t>
  </si>
  <si>
    <t>bra|BrMADS077</t>
  </si>
  <si>
    <t>rap|RsMADS048</t>
  </si>
  <si>
    <t>bra|BrMADS079</t>
  </si>
  <si>
    <t>rap|RsMADS081</t>
  </si>
  <si>
    <t>bra|BrMADS084</t>
  </si>
  <si>
    <t>rap|RsMADS018</t>
  </si>
  <si>
    <t>bra|BrMADS090</t>
  </si>
  <si>
    <t>bra|BrMADS092</t>
  </si>
  <si>
    <t>rap|RsMADS055</t>
  </si>
  <si>
    <t>rap|RsMADS066</t>
  </si>
  <si>
    <t>bra|BrMADS096</t>
  </si>
  <si>
    <t>bra|BrMADS101</t>
  </si>
  <si>
    <t>rap|RsMADS062</t>
  </si>
  <si>
    <t>rap|RsMADS084</t>
  </si>
  <si>
    <t>bra|BrMADS109</t>
  </si>
  <si>
    <t>rap|RsMADS125</t>
  </si>
  <si>
    <t>bra|BrMADS111</t>
  </si>
  <si>
    <t>bra|BrMADS114</t>
  </si>
  <si>
    <t>bra|BrMADS116</t>
  </si>
  <si>
    <t>rap|RsMADS101</t>
  </si>
  <si>
    <t>bra|BrMADS121</t>
  </si>
  <si>
    <t>bra|BrMADS127</t>
  </si>
  <si>
    <t>rap|RsMADS114</t>
  </si>
  <si>
    <t>rap|RsMADS121</t>
  </si>
  <si>
    <t>rap|RsMADS094</t>
  </si>
  <si>
    <t>bra|BrMADS134</t>
  </si>
  <si>
    <t>rap|RsMADS100</t>
  </si>
  <si>
    <t>bra|BrMADS138</t>
  </si>
  <si>
    <t>rap|RsMADS112</t>
  </si>
  <si>
    <t>bra|BrMADS140</t>
  </si>
  <si>
    <t>rap|RsMADS132</t>
  </si>
  <si>
    <t>bra|BrMADS146</t>
  </si>
  <si>
    <t>rap|RsMADS144</t>
  </si>
  <si>
    <t>bra|BrMADS156</t>
  </si>
  <si>
    <t>rap|RsMADS143</t>
  </si>
  <si>
    <t>bra|BrMADS159</t>
  </si>
  <si>
    <t>rap|RsMADS146</t>
  </si>
  <si>
    <t>osa|OsMADS50</t>
  </si>
  <si>
    <t>rap|RsMADS001</t>
  </si>
  <si>
    <t>osa|OsMADS96</t>
  </si>
  <si>
    <t>Name</t>
    <phoneticPr fontId="1" type="noConversion"/>
  </si>
  <si>
    <t>Protein of RsMADS</t>
    <phoneticPr fontId="1" type="noConversion"/>
  </si>
  <si>
    <t>CDS of RsMASD</t>
    <phoneticPr fontId="1" type="noConversion"/>
  </si>
  <si>
    <t>AT1G74170.1</t>
    <phoneticPr fontId="1" type="noConversion"/>
  </si>
  <si>
    <r>
      <t>MIKC</t>
    </r>
    <r>
      <rPr>
        <b/>
        <vertAlign val="superscript"/>
        <sz val="10"/>
        <color rgb="FF7030A0"/>
        <rFont val="Times New Roman"/>
        <family val="1"/>
      </rPr>
      <t>C</t>
    </r>
    <phoneticPr fontId="1" type="noConversion"/>
  </si>
  <si>
    <r>
      <t>MIKC</t>
    </r>
    <r>
      <rPr>
        <b/>
        <vertAlign val="superscript"/>
        <sz val="10"/>
        <color rgb="FFFFC000"/>
        <rFont val="Times New Roman"/>
        <family val="1"/>
      </rPr>
      <t>*</t>
    </r>
    <phoneticPr fontId="1" type="noConversion"/>
  </si>
  <si>
    <r>
      <t>Physcomitrella patens</t>
    </r>
    <r>
      <rPr>
        <b/>
        <i/>
        <vertAlign val="superscript"/>
        <sz val="10"/>
        <rFont val="Times New Roman"/>
        <family val="1"/>
      </rPr>
      <t>9</t>
    </r>
  </si>
  <si>
    <r>
      <t>Solanum tuberosum</t>
    </r>
    <r>
      <rPr>
        <b/>
        <i/>
        <vertAlign val="superscript"/>
        <sz val="10"/>
        <color theme="1"/>
        <rFont val="Times New Roman"/>
        <family val="1"/>
      </rPr>
      <t>1</t>
    </r>
    <phoneticPr fontId="1" type="noConversion"/>
  </si>
  <si>
    <r>
      <t>Medicago truncatula</t>
    </r>
    <r>
      <rPr>
        <b/>
        <i/>
        <vertAlign val="superscript"/>
        <sz val="10"/>
        <rFont val="Times New Roman"/>
        <family val="1"/>
      </rPr>
      <t>2</t>
    </r>
    <phoneticPr fontId="1" type="noConversion"/>
  </si>
  <si>
    <r>
      <t>MIKC</t>
    </r>
    <r>
      <rPr>
        <b/>
        <vertAlign val="superscript"/>
        <sz val="10"/>
        <color rgb="FF7030A0"/>
        <rFont val="Times New Roman"/>
        <family val="1"/>
      </rPr>
      <t>c</t>
    </r>
  </si>
  <si>
    <r>
      <t>MIKC</t>
    </r>
    <r>
      <rPr>
        <b/>
        <vertAlign val="superscript"/>
        <sz val="10"/>
        <color rgb="FF7030A0"/>
        <rFont val="Times New Roman"/>
        <family val="1"/>
      </rPr>
      <t>c</t>
    </r>
    <phoneticPr fontId="1" type="noConversion"/>
  </si>
  <si>
    <r>
      <t>Populus trichocarpa</t>
    </r>
    <r>
      <rPr>
        <b/>
        <i/>
        <vertAlign val="superscript"/>
        <sz val="10"/>
        <rFont val="Times New Roman"/>
        <family val="1"/>
      </rPr>
      <t>2</t>
    </r>
    <phoneticPr fontId="1" type="noConversion"/>
  </si>
  <si>
    <t xml:space="preserve">LG I-120680 </t>
  </si>
  <si>
    <t xml:space="preserve">LG I-344890 </t>
  </si>
  <si>
    <t xml:space="preserve">LG I-399560 </t>
  </si>
  <si>
    <t xml:space="preserve">LG I-399910 </t>
  </si>
  <si>
    <t xml:space="preserve">LG I-59990 </t>
  </si>
  <si>
    <t xml:space="preserve">LG I-60340 </t>
  </si>
  <si>
    <t xml:space="preserve">LG II-109130 </t>
  </si>
  <si>
    <t xml:space="preserve">LG II-114870 </t>
  </si>
  <si>
    <t xml:space="preserve">LG II-164080 </t>
  </si>
  <si>
    <t xml:space="preserve">LG II-26390 </t>
  </si>
  <si>
    <t xml:space="preserve">LG II-77770 </t>
  </si>
  <si>
    <t xml:space="preserve">LG III-163520 </t>
  </si>
  <si>
    <t xml:space="preserve">LG III-216510 </t>
  </si>
  <si>
    <t xml:space="preserve">LG III-216650 </t>
  </si>
  <si>
    <t xml:space="preserve">LG III-216860 </t>
  </si>
  <si>
    <t xml:space="preserve">LG IV-187530 </t>
  </si>
  <si>
    <t xml:space="preserve">LG IV-188370 </t>
  </si>
  <si>
    <t xml:space="preserve">LG IV-43470 </t>
  </si>
  <si>
    <t xml:space="preserve">LG IX-76020 </t>
  </si>
  <si>
    <t xml:space="preserve">LG IX-99890 </t>
  </si>
  <si>
    <t xml:space="preserve">LG V-109900 </t>
  </si>
  <si>
    <t xml:space="preserve">LG V-171780 </t>
  </si>
  <si>
    <t xml:space="preserve">LG V-98700 </t>
  </si>
  <si>
    <t xml:space="preserve">LG VI-46060 </t>
  </si>
  <si>
    <t xml:space="preserve">LG VII-162750 </t>
  </si>
  <si>
    <t xml:space="preserve">LG VII-169120 </t>
  </si>
  <si>
    <t xml:space="preserve">LG VII-27230 </t>
  </si>
  <si>
    <t xml:space="preserve">LG VII-27580 </t>
  </si>
  <si>
    <t xml:space="preserve">LG VII-27860 </t>
  </si>
  <si>
    <t xml:space="preserve">LG VII-86800 </t>
  </si>
  <si>
    <t xml:space="preserve">LG VIII-87570 </t>
  </si>
  <si>
    <t xml:space="preserve">LG VIII-87710 </t>
  </si>
  <si>
    <t xml:space="preserve">LG X-207060 </t>
  </si>
  <si>
    <t xml:space="preserve">LG XI-77000 </t>
  </si>
  <si>
    <t xml:space="preserve">LG XII-165550 </t>
  </si>
  <si>
    <t xml:space="preserve">LG XII-190750 </t>
  </si>
  <si>
    <t xml:space="preserve">LG XII-191450 </t>
  </si>
  <si>
    <t xml:space="preserve">LG XII-198870 </t>
  </si>
  <si>
    <t xml:space="preserve">LG XII-86380 </t>
  </si>
  <si>
    <t xml:space="preserve">LG XIV-25060 </t>
  </si>
  <si>
    <t xml:space="preserve">LG XIV-25410 </t>
  </si>
  <si>
    <t xml:space="preserve">LG XIX-126070 </t>
  </si>
  <si>
    <t xml:space="preserve">LG XIX-126770 </t>
  </si>
  <si>
    <t xml:space="preserve">LG XV-104090 </t>
  </si>
  <si>
    <t xml:space="preserve">LG XV-131250 </t>
  </si>
  <si>
    <t xml:space="preserve">LG XV-139440 </t>
  </si>
  <si>
    <t xml:space="preserve">LG XVII-8400 </t>
  </si>
  <si>
    <t xml:space="preserve">LG XVII-8960 </t>
  </si>
  <si>
    <t xml:space="preserve">scaffold 155-3640 </t>
  </si>
  <si>
    <t xml:space="preserve">scaffold 155-3850 </t>
  </si>
  <si>
    <t xml:space="preserve">scaffold 41-23520 </t>
  </si>
  <si>
    <t xml:space="preserve">scaffold 41-27370 </t>
  </si>
  <si>
    <t xml:space="preserve">scaffold 4342 </t>
  </si>
  <si>
    <t xml:space="preserve">scaffold 690-210 </t>
  </si>
  <si>
    <t xml:space="preserve">scaffold 690-70 </t>
  </si>
  <si>
    <t xml:space="preserve">LG II-93800 </t>
  </si>
  <si>
    <t xml:space="preserve">LG V-148960 </t>
  </si>
  <si>
    <t xml:space="preserve">LG VII-23310 </t>
  </si>
  <si>
    <t xml:space="preserve">LG VII-62440 </t>
  </si>
  <si>
    <t xml:space="preserve">LG VIII-78330 </t>
  </si>
  <si>
    <t xml:space="preserve">LG X-218890 </t>
  </si>
  <si>
    <t xml:space="preserve">LG XVIII-49070 </t>
  </si>
  <si>
    <t>scaffold 1217-70</t>
  </si>
  <si>
    <t xml:space="preserve">scaffold 205-2310 </t>
  </si>
  <si>
    <t xml:space="preserve">LG I-239260 </t>
  </si>
  <si>
    <t xml:space="preserve">LG II-309120 </t>
  </si>
  <si>
    <t xml:space="preserve">LG II-59850 </t>
  </si>
  <si>
    <t xml:space="preserve">LG IV-153510 </t>
  </si>
  <si>
    <t xml:space="preserve">LG IV-153790 </t>
  </si>
  <si>
    <t xml:space="preserve">LG IX-110110 </t>
  </si>
  <si>
    <t xml:space="preserve">LG IX-71750 </t>
  </si>
  <si>
    <t xml:space="preserve">LG IX-71820 </t>
  </si>
  <si>
    <t xml:space="preserve">LG VI-250040 </t>
  </si>
  <si>
    <t xml:space="preserve">LG VII-28490 </t>
  </si>
  <si>
    <t xml:space="preserve">LG VIII-30590 </t>
  </si>
  <si>
    <t xml:space="preserve">LG XII-175700 </t>
  </si>
  <si>
    <t xml:space="preserve">LG XVI-161630 </t>
  </si>
  <si>
    <t xml:space="preserve">LG XVII-11830 </t>
  </si>
  <si>
    <t xml:space="preserve">scaffold 12122 </t>
  </si>
  <si>
    <t xml:space="preserve">scaffold 166-5390 </t>
  </si>
  <si>
    <t xml:space="preserve">scaffold 252-980 </t>
  </si>
  <si>
    <t xml:space="preserve">scaffold 3668 </t>
  </si>
  <si>
    <t xml:space="preserve">scaffold 3897 </t>
  </si>
  <si>
    <t xml:space="preserve">scaffold 6288 </t>
  </si>
  <si>
    <t xml:space="preserve">scaffold 64-2100 </t>
  </si>
  <si>
    <t xml:space="preserve">scaffold 64-2940 </t>
  </si>
  <si>
    <t xml:space="preserve">scaffold 7800 </t>
  </si>
  <si>
    <t xml:space="preserve">LG I-220570 </t>
  </si>
  <si>
    <t xml:space="preserve">LG I-343770 </t>
  </si>
  <si>
    <t xml:space="preserve">LG II-337890 </t>
  </si>
  <si>
    <t xml:space="preserve">LG VII-27440 </t>
  </si>
  <si>
    <t xml:space="preserve">LG VIII-13090 </t>
  </si>
  <si>
    <t xml:space="preserve">LG X-233660 </t>
  </si>
  <si>
    <t xml:space="preserve">LG X-297150 </t>
  </si>
  <si>
    <t xml:space="preserve">LG XII-175630 </t>
  </si>
  <si>
    <t xml:space="preserve">LG XV-83370 </t>
  </si>
  <si>
    <t xml:space="preserve">scaffold 251-910 </t>
  </si>
  <si>
    <t xml:space="preserve">scaffold 86-1190 </t>
  </si>
  <si>
    <t xml:space="preserve">scaffold 9295 </t>
  </si>
  <si>
    <t xml:space="preserve">LG VI-145040 </t>
  </si>
  <si>
    <t xml:space="preserve">LG XIII-17150 </t>
  </si>
  <si>
    <t xml:space="preserve">LG XIII-3150 </t>
  </si>
  <si>
    <t xml:space="preserve">LG XVI-67480 </t>
  </si>
  <si>
    <t xml:space="preserve">scaffold 131-2240 </t>
  </si>
  <si>
    <t xml:space="preserve">scaffold 41-20160 </t>
  </si>
  <si>
    <t>XM_002977787\XM_002979446</t>
    <phoneticPr fontId="1" type="noConversion"/>
  </si>
  <si>
    <t>XM_002984875\XM_002985928</t>
    <phoneticPr fontId="1" type="noConversion"/>
  </si>
  <si>
    <t>XM_002988269\XM_002991371</t>
    <phoneticPr fontId="1" type="noConversion"/>
  </si>
  <si>
    <t>XM_002963649\XM_002974738</t>
    <phoneticPr fontId="1" type="noConversion"/>
  </si>
  <si>
    <t>XM_002980998\XM_002982473</t>
    <phoneticPr fontId="1" type="noConversion"/>
  </si>
  <si>
    <t>XM_002970396\XM_002978468</t>
    <phoneticPr fontId="1" type="noConversion"/>
  </si>
  <si>
    <t>XM_002961485\XM_002971235</t>
    <phoneticPr fontId="1" type="noConversion"/>
  </si>
  <si>
    <t>XM_002970723\XM_002991077</t>
    <phoneticPr fontId="1" type="noConversion"/>
  </si>
  <si>
    <t>XM_002970254\XM_002978417</t>
    <phoneticPr fontId="1" type="noConversion"/>
  </si>
  <si>
    <t>XM_002970473\XM_002978557</t>
    <phoneticPr fontId="1" type="noConversion"/>
  </si>
  <si>
    <t>XM_002966284\XM_002978185</t>
    <phoneticPr fontId="1" type="noConversion"/>
  </si>
  <si>
    <t>XM_002969515\XM_002970783</t>
    <phoneticPr fontId="1" type="noConversion"/>
  </si>
  <si>
    <t>XM_002970468\XM_002978551</t>
    <phoneticPr fontId="1" type="noConversion"/>
  </si>
  <si>
    <t>XM_002979720\XM_002985385</t>
    <phoneticPr fontId="1" type="noConversion"/>
  </si>
  <si>
    <t>XM_002973948\XM_002983455</t>
    <phoneticPr fontId="1" type="noConversion"/>
  </si>
  <si>
    <t>XM_002973007\XM_002984476</t>
    <phoneticPr fontId="1" type="noConversion"/>
  </si>
  <si>
    <t>XM_002973124\XM_002976491</t>
    <phoneticPr fontId="1" type="noConversion"/>
  </si>
  <si>
    <t>XM_002967770\XM_002981654</t>
    <phoneticPr fontId="1" type="noConversion"/>
  </si>
  <si>
    <r>
      <t>Capsella rubella</t>
    </r>
    <r>
      <rPr>
        <b/>
        <i/>
        <vertAlign val="superscript"/>
        <sz val="10"/>
        <color theme="1"/>
        <rFont val="Times New Roman"/>
        <family val="1"/>
      </rPr>
      <t>1</t>
    </r>
    <phoneticPr fontId="1" type="noConversion"/>
  </si>
  <si>
    <r>
      <t xml:space="preserve"> Arabidopsis lyrata</t>
    </r>
    <r>
      <rPr>
        <b/>
        <i/>
        <vertAlign val="superscript"/>
        <sz val="10"/>
        <color theme="1"/>
        <rFont val="Times New Roman"/>
        <family val="1"/>
      </rPr>
      <t>1</t>
    </r>
    <phoneticPr fontId="1" type="noConversion"/>
  </si>
  <si>
    <r>
      <t>Brassica rapa</t>
    </r>
    <r>
      <rPr>
        <b/>
        <i/>
        <vertAlign val="superscript"/>
        <sz val="10"/>
        <color theme="1"/>
        <rFont val="Times New Roman"/>
        <family val="1"/>
      </rPr>
      <t>1</t>
    </r>
    <phoneticPr fontId="1" type="noConversion"/>
  </si>
  <si>
    <r>
      <t>Selaginella moellendorffii</t>
    </r>
    <r>
      <rPr>
        <b/>
        <i/>
        <vertAlign val="superscript"/>
        <sz val="10"/>
        <rFont val="Times New Roman"/>
        <family val="1"/>
      </rPr>
      <t>8</t>
    </r>
    <phoneticPr fontId="1" type="noConversion"/>
  </si>
  <si>
    <r>
      <rPr>
        <b/>
        <sz val="10"/>
        <rFont val="Times New Roman"/>
        <family val="1"/>
      </rPr>
      <t>Type I</t>
    </r>
    <r>
      <rPr>
        <b/>
        <sz val="10"/>
        <color indexed="10"/>
        <rFont val="Times New Roman"/>
        <family val="1"/>
      </rPr>
      <t>(Mα)</t>
    </r>
    <phoneticPr fontId="1" type="noConversion"/>
  </si>
  <si>
    <r>
      <t>Thellungiella halophila</t>
    </r>
    <r>
      <rPr>
        <b/>
        <i/>
        <vertAlign val="superscript"/>
        <sz val="10"/>
        <color theme="1"/>
        <rFont val="Times New Roman"/>
        <family val="1"/>
      </rPr>
      <t>1</t>
    </r>
    <phoneticPr fontId="1" type="noConversion"/>
  </si>
  <si>
    <r>
      <t>Vitis vinifra</t>
    </r>
    <r>
      <rPr>
        <b/>
        <i/>
        <vertAlign val="superscript"/>
        <sz val="10"/>
        <rFont val="Times New Roman"/>
        <family val="1"/>
      </rPr>
      <t>5</t>
    </r>
    <phoneticPr fontId="1" type="noConversion"/>
  </si>
  <si>
    <r>
      <t>Oryza sativa</t>
    </r>
    <r>
      <rPr>
        <b/>
        <i/>
        <vertAlign val="superscript"/>
        <sz val="10"/>
        <rFont val="Times New Roman"/>
        <family val="1"/>
      </rPr>
      <t>6</t>
    </r>
    <phoneticPr fontId="1" type="noConversion"/>
  </si>
  <si>
    <r>
      <t>Zea mays</t>
    </r>
    <r>
      <rPr>
        <b/>
        <i/>
        <vertAlign val="superscript"/>
        <sz val="10"/>
        <rFont val="Times New Roman"/>
        <family val="1"/>
      </rPr>
      <t>7</t>
    </r>
    <phoneticPr fontId="1" type="noConversion"/>
  </si>
  <si>
    <r>
      <t>Sorghum bicolor</t>
    </r>
    <r>
      <rPr>
        <b/>
        <i/>
        <vertAlign val="superscript"/>
        <sz val="10"/>
        <rFont val="Times New Roman"/>
        <family val="1"/>
      </rPr>
      <t>7</t>
    </r>
    <phoneticPr fontId="1" type="noConversion"/>
  </si>
  <si>
    <r>
      <t>Solanum lycopersicum</t>
    </r>
    <r>
      <rPr>
        <b/>
        <i/>
        <vertAlign val="superscript"/>
        <sz val="10"/>
        <color theme="1"/>
        <rFont val="Times New Roman"/>
        <family val="1"/>
      </rPr>
      <t>1</t>
    </r>
    <phoneticPr fontId="1" type="noConversion"/>
  </si>
  <si>
    <r>
      <t>Prunus persica</t>
    </r>
    <r>
      <rPr>
        <b/>
        <i/>
        <vertAlign val="superscript"/>
        <sz val="10"/>
        <color theme="1"/>
        <rFont val="Times New Roman"/>
        <family val="1"/>
      </rPr>
      <t>1</t>
    </r>
    <phoneticPr fontId="1" type="noConversion"/>
  </si>
  <si>
    <r>
      <t>Glycine max</t>
    </r>
    <r>
      <rPr>
        <b/>
        <i/>
        <vertAlign val="superscript"/>
        <sz val="10"/>
        <rFont val="Times New Roman"/>
        <family val="1"/>
      </rPr>
      <t>3</t>
    </r>
    <phoneticPr fontId="1" type="noConversion"/>
  </si>
  <si>
    <r>
      <t>Arabidopsis thaliana</t>
    </r>
    <r>
      <rPr>
        <b/>
        <i/>
        <vertAlign val="superscript"/>
        <sz val="10"/>
        <rFont val="Times New Roman"/>
        <family val="1"/>
      </rPr>
      <t>4</t>
    </r>
    <phoneticPr fontId="1" type="noConversion"/>
  </si>
  <si>
    <r>
      <t>Aquilegia coerulea</t>
    </r>
    <r>
      <rPr>
        <b/>
        <i/>
        <vertAlign val="superscript"/>
        <sz val="10"/>
        <color theme="1"/>
        <rFont val="Times New Roman"/>
        <family val="1"/>
      </rPr>
      <t>1</t>
    </r>
    <phoneticPr fontId="1" type="noConversion"/>
  </si>
  <si>
    <t>Setaria italica</t>
    <phoneticPr fontId="1" type="noConversion"/>
  </si>
  <si>
    <t>Brachypodium distachyon</t>
    <phoneticPr fontId="1" type="noConversion"/>
  </si>
  <si>
    <t>Chlamydomonas reinhardtii</t>
    <phoneticPr fontId="1" type="noConversion"/>
  </si>
  <si>
    <t>Ricinus communis </t>
    <phoneticPr fontId="1" type="noConversion"/>
  </si>
  <si>
    <r>
      <t>MIKC</t>
    </r>
    <r>
      <rPr>
        <vertAlign val="superscript"/>
        <sz val="10"/>
        <color rgb="FF7030A0"/>
        <rFont val="Times New Roman"/>
        <family val="1"/>
      </rPr>
      <t>c</t>
    </r>
  </si>
  <si>
    <t>7 days  leaf</t>
    <phoneticPr fontId="1" type="noConversion"/>
  </si>
  <si>
    <t xml:space="preserve">14 days  leaf </t>
    <phoneticPr fontId="1" type="noConversion"/>
  </si>
  <si>
    <t>20 days  leaf</t>
    <phoneticPr fontId="1" type="noConversion"/>
  </si>
  <si>
    <t>40 days  leaf</t>
    <phoneticPr fontId="1" type="noConversion"/>
  </si>
  <si>
    <t xml:space="preserve">60 days  leaf </t>
    <phoneticPr fontId="1" type="noConversion"/>
  </si>
  <si>
    <t xml:space="preserve">90 days  leaf </t>
    <phoneticPr fontId="1" type="noConversion"/>
  </si>
  <si>
    <t xml:space="preserve">60 days cortical </t>
    <phoneticPr fontId="1" type="noConversion"/>
  </si>
  <si>
    <t>60 days cambium</t>
    <phoneticPr fontId="1" type="noConversion"/>
  </si>
  <si>
    <t>60 days xylem</t>
    <phoneticPr fontId="1" type="noConversion"/>
  </si>
  <si>
    <t>60 days root tip</t>
    <phoneticPr fontId="1" type="noConversion"/>
  </si>
  <si>
    <t xml:space="preserve">60 days leaf </t>
    <phoneticPr fontId="1" type="noConversion"/>
  </si>
  <si>
    <t>Linkage Group</t>
    <phoneticPr fontId="1" type="noConversion"/>
  </si>
  <si>
    <t>Total Length</t>
    <phoneticPr fontId="1" type="noConversion"/>
  </si>
  <si>
    <t xml:space="preserve"> RsMADS001</t>
    <phoneticPr fontId="1" type="noConversion"/>
  </si>
  <si>
    <t xml:space="preserve"> RsMADS002</t>
    <phoneticPr fontId="1" type="noConversion"/>
  </si>
  <si>
    <t xml:space="preserve"> RsMADS004</t>
    <phoneticPr fontId="1" type="noConversion"/>
  </si>
  <si>
    <t xml:space="preserve"> RsMADS005</t>
    <phoneticPr fontId="1" type="noConversion"/>
  </si>
  <si>
    <t xml:space="preserve"> RsMADS006</t>
    <phoneticPr fontId="1" type="noConversion"/>
  </si>
  <si>
    <t xml:space="preserve"> RsMADS007</t>
    <phoneticPr fontId="1" type="noConversion"/>
  </si>
  <si>
    <t xml:space="preserve"> RsMADS008</t>
    <phoneticPr fontId="1" type="noConversion"/>
  </si>
  <si>
    <t xml:space="preserve"> RsMADS009</t>
    <phoneticPr fontId="1" type="noConversion"/>
  </si>
  <si>
    <t xml:space="preserve"> RsMADS010</t>
    <phoneticPr fontId="1" type="noConversion"/>
  </si>
  <si>
    <t xml:space="preserve"> RsMADS011</t>
    <phoneticPr fontId="1" type="noConversion"/>
  </si>
  <si>
    <t xml:space="preserve"> RsMADS012</t>
    <phoneticPr fontId="1" type="noConversion"/>
  </si>
  <si>
    <t xml:space="preserve"> RsMADS013</t>
    <phoneticPr fontId="1" type="noConversion"/>
  </si>
  <si>
    <t xml:space="preserve"> RsMADS014</t>
    <phoneticPr fontId="1" type="noConversion"/>
  </si>
  <si>
    <t xml:space="preserve"> RsMADS015</t>
    <phoneticPr fontId="1" type="noConversion"/>
  </si>
  <si>
    <t xml:space="preserve"> RsMADS016</t>
    <phoneticPr fontId="1" type="noConversion"/>
  </si>
  <si>
    <t xml:space="preserve"> RsMADS017</t>
    <phoneticPr fontId="1" type="noConversion"/>
  </si>
  <si>
    <t xml:space="preserve"> RsMADS019</t>
    <phoneticPr fontId="1" type="noConversion"/>
  </si>
  <si>
    <t xml:space="preserve"> RsMADS020</t>
    <phoneticPr fontId="1" type="noConversion"/>
  </si>
  <si>
    <t xml:space="preserve"> RsMADS021</t>
    <phoneticPr fontId="1" type="noConversion"/>
  </si>
  <si>
    <t xml:space="preserve"> RsMADS022</t>
    <phoneticPr fontId="1" type="noConversion"/>
  </si>
  <si>
    <t xml:space="preserve"> RsMADS023</t>
    <phoneticPr fontId="1" type="noConversion"/>
  </si>
  <si>
    <t xml:space="preserve"> RsMADS024</t>
    <phoneticPr fontId="1" type="noConversion"/>
  </si>
  <si>
    <t xml:space="preserve"> RsMADS025</t>
    <phoneticPr fontId="1" type="noConversion"/>
  </si>
  <si>
    <t xml:space="preserve"> RsMADS026</t>
    <phoneticPr fontId="1" type="noConversion"/>
  </si>
  <si>
    <t xml:space="preserve"> RsMADS027</t>
    <phoneticPr fontId="1" type="noConversion"/>
  </si>
  <si>
    <t xml:space="preserve"> RsMADS028</t>
    <phoneticPr fontId="1" type="noConversion"/>
  </si>
  <si>
    <t xml:space="preserve"> RsMADS029</t>
    <phoneticPr fontId="1" type="noConversion"/>
  </si>
  <si>
    <t xml:space="preserve"> RsMADS030</t>
    <phoneticPr fontId="1" type="noConversion"/>
  </si>
  <si>
    <t xml:space="preserve"> RsMADS031</t>
    <phoneticPr fontId="1" type="noConversion"/>
  </si>
  <si>
    <t xml:space="preserve"> RsMADS032</t>
    <phoneticPr fontId="1" type="noConversion"/>
  </si>
  <si>
    <t xml:space="preserve"> RsMADS033</t>
    <phoneticPr fontId="1" type="noConversion"/>
  </si>
  <si>
    <t xml:space="preserve"> RsMADS034</t>
    <phoneticPr fontId="1" type="noConversion"/>
  </si>
  <si>
    <t xml:space="preserve"> RsMADS035</t>
    <phoneticPr fontId="1" type="noConversion"/>
  </si>
  <si>
    <t xml:space="preserve"> RsMADS036</t>
    <phoneticPr fontId="1" type="noConversion"/>
  </si>
  <si>
    <t xml:space="preserve"> RsMADS037</t>
    <phoneticPr fontId="1" type="noConversion"/>
  </si>
  <si>
    <t xml:space="preserve"> RsMADS038</t>
    <phoneticPr fontId="1" type="noConversion"/>
  </si>
  <si>
    <t xml:space="preserve"> RsMADS039</t>
    <phoneticPr fontId="1" type="noConversion"/>
  </si>
  <si>
    <t xml:space="preserve"> RsMADS041</t>
    <phoneticPr fontId="1" type="noConversion"/>
  </si>
  <si>
    <t xml:space="preserve"> RsMADS042</t>
    <phoneticPr fontId="1" type="noConversion"/>
  </si>
  <si>
    <t xml:space="preserve"> RsMADS044</t>
    <phoneticPr fontId="1" type="noConversion"/>
  </si>
  <si>
    <t xml:space="preserve"> RsMADS045</t>
    <phoneticPr fontId="1" type="noConversion"/>
  </si>
  <si>
    <t xml:space="preserve"> RsMADS047</t>
    <phoneticPr fontId="1" type="noConversion"/>
  </si>
  <si>
    <t xml:space="preserve"> RsMADS048</t>
    <phoneticPr fontId="1" type="noConversion"/>
  </si>
  <si>
    <t xml:space="preserve"> RsMADS050</t>
    <phoneticPr fontId="1" type="noConversion"/>
  </si>
  <si>
    <t xml:space="preserve"> RsMADS051</t>
    <phoneticPr fontId="1" type="noConversion"/>
  </si>
  <si>
    <t xml:space="preserve"> RsMADS052</t>
    <phoneticPr fontId="1" type="noConversion"/>
  </si>
  <si>
    <t xml:space="preserve"> RsMADS053</t>
    <phoneticPr fontId="1" type="noConversion"/>
  </si>
  <si>
    <t xml:space="preserve"> RsMADS054</t>
    <phoneticPr fontId="1" type="noConversion"/>
  </si>
  <si>
    <t xml:space="preserve"> RsMADS056</t>
    <phoneticPr fontId="1" type="noConversion"/>
  </si>
  <si>
    <t xml:space="preserve"> RsMADS057</t>
    <phoneticPr fontId="1" type="noConversion"/>
  </si>
  <si>
    <t xml:space="preserve"> RsMADS058</t>
    <phoneticPr fontId="1" type="noConversion"/>
  </si>
  <si>
    <t xml:space="preserve"> RsMADS059</t>
    <phoneticPr fontId="1" type="noConversion"/>
  </si>
  <si>
    <t xml:space="preserve"> RsMADS060</t>
    <phoneticPr fontId="1" type="noConversion"/>
  </si>
  <si>
    <t xml:space="preserve"> RsMADS061</t>
    <phoneticPr fontId="1" type="noConversion"/>
  </si>
  <si>
    <t xml:space="preserve"> RsMADS063</t>
    <phoneticPr fontId="1" type="noConversion"/>
  </si>
  <si>
    <t xml:space="preserve"> RsMADS064</t>
    <phoneticPr fontId="1" type="noConversion"/>
  </si>
  <si>
    <t xml:space="preserve"> RsMADS065</t>
    <phoneticPr fontId="1" type="noConversion"/>
  </si>
  <si>
    <t xml:space="preserve"> RsMADS067</t>
    <phoneticPr fontId="1" type="noConversion"/>
  </si>
  <si>
    <t xml:space="preserve"> RsMADS068</t>
    <phoneticPr fontId="1" type="noConversion"/>
  </si>
  <si>
    <t xml:space="preserve"> RsMADS071</t>
    <phoneticPr fontId="1" type="noConversion"/>
  </si>
  <si>
    <t xml:space="preserve"> RsMADS074</t>
    <phoneticPr fontId="1" type="noConversion"/>
  </si>
  <si>
    <t xml:space="preserve"> RsMADS076</t>
    <phoneticPr fontId="1" type="noConversion"/>
  </si>
  <si>
    <t xml:space="preserve"> RsMADS077</t>
    <phoneticPr fontId="1" type="noConversion"/>
  </si>
  <si>
    <t xml:space="preserve"> RsMADS078</t>
    <phoneticPr fontId="1" type="noConversion"/>
  </si>
  <si>
    <t xml:space="preserve"> RsMADS079</t>
    <phoneticPr fontId="1" type="noConversion"/>
  </si>
  <si>
    <t xml:space="preserve"> RsMADS080</t>
    <phoneticPr fontId="1" type="noConversion"/>
  </si>
  <si>
    <t xml:space="preserve"> RsMADS081</t>
    <phoneticPr fontId="1" type="noConversion"/>
  </si>
  <si>
    <t xml:space="preserve"> RsMADS085</t>
    <phoneticPr fontId="1" type="noConversion"/>
  </si>
  <si>
    <t xml:space="preserve"> RsMADS092</t>
    <phoneticPr fontId="1" type="noConversion"/>
  </si>
  <si>
    <t xml:space="preserve"> RsMADS135</t>
    <phoneticPr fontId="1" type="noConversion"/>
  </si>
  <si>
    <t>Forward primer</t>
    <phoneticPr fontId="1" type="noConversion"/>
  </si>
  <si>
    <t>Reverse primer</t>
    <phoneticPr fontId="1" type="noConversion"/>
  </si>
  <si>
    <t>GCATCACACTTTCTACAAC</t>
    <phoneticPr fontId="1" type="noConversion"/>
  </si>
  <si>
    <t>CCTGGATAGCAACATACAT</t>
    <phoneticPr fontId="1" type="noConversion"/>
  </si>
  <si>
    <t>RsActin</t>
    <phoneticPr fontId="1" type="noConversion"/>
  </si>
  <si>
    <t>Gene Name</t>
    <phoneticPr fontId="1" type="noConversion"/>
  </si>
  <si>
    <t>Gene identifier</t>
    <phoneticPr fontId="1" type="noConversion"/>
  </si>
  <si>
    <t>Gene Name</t>
    <phoneticPr fontId="1" type="noConversion"/>
  </si>
  <si>
    <t>Gene Name</t>
    <phoneticPr fontId="1" type="noConversion"/>
  </si>
  <si>
    <t>Protein Name</t>
    <phoneticPr fontId="1" type="noConversion"/>
  </si>
  <si>
    <t>MiRNA type</t>
    <phoneticPr fontId="1" type="noConversion"/>
  </si>
  <si>
    <t>Target gene</t>
    <phoneticPr fontId="1" type="noConversion"/>
  </si>
  <si>
    <t>Expectation</t>
  </si>
  <si>
    <t>UPE</t>
  </si>
  <si>
    <t>MiRNA aligned fragment</t>
    <phoneticPr fontId="1" type="noConversion"/>
  </si>
  <si>
    <t>source</t>
  </si>
  <si>
    <t>Known miRNA</t>
    <phoneticPr fontId="1" type="noConversion"/>
  </si>
  <si>
    <t>miR824</t>
  </si>
  <si>
    <t>UAGACCAUUUGUGAGAAGGGA</t>
    <phoneticPr fontId="1" type="noConversion"/>
  </si>
  <si>
    <t>Sun et al. 2015a; Xu et al. 2013; Yu et al. 2015; Sun et al. 2015b; Nie et al. 2015</t>
    <phoneticPr fontId="1" type="noConversion"/>
  </si>
  <si>
    <t>UAGACCAUUUGUGAGAAGGGA</t>
  </si>
  <si>
    <t>miR3946</t>
  </si>
  <si>
    <t>CUUGUAGACAACAGGAAGGAG</t>
    <phoneticPr fontId="1" type="noConversion"/>
  </si>
  <si>
    <t>Sun et al. 2015b</t>
    <phoneticPr fontId="1" type="noConversion"/>
  </si>
  <si>
    <t>miR5021</t>
  </si>
  <si>
    <t>GAGGAAGAAGAAGAAGGACA</t>
    <phoneticPr fontId="1" type="noConversion"/>
  </si>
  <si>
    <t>Xu et al. 2013</t>
    <phoneticPr fontId="1" type="noConversion"/>
  </si>
  <si>
    <t>miR5227</t>
  </si>
  <si>
    <t>UGAAGAUGAAGAAGUUGAGCA</t>
    <phoneticPr fontId="1" type="noConversion"/>
  </si>
  <si>
    <t>Nie et al. 2015</t>
    <phoneticPr fontId="1" type="noConversion"/>
  </si>
  <si>
    <t>miR5634</t>
  </si>
  <si>
    <t>AGAUGAUUUGGGAAUUUAGGG</t>
    <phoneticPr fontId="1" type="noConversion"/>
  </si>
  <si>
    <t>Sun et al. 2015b</t>
    <phoneticPr fontId="1" type="noConversion"/>
  </si>
  <si>
    <t>miR8154</t>
  </si>
  <si>
    <t>GAGAGGAGAGUGGAGAGGGA</t>
    <phoneticPr fontId="1" type="noConversion"/>
  </si>
  <si>
    <t>miR1312</t>
  </si>
  <si>
    <t>UUUGGAGGAAAAUGGAGAAU</t>
    <phoneticPr fontId="1" type="noConversion"/>
  </si>
  <si>
    <t>Xu et al. 2013</t>
    <phoneticPr fontId="1" type="noConversion"/>
  </si>
  <si>
    <t>miR1862</t>
    <phoneticPr fontId="1" type="noConversion"/>
  </si>
  <si>
    <t>miR1862e</t>
  </si>
  <si>
    <t>UAGAUUUUUAUUUUGAGGAGG</t>
    <phoneticPr fontId="1" type="noConversion"/>
  </si>
  <si>
    <t>miR2948</t>
  </si>
  <si>
    <t>UGGGGAGGAAGUUGGGCAAAAU</t>
    <phoneticPr fontId="1" type="noConversion"/>
  </si>
  <si>
    <t>miR414</t>
  </si>
  <si>
    <t>CUUCUUCAUCAUCAUCGUCA</t>
    <phoneticPr fontId="1" type="noConversion"/>
  </si>
  <si>
    <t>Xu et al. 2013</t>
  </si>
  <si>
    <t>GAGGAAGAAGAAGAAGGACAA</t>
    <phoneticPr fontId="1" type="noConversion"/>
  </si>
  <si>
    <t>GAGGAAGAAGAAGAAGGACA</t>
    <phoneticPr fontId="1" type="noConversion"/>
  </si>
  <si>
    <t>miR5174</t>
    <phoneticPr fontId="1" type="noConversion"/>
  </si>
  <si>
    <t>miR5174e-5p.2</t>
  </si>
  <si>
    <t>AUACUCCCUCUGUUUCAUAA</t>
    <phoneticPr fontId="1" type="noConversion"/>
  </si>
  <si>
    <t>miR5224</t>
    <phoneticPr fontId="1" type="noConversion"/>
  </si>
  <si>
    <t>miR5224b</t>
  </si>
  <si>
    <t>CGGAGGAGAAUUUGUCAGAG</t>
    <phoneticPr fontId="1" type="noConversion"/>
  </si>
  <si>
    <t>miR5293</t>
  </si>
  <si>
    <t>AGAGAAGUGGAGGAAGAGAGA</t>
    <phoneticPr fontId="1" type="noConversion"/>
  </si>
  <si>
    <t>miR5373</t>
  </si>
  <si>
    <t>UCUCUUGAUCUGGAUUAUUG</t>
    <phoneticPr fontId="1" type="noConversion"/>
  </si>
  <si>
    <t>Xu et al. 2013; Sun et al. 2015b</t>
    <phoneticPr fontId="1" type="noConversion"/>
  </si>
  <si>
    <t>miR5643</t>
    <phoneticPr fontId="1" type="noConversion"/>
  </si>
  <si>
    <t>miR5643a</t>
  </si>
  <si>
    <t>AAGCUUCUAAGAUCGUGGUU</t>
    <phoneticPr fontId="1" type="noConversion"/>
  </si>
  <si>
    <t>Xu et al. 2013; Sun et al. 2015b</t>
    <phoneticPr fontId="1" type="noConversion"/>
  </si>
  <si>
    <t>miR5649</t>
    <phoneticPr fontId="1" type="noConversion"/>
  </si>
  <si>
    <t>miR5649a</t>
  </si>
  <si>
    <t>AUUGAAUUUGUUGGUUUAUU</t>
    <phoneticPr fontId="1" type="noConversion"/>
  </si>
  <si>
    <t>Sun et al. 2015a; Xu et al. 2013; Sun et al. 2015b</t>
    <phoneticPr fontId="1" type="noConversion"/>
  </si>
  <si>
    <t>AUUGAAUUUGUUGGUUUAUU</t>
  </si>
  <si>
    <t>Sun et al. 2015a; Xu et al. 2013; Sun et al. 2015b</t>
    <phoneticPr fontId="1" type="noConversion"/>
  </si>
  <si>
    <t>miR6149</t>
    <phoneticPr fontId="1" type="noConversion"/>
  </si>
  <si>
    <t>miR6149-5p</t>
  </si>
  <si>
    <t>UAGCAUCACACUGAAUCGUC</t>
    <phoneticPr fontId="1" type="noConversion"/>
  </si>
  <si>
    <t>miR831</t>
    <phoneticPr fontId="1" type="noConversion"/>
  </si>
  <si>
    <t>miR831-5p</t>
  </si>
  <si>
    <t>AAAGAGAGACAAGAGAGAUGAG</t>
    <phoneticPr fontId="1" type="noConversion"/>
  </si>
  <si>
    <t>miR847</t>
    <phoneticPr fontId="1" type="noConversion"/>
  </si>
  <si>
    <t>miR847-5p</t>
  </si>
  <si>
    <t>UUUGAUGAAGAAGGAGAAUGGG</t>
    <phoneticPr fontId="1" type="noConversion"/>
  </si>
  <si>
    <t>Potential novel miRNAs</t>
    <phoneticPr fontId="1" type="noConversion"/>
  </si>
  <si>
    <t>Rsa-miR1</t>
    <phoneticPr fontId="1" type="noConversion"/>
  </si>
  <si>
    <t>novel_mir_22</t>
  </si>
  <si>
    <t>AGUUCUAUUCUUUUCGUUCC</t>
    <phoneticPr fontId="1" type="noConversion"/>
  </si>
  <si>
    <t>Rsa-miR1</t>
    <phoneticPr fontId="1" type="noConversion"/>
  </si>
  <si>
    <t>AGUUCUAUUCUUUUCGUUCC</t>
  </si>
  <si>
    <t>Rsa-miR2</t>
    <phoneticPr fontId="1" type="noConversion"/>
  </si>
  <si>
    <t>novel_mir_152</t>
  </si>
  <si>
    <t>CGUCAGCGUCGGCGUCAGCAU</t>
    <phoneticPr fontId="1" type="noConversion"/>
  </si>
  <si>
    <t>Rsa-miR3</t>
    <phoneticPr fontId="1" type="noConversion"/>
  </si>
  <si>
    <t>rsa-mir36</t>
  </si>
  <si>
    <t>GGAGGAGGAGGAAGAAGAAGAG</t>
    <phoneticPr fontId="1" type="noConversion"/>
  </si>
  <si>
    <t>Sun et al.2015a</t>
    <phoneticPr fontId="1" type="noConversion"/>
  </si>
  <si>
    <t>GGAGGAGGAGGAAGAAGAAG</t>
    <phoneticPr fontId="1" type="noConversion"/>
  </si>
  <si>
    <t>Sun et al.2015a</t>
    <phoneticPr fontId="1" type="noConversion"/>
  </si>
  <si>
    <t>Rsa-miR4</t>
    <phoneticPr fontId="1" type="noConversion"/>
  </si>
  <si>
    <t>rsa-miRn1</t>
  </si>
  <si>
    <t>AGAAGAGGAAGAGGAUGAAGA</t>
    <phoneticPr fontId="1" type="noConversion"/>
  </si>
  <si>
    <t>Rsa-miR5</t>
    <phoneticPr fontId="1" type="noConversion"/>
  </si>
  <si>
    <t>rsa-miRn13</t>
  </si>
  <si>
    <t>AAGAGGAGGAGGAUGAUGUU</t>
    <phoneticPr fontId="1" type="noConversion"/>
  </si>
  <si>
    <t>Rsa-miR6</t>
    <phoneticPr fontId="1" type="noConversion"/>
  </si>
  <si>
    <t>rsa-nmiR57-5p</t>
  </si>
  <si>
    <t>GAUAAUGAUGAUGAUGAUGUU</t>
    <phoneticPr fontId="1" type="noConversion"/>
  </si>
  <si>
    <t>Yu et al. 2015</t>
    <phoneticPr fontId="1" type="noConversion"/>
  </si>
  <si>
    <t xml:space="preserve"> </t>
    <phoneticPr fontId="1" type="noConversion"/>
  </si>
  <si>
    <r>
      <t>75</t>
    </r>
    <r>
      <rPr>
        <b/>
        <sz val="10"/>
        <rFont val="宋体"/>
        <family val="3"/>
        <charset val="134"/>
      </rPr>
      <t>个家族，</t>
    </r>
    <r>
      <rPr>
        <b/>
        <sz val="10"/>
        <rFont val="Times New Roman"/>
        <family val="1"/>
      </rPr>
      <t>85</t>
    </r>
    <r>
      <rPr>
        <b/>
        <sz val="10"/>
        <rFont val="宋体"/>
        <family val="3"/>
        <charset val="134"/>
      </rPr>
      <t>个</t>
    </r>
    <r>
      <rPr>
        <b/>
        <sz val="10"/>
        <rFont val="Times New Roman"/>
        <family val="1"/>
      </rPr>
      <t>miRNA</t>
    </r>
    <r>
      <rPr>
        <b/>
        <sz val="10"/>
        <rFont val="宋体"/>
        <family val="3"/>
        <charset val="134"/>
      </rPr>
      <t>；</t>
    </r>
    <r>
      <rPr>
        <b/>
        <sz val="10"/>
        <rFont val="Times New Roman"/>
        <family val="1"/>
      </rPr>
      <t>45</t>
    </r>
    <r>
      <rPr>
        <b/>
        <sz val="10"/>
        <rFont val="宋体"/>
        <family val="3"/>
        <charset val="134"/>
      </rPr>
      <t>个已知家族</t>
    </r>
    <r>
      <rPr>
        <b/>
        <sz val="10"/>
        <rFont val="Times New Roman"/>
        <family val="1"/>
      </rPr>
      <t>30</t>
    </r>
    <r>
      <rPr>
        <b/>
        <sz val="10"/>
        <rFont val="宋体"/>
        <family val="3"/>
        <charset val="134"/>
      </rPr>
      <t>个新型家族；</t>
    </r>
    <r>
      <rPr>
        <b/>
        <sz val="10"/>
        <rFont val="Times New Roman"/>
        <family val="1"/>
      </rPr>
      <t>48</t>
    </r>
    <r>
      <rPr>
        <b/>
        <sz val="10"/>
        <rFont val="宋体"/>
        <family val="3"/>
        <charset val="134"/>
      </rPr>
      <t>个已知</t>
    </r>
    <r>
      <rPr>
        <b/>
        <sz val="10"/>
        <rFont val="Times New Roman"/>
        <family val="1"/>
      </rPr>
      <t>miRNA</t>
    </r>
    <r>
      <rPr>
        <b/>
        <sz val="10"/>
        <rFont val="宋体"/>
        <family val="3"/>
        <charset val="134"/>
      </rPr>
      <t>，</t>
    </r>
    <r>
      <rPr>
        <b/>
        <sz val="10"/>
        <rFont val="Times New Roman"/>
        <family val="1"/>
      </rPr>
      <t>37</t>
    </r>
    <r>
      <rPr>
        <b/>
        <sz val="10"/>
        <rFont val="宋体"/>
        <family val="3"/>
        <charset val="134"/>
      </rPr>
      <t>个新型</t>
    </r>
    <r>
      <rPr>
        <b/>
        <sz val="10"/>
        <rFont val="Times New Roman"/>
        <family val="1"/>
      </rPr>
      <t>miRNA</t>
    </r>
    <r>
      <rPr>
        <b/>
        <sz val="10"/>
        <rFont val="宋体"/>
        <family val="3"/>
        <charset val="134"/>
      </rPr>
      <t>；</t>
    </r>
    <r>
      <rPr>
        <b/>
        <sz val="10"/>
        <rFont val="Times New Roman"/>
        <family val="1"/>
      </rPr>
      <t>61</t>
    </r>
    <r>
      <rPr>
        <b/>
        <sz val="10"/>
        <rFont val="宋体"/>
        <family val="3"/>
        <charset val="134"/>
      </rPr>
      <t>个靶基因</t>
    </r>
    <phoneticPr fontId="1" type="noConversion"/>
  </si>
  <si>
    <t>Note: These MADS genes were got according to previous studies.</t>
  </si>
  <si>
    <t xml:space="preserve">Grand Average of hydropathicity </t>
    <phoneticPr fontId="3" type="noConversion"/>
  </si>
  <si>
    <r>
      <rPr>
        <sz val="10"/>
        <rFont val="Times New Roman"/>
        <family val="1"/>
      </rPr>
      <t xml:space="preserve">1. </t>
    </r>
    <r>
      <rPr>
        <sz val="10"/>
        <rFont val="Arial"/>
        <family val="2"/>
      </rPr>
      <t xml:space="preserve">Duan, W., Song, X., Liu, T., Huang, Z., Ren, J., Hou, X., et al. (2015). Genome-wide analysis of the MADS-box gene family in </t>
    </r>
    <r>
      <rPr>
        <i/>
        <sz val="10.5"/>
        <color theme="1"/>
        <rFont val="Times New Roman"/>
        <family val="1"/>
      </rPr>
      <t>Brassica rapa</t>
    </r>
    <r>
      <rPr>
        <sz val="10.5"/>
        <color theme="1"/>
        <rFont val="Times New Roman"/>
        <family val="1"/>
      </rPr>
      <t xml:space="preserve"> (Chinese cabbage). </t>
    </r>
    <r>
      <rPr>
        <i/>
        <sz val="10.5"/>
        <color theme="1"/>
        <rFont val="Times New Roman"/>
        <family val="1"/>
      </rPr>
      <t>Mol. Genet. Genomics</t>
    </r>
    <r>
      <rPr>
        <sz val="10.5"/>
        <color theme="1"/>
        <rFont val="Times New Roman"/>
        <family val="1"/>
      </rPr>
      <t xml:space="preserve"> 290: 239-255. doi: 10.​1007/​s00438-014-0912-7</t>
    </r>
    <phoneticPr fontId="1" type="noConversion"/>
  </si>
  <si>
    <r>
      <rPr>
        <sz val="10"/>
        <rFont val="Times New Roman"/>
        <family val="1"/>
      </rPr>
      <t xml:space="preserve">2. </t>
    </r>
    <r>
      <rPr>
        <sz val="10"/>
        <rFont val="Arial"/>
        <family val="2"/>
      </rPr>
      <t xml:space="preserve">Leseberg, C. H., Li, A., Kang, H., Duvall, M., and Mao, L. (2006). Genome-wide analysis of the MADS-box gene family in </t>
    </r>
    <r>
      <rPr>
        <i/>
        <sz val="10.5"/>
        <color theme="1"/>
        <rFont val="Times New Roman"/>
        <family val="1"/>
      </rPr>
      <t>Populus trichocarpa</t>
    </r>
    <r>
      <rPr>
        <sz val="10.5"/>
        <color theme="1"/>
        <rFont val="Times New Roman"/>
        <family val="1"/>
      </rPr>
      <t xml:space="preserve">. </t>
    </r>
    <r>
      <rPr>
        <i/>
        <sz val="10.5"/>
        <color theme="1"/>
        <rFont val="Times New Roman"/>
        <family val="1"/>
      </rPr>
      <t>Gene</t>
    </r>
    <r>
      <rPr>
        <sz val="10.5"/>
        <color theme="1"/>
        <rFont val="Times New Roman"/>
        <family val="1"/>
      </rPr>
      <t xml:space="preserve"> 378: 84-94. doi: 10.1016/j.gene.2006.05.022</t>
    </r>
    <phoneticPr fontId="1" type="noConversion"/>
  </si>
  <si>
    <r>
      <rPr>
        <sz val="10"/>
        <rFont val="Times New Roman"/>
        <family val="1"/>
      </rPr>
      <t xml:space="preserve">3. </t>
    </r>
    <r>
      <rPr>
        <sz val="10"/>
        <rFont val="Arial"/>
        <family val="2"/>
      </rPr>
      <t xml:space="preserve">Fan, C. M., Wang, X., Wang, Y. W., Hu, R. B., Zhang, X. M., Chen, J. X., et al. (2013). Genome-wide expression analysis of soybean MADS genes showing potential function in the seed development. </t>
    </r>
    <r>
      <rPr>
        <i/>
        <sz val="10.5"/>
        <color theme="1"/>
        <rFont val="Times New Roman"/>
        <family val="1"/>
      </rPr>
      <t>PloS One</t>
    </r>
    <r>
      <rPr>
        <sz val="10.5"/>
        <color theme="1"/>
        <rFont val="Times New Roman"/>
        <family val="1"/>
      </rPr>
      <t xml:space="preserve"> 8: e62288. doi: 10.1371/journal.pone.0062288</t>
    </r>
    <phoneticPr fontId="1" type="noConversion"/>
  </si>
  <si>
    <r>
      <rPr>
        <sz val="10"/>
        <rFont val="Times New Roman"/>
        <family val="1"/>
      </rPr>
      <t xml:space="preserve">4. </t>
    </r>
    <r>
      <rPr>
        <sz val="10"/>
        <rFont val="Arial"/>
        <family val="2"/>
      </rPr>
      <t xml:space="preserve">Par̆enicová, L., de Folter, S., Kieffer, M., Horner, D. S., Favalli, C., Busscher, J., et al. (2003). Molecular and phylogenetic analyses of the complete MADS-box transcription factor family in </t>
    </r>
    <r>
      <rPr>
        <i/>
        <sz val="10.5"/>
        <color theme="1"/>
        <rFont val="Times New Roman"/>
        <family val="1"/>
      </rPr>
      <t>Arabidopsis</t>
    </r>
    <r>
      <rPr>
        <sz val="10.5"/>
        <color theme="1"/>
        <rFont val="Times New Roman"/>
        <family val="1"/>
      </rPr>
      <t xml:space="preserve"> new openings to the MADS world. </t>
    </r>
    <r>
      <rPr>
        <i/>
        <sz val="10.5"/>
        <color theme="1"/>
        <rFont val="Times New Roman"/>
        <family val="1"/>
      </rPr>
      <t>Plant Cell</t>
    </r>
    <r>
      <rPr>
        <sz val="10.5"/>
        <color theme="1"/>
        <rFont val="Times New Roman"/>
        <family val="1"/>
      </rPr>
      <t xml:space="preserve"> 15: 1538-1551. doi: 10.1105/tpc.011544</t>
    </r>
    <phoneticPr fontId="1" type="noConversion"/>
  </si>
  <si>
    <r>
      <rPr>
        <sz val="10"/>
        <rFont val="Times New Roman"/>
        <family val="1"/>
      </rPr>
      <t xml:space="preserve">5. </t>
    </r>
    <r>
      <rPr>
        <sz val="10"/>
        <rFont val="Arial"/>
        <family val="2"/>
      </rPr>
      <t>Díaz-Riquelme, J., Lijavetzky, D., Martínez-Zapater, J. M., and Carmona, M. J. (2009). Genome-wide analysis of MIKC</t>
    </r>
    <r>
      <rPr>
        <vertAlign val="superscript"/>
        <sz val="10.5"/>
        <color theme="1"/>
        <rFont val="Times New Roman"/>
        <family val="1"/>
      </rPr>
      <t>C</t>
    </r>
    <r>
      <rPr>
        <sz val="10.5"/>
        <color theme="1"/>
        <rFont val="Times New Roman"/>
        <family val="1"/>
      </rPr>
      <t xml:space="preserve">-type MADS box genes in grapevine. </t>
    </r>
    <r>
      <rPr>
        <i/>
        <sz val="10.5"/>
        <color theme="1"/>
        <rFont val="Times New Roman"/>
        <family val="1"/>
      </rPr>
      <t>Plant Physiol.</t>
    </r>
    <r>
      <rPr>
        <sz val="10.5"/>
        <color theme="1"/>
        <rFont val="Times New Roman"/>
        <family val="1"/>
      </rPr>
      <t xml:space="preserve"> 149: 354-369. doi: 10.​1104/​pp.​108.​131052</t>
    </r>
    <phoneticPr fontId="1" type="noConversion"/>
  </si>
  <si>
    <r>
      <rPr>
        <sz val="10"/>
        <rFont val="Times New Roman"/>
        <family val="1"/>
      </rPr>
      <t xml:space="preserve">6. </t>
    </r>
    <r>
      <rPr>
        <sz val="10"/>
        <rFont val="Arial"/>
        <family val="2"/>
      </rPr>
      <t xml:space="preserve">Arora, R., Agarwal, P., Ray, S., Singh, A. K., Singh, V. P., Tyagi, A. K., et al. (2007). MADS-box gene family in rice: genome-wide identification, organization and expression profiling during reproductive development and stress. </t>
    </r>
    <r>
      <rPr>
        <i/>
        <sz val="10.5"/>
        <color theme="1"/>
        <rFont val="Times New Roman"/>
        <family val="1"/>
      </rPr>
      <t>BMC Genomics</t>
    </r>
    <r>
      <rPr>
        <sz val="10.5"/>
        <color theme="1"/>
        <rFont val="Times New Roman"/>
        <family val="1"/>
      </rPr>
      <t xml:space="preserve"> 8: 242. doi: 10.1186/1471-2164-8-242</t>
    </r>
    <phoneticPr fontId="1" type="noConversion"/>
  </si>
  <si>
    <r>
      <rPr>
        <sz val="10"/>
        <rFont val="Times New Roman"/>
        <family val="1"/>
      </rPr>
      <t xml:space="preserve">7. </t>
    </r>
    <r>
      <rPr>
        <sz val="10"/>
        <rFont val="Arial"/>
        <family val="2"/>
      </rPr>
      <t xml:space="preserve">Zhao, Y., Li, X., Chen, W., Peng, X., Cheng, X., Zhu, S., et al. (2011). Whole-genome survey and characterization of MADS-box gene family in maize and sorghum. </t>
    </r>
    <r>
      <rPr>
        <i/>
        <sz val="10.5"/>
        <color theme="1"/>
        <rFont val="Times New Roman"/>
        <family val="1"/>
      </rPr>
      <t>Plant Cell Tiss. Org.</t>
    </r>
    <r>
      <rPr>
        <sz val="10.5"/>
        <color theme="1"/>
        <rFont val="Times New Roman"/>
        <family val="1"/>
      </rPr>
      <t xml:space="preserve"> 105: 159-173. doi: 10.1007/s11240-010-9848-8</t>
    </r>
    <phoneticPr fontId="1" type="noConversion"/>
  </si>
  <si>
    <r>
      <rPr>
        <sz val="10"/>
        <rFont val="Times New Roman"/>
        <family val="1"/>
      </rPr>
      <t xml:space="preserve">8. </t>
    </r>
    <r>
      <rPr>
        <sz val="10"/>
        <rFont val="Arial"/>
        <family val="2"/>
      </rPr>
      <t xml:space="preserve">Gramzow, L., Barker, E., Schulz, C., Ambrose, B., Ashton, N., Theißen, G., et al. (2012). </t>
    </r>
    <r>
      <rPr>
        <i/>
        <sz val="10.5"/>
        <color theme="1"/>
        <rFont val="Times New Roman"/>
        <family val="1"/>
      </rPr>
      <t>Selaginella</t>
    </r>
    <r>
      <rPr>
        <sz val="10.5"/>
        <color theme="1"/>
        <rFont val="Times New Roman"/>
        <family val="1"/>
      </rPr>
      <t xml:space="preserve"> genome analysis-Entering the “homoplasy heaven” of the MADS world. </t>
    </r>
    <r>
      <rPr>
        <i/>
        <sz val="10.5"/>
        <color theme="1"/>
        <rFont val="Times New Roman"/>
        <family val="1"/>
      </rPr>
      <t>Front. Plant Sci.</t>
    </r>
    <r>
      <rPr>
        <sz val="10.5"/>
        <color theme="1"/>
        <rFont val="Times New Roman"/>
        <family val="1"/>
      </rPr>
      <t xml:space="preserve"> 3: 214. doi: 10.3389/fpls.2012.00214</t>
    </r>
    <phoneticPr fontId="1" type="noConversion"/>
  </si>
  <si>
    <r>
      <rPr>
        <sz val="10"/>
        <rFont val="Times New Roman"/>
        <family val="1"/>
      </rPr>
      <t xml:space="preserve">9. </t>
    </r>
    <r>
      <rPr>
        <sz val="10"/>
        <rFont val="Arial"/>
        <family val="2"/>
      </rPr>
      <t xml:space="preserve">Barker, E., and Ashton, N. (2013). A parsimonious model of lineage-specific expansion of MADS-box genes in </t>
    </r>
    <r>
      <rPr>
        <i/>
        <sz val="10.5"/>
        <color theme="1"/>
        <rFont val="Times New Roman"/>
        <family val="1"/>
      </rPr>
      <t>Physcomitrella patens</t>
    </r>
    <r>
      <rPr>
        <sz val="10.5"/>
        <color theme="1"/>
        <rFont val="Times New Roman"/>
        <family val="1"/>
      </rPr>
      <t xml:space="preserve">. </t>
    </r>
    <r>
      <rPr>
        <i/>
        <sz val="10.5"/>
        <color theme="1"/>
        <rFont val="Times New Roman"/>
        <family val="1"/>
      </rPr>
      <t>Plant Cell Rep.</t>
    </r>
    <r>
      <rPr>
        <sz val="10.5"/>
        <color theme="1"/>
        <rFont val="Times New Roman"/>
        <family val="1"/>
      </rPr>
      <t xml:space="preserve"> 2013; 32: 1161-1177. doi: 10.​1007/​s00299-013-1411-8</t>
    </r>
    <phoneticPr fontId="1" type="noConversion"/>
  </si>
  <si>
    <r>
      <t>Nie, S., Xu, L., Wang, Y., Huang, D., Muleke, E. M., Sun, X., et al. (2015). Identification of bolting-related microRNAs and their targets reveals complex miRNA-mediated flowering-time regulatory networks in radish (</t>
    </r>
    <r>
      <rPr>
        <i/>
        <sz val="10.5"/>
        <color theme="1"/>
        <rFont val="Times New Roman"/>
        <family val="1"/>
      </rPr>
      <t>Raphanus sativus</t>
    </r>
    <r>
      <rPr>
        <sz val="10.5"/>
        <color theme="1"/>
        <rFont val="Times New Roman"/>
        <family val="1"/>
      </rPr>
      <t xml:space="preserve"> L.). </t>
    </r>
    <r>
      <rPr>
        <i/>
        <sz val="10.5"/>
        <color theme="1"/>
        <rFont val="Times New Roman"/>
        <family val="1"/>
      </rPr>
      <t>Sci. Rep.</t>
    </r>
    <r>
      <rPr>
        <sz val="10.5"/>
        <color theme="1"/>
        <rFont val="Times New Roman"/>
        <family val="1"/>
      </rPr>
      <t xml:space="preserve"> 5: 14034. doi:  10.1038/srep14034</t>
    </r>
  </si>
  <si>
    <r>
      <t>Sun, X., Xu, L., Wang, Y., Yu, R., Zhu, X., Luo, X., et al. (2015a). Identification of novel and salt-responsive miRNAs to explore miRNA-mediated regulatory network of salt stress response in radish (</t>
    </r>
    <r>
      <rPr>
        <i/>
        <sz val="10.5"/>
        <color theme="1"/>
        <rFont val="Times New Roman"/>
        <family val="1"/>
      </rPr>
      <t>Raphanus sativus</t>
    </r>
    <r>
      <rPr>
        <sz val="10.5"/>
        <color theme="1"/>
        <rFont val="Times New Roman"/>
        <family val="1"/>
      </rPr>
      <t xml:space="preserve"> L.). </t>
    </r>
    <r>
      <rPr>
        <i/>
        <sz val="10.5"/>
        <color theme="1"/>
        <rFont val="Times New Roman"/>
        <family val="1"/>
      </rPr>
      <t>BMC genomics</t>
    </r>
    <r>
      <rPr>
        <sz val="10.5"/>
        <color theme="1"/>
        <rFont val="Times New Roman"/>
        <family val="1"/>
      </rPr>
      <t xml:space="preserve"> 16: 1-16. doi: 10.1186/s12864-015-1416-5</t>
    </r>
  </si>
  <si>
    <r>
      <t>Sun, Y., Qiu, Y., Zhang, X., Chen, X., Shen, D., Wang, H., et al. (2015b). Genome-wide identification of microRNAs associated with taproot development in radish (</t>
    </r>
    <r>
      <rPr>
        <i/>
        <sz val="10.5"/>
        <color theme="1"/>
        <rFont val="Times New Roman"/>
        <family val="1"/>
      </rPr>
      <t>Raphanus sativus</t>
    </r>
    <r>
      <rPr>
        <sz val="10.5"/>
        <color theme="1"/>
        <rFont val="Times New Roman"/>
        <family val="1"/>
      </rPr>
      <t xml:space="preserve"> L.). </t>
    </r>
    <r>
      <rPr>
        <i/>
        <sz val="10.5"/>
        <color theme="1"/>
        <rFont val="Times New Roman"/>
        <family val="1"/>
      </rPr>
      <t>Gene</t>
    </r>
    <r>
      <rPr>
        <sz val="10.5"/>
        <color theme="1"/>
        <rFont val="Times New Roman"/>
        <family val="1"/>
      </rPr>
      <t xml:space="preserve"> 569: 118-126. doi: 10.1016/j.gene.2015.05.044</t>
    </r>
  </si>
  <si>
    <r>
      <t>Xu, L., Wang, Y., Xu, Y., Wang, L., Zhai, L., Zhu, X., et al. (2013). Identification and characterization of novel and conserved microRNAs in radish (</t>
    </r>
    <r>
      <rPr>
        <i/>
        <sz val="10.5"/>
        <color theme="1"/>
        <rFont val="Times New Roman"/>
        <family val="1"/>
      </rPr>
      <t>Raphanus sativus</t>
    </r>
    <r>
      <rPr>
        <sz val="10.5"/>
        <color theme="1"/>
        <rFont val="Times New Roman"/>
        <family val="1"/>
      </rPr>
      <t xml:space="preserve"> L.) using high-throughput sequencing. </t>
    </r>
    <r>
      <rPr>
        <i/>
        <sz val="10.5"/>
        <color theme="1"/>
        <rFont val="Times New Roman"/>
        <family val="1"/>
      </rPr>
      <t>Plant Sci</t>
    </r>
    <r>
      <rPr>
        <sz val="10.5"/>
        <color theme="1"/>
        <rFont val="Times New Roman"/>
        <family val="1"/>
      </rPr>
      <t>. 201: 108-114. doi: 10.1016/j.plantsci.2012.11.010</t>
    </r>
  </si>
  <si>
    <r>
      <t>Yu, R., Wang, Y., Xu, L., Zhu, X., Zhang, W., Wang, R., et al. (2015). Transcriptome profiling of root microRNAs reveals novel insights into taproot thickening in radish (</t>
    </r>
    <r>
      <rPr>
        <i/>
        <sz val="10.5"/>
        <color theme="1"/>
        <rFont val="Times New Roman"/>
        <family val="1"/>
      </rPr>
      <t>Raphanus sativus</t>
    </r>
    <r>
      <rPr>
        <sz val="10.5"/>
        <color theme="1"/>
        <rFont val="Times New Roman"/>
        <family val="1"/>
      </rPr>
      <t xml:space="preserve"> L.). </t>
    </r>
    <r>
      <rPr>
        <i/>
        <sz val="10.5"/>
        <color theme="1"/>
        <rFont val="Times New Roman"/>
        <family val="1"/>
      </rPr>
      <t>BMC Plant Biol.</t>
    </r>
    <r>
      <rPr>
        <sz val="10.5"/>
        <color theme="1"/>
        <rFont val="Times New Roman"/>
        <family val="1"/>
      </rPr>
      <t xml:space="preserve"> 15: 1-18. doi: 10.1186/s12870-015-0427-3</t>
    </r>
  </si>
  <si>
    <t>References</t>
  </si>
  <si>
    <r>
      <t>Supplementary Table S8: The RPKM values of</t>
    </r>
    <r>
      <rPr>
        <b/>
        <i/>
        <sz val="10"/>
        <rFont val="Times New Roman"/>
        <family val="1"/>
      </rPr>
      <t xml:space="preserve"> RsMADS</t>
    </r>
    <r>
      <rPr>
        <b/>
        <sz val="10"/>
        <rFont val="Times New Roman"/>
        <family val="1"/>
      </rPr>
      <t xml:space="preserve"> genes</t>
    </r>
    <phoneticPr fontId="1" type="noConversion"/>
  </si>
  <si>
    <r>
      <t xml:space="preserve">Supplementary Table S7: Detailed information of miRNAs targeting </t>
    </r>
    <r>
      <rPr>
        <b/>
        <i/>
        <sz val="10.5"/>
        <color theme="1"/>
        <rFont val="Times New Roman"/>
        <family val="1"/>
      </rPr>
      <t>RsMADS</t>
    </r>
    <r>
      <rPr>
        <b/>
        <sz val="10.5"/>
        <color theme="1"/>
        <rFont val="Times New Roman"/>
        <family val="1"/>
      </rPr>
      <t xml:space="preserve"> genes identified from previous five libraries.</t>
    </r>
    <phoneticPr fontId="1" type="noConversion"/>
  </si>
  <si>
    <r>
      <t xml:space="preserve">Supplementary Table S5: The information of linkage group localization of </t>
    </r>
    <r>
      <rPr>
        <b/>
        <i/>
        <sz val="10"/>
        <color rgb="FF000000"/>
        <rFont val="Times New Roman"/>
        <family val="1"/>
      </rPr>
      <t>RsMADS</t>
    </r>
    <r>
      <rPr>
        <b/>
        <sz val="10"/>
        <color rgb="FF000000"/>
        <rFont val="Times New Roman"/>
        <family val="1"/>
      </rPr>
      <t xml:space="preserve"> genes.</t>
    </r>
    <phoneticPr fontId="1" type="noConversion"/>
  </si>
  <si>
    <r>
      <t>Supplementary T</t>
    </r>
    <r>
      <rPr>
        <b/>
        <sz val="10"/>
        <color rgb="FF000000"/>
        <rFont val="XwgdylTimes-Italic"/>
        <family val="2"/>
      </rPr>
      <t xml:space="preserve">able S2: </t>
    </r>
    <r>
      <rPr>
        <b/>
        <sz val="10"/>
        <color rgb="FF000000"/>
        <rFont val="DgltbwTimes-Roman"/>
        <family val="2"/>
      </rPr>
      <t xml:space="preserve">The information of 144 </t>
    </r>
    <r>
      <rPr>
        <b/>
        <i/>
        <sz val="10"/>
        <color rgb="FF000000"/>
        <rFont val="DgltbwTimes-Roman"/>
        <family val="2"/>
      </rPr>
      <t>RsMADS</t>
    </r>
    <r>
      <rPr>
        <b/>
        <i/>
        <sz val="10"/>
        <color rgb="FF000000"/>
        <rFont val="XwgdylTimes-Italic"/>
        <family val="2"/>
      </rPr>
      <t xml:space="preserve"> </t>
    </r>
    <r>
      <rPr>
        <b/>
        <sz val="10"/>
        <color rgb="FF000000"/>
        <rFont val="DgltbwTimes-Roman"/>
        <family val="2"/>
      </rPr>
      <t>genes in radish</t>
    </r>
    <phoneticPr fontId="1" type="noConversion"/>
  </si>
  <si>
    <r>
      <t>Supplementary Table S1: The primer sequences used for RT-qPCR  of actin and MIKC</t>
    </r>
    <r>
      <rPr>
        <b/>
        <vertAlign val="superscript"/>
        <sz val="10"/>
        <rFont val="Times New Roman"/>
        <family val="1"/>
      </rPr>
      <t>C</t>
    </r>
    <r>
      <rPr>
        <b/>
        <sz val="10"/>
        <rFont val="Times New Roman"/>
        <family val="1"/>
      </rPr>
      <t xml:space="preserve"> genes.</t>
    </r>
    <phoneticPr fontId="1" type="noConversion"/>
  </si>
  <si>
    <t xml:space="preserve">Supplementary Table S3: The Information of MADS-box genes of various species from the previous reports. </t>
    <phoneticPr fontId="1" type="noConversion"/>
  </si>
  <si>
    <t xml:space="preserve">Supplementary Table S4: The Information of MADS-box genes from different species identified in this study. </t>
    <phoneticPr fontId="1" type="noConversion"/>
  </si>
  <si>
    <r>
      <t>Supplementary Table S6: The orthologous gene pairs and co-orthologous gene pairs in MADS-box proteins of radish,</t>
    </r>
    <r>
      <rPr>
        <b/>
        <i/>
        <sz val="10"/>
        <color rgb="FF000000"/>
        <rFont val="Times New Roman"/>
        <family val="1"/>
      </rPr>
      <t xml:space="preserve"> Arabidopsis</t>
    </r>
    <r>
      <rPr>
        <b/>
        <sz val="10"/>
        <color rgb="FF000000"/>
        <rFont val="Times New Roman"/>
        <family val="1"/>
      </rPr>
      <t>, Chinese cabbage and rice, and the paralogous gene pairs among these  speci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0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9"/>
      <name val="宋体"/>
      <family val="2"/>
      <charset val="134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0"/>
      <color indexed="8"/>
      <name val="Tahoma"/>
      <family val="2"/>
    </font>
    <font>
      <i/>
      <sz val="10"/>
      <name val="Times New Roman"/>
      <family val="1"/>
    </font>
    <font>
      <b/>
      <sz val="10"/>
      <color indexed="8"/>
      <name val="Times New Roman"/>
      <family val="1"/>
    </font>
    <font>
      <sz val="10"/>
      <color indexed="8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sz val="10"/>
      <color indexed="10"/>
      <name val="Times New Roman"/>
      <family val="1"/>
    </font>
    <font>
      <b/>
      <sz val="10"/>
      <color indexed="25"/>
      <name val="Times New Roman"/>
      <family val="1"/>
    </font>
    <font>
      <sz val="10"/>
      <color indexed="19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b/>
      <sz val="10"/>
      <color rgb="FF000000"/>
      <name val="DgltbwTimes-Roman"/>
      <family val="2"/>
    </font>
    <font>
      <b/>
      <sz val="10"/>
      <color rgb="FF000000"/>
      <name val="XwgdylTimes-Italic"/>
      <family val="2"/>
    </font>
    <font>
      <b/>
      <i/>
      <sz val="10"/>
      <color rgb="FF000000"/>
      <name val="XwgdylTimes-Italic"/>
      <family val="2"/>
    </font>
    <font>
      <b/>
      <sz val="10"/>
      <color theme="1"/>
      <name val="Times New Roman"/>
      <family val="1"/>
    </font>
    <font>
      <b/>
      <sz val="10"/>
      <color rgb="FF7030A0"/>
      <name val="Times New Roman"/>
      <family val="1"/>
    </font>
    <font>
      <b/>
      <vertAlign val="superscript"/>
      <sz val="10"/>
      <color rgb="FF7030A0"/>
      <name val="Times New Roman"/>
      <family val="1"/>
    </font>
    <font>
      <b/>
      <sz val="10"/>
      <color rgb="FFFF0000"/>
      <name val="Times New Roman"/>
      <family val="1"/>
    </font>
    <font>
      <sz val="10"/>
      <color rgb="FFFF0000"/>
      <name val="Times New Roman"/>
      <family val="1"/>
    </font>
    <font>
      <b/>
      <sz val="10"/>
      <color rgb="FFFFC000"/>
      <name val="Times New Roman"/>
      <family val="1"/>
    </font>
    <font>
      <b/>
      <vertAlign val="superscript"/>
      <sz val="10"/>
      <color rgb="FFFFC000"/>
      <name val="Times New Roman"/>
      <family val="1"/>
    </font>
    <font>
      <b/>
      <sz val="10"/>
      <color rgb="FF00B0F0"/>
      <name val="Times New Roman"/>
      <family val="1"/>
    </font>
    <font>
      <b/>
      <sz val="10"/>
      <color rgb="FF00B050"/>
      <name val="Times New Roman"/>
      <family val="1"/>
    </font>
    <font>
      <b/>
      <i/>
      <sz val="10"/>
      <name val="Times New Roman"/>
      <family val="1"/>
    </font>
    <font>
      <b/>
      <i/>
      <vertAlign val="superscript"/>
      <sz val="10"/>
      <name val="Times New Roman"/>
      <family val="1"/>
    </font>
    <font>
      <b/>
      <i/>
      <sz val="10"/>
      <color theme="1"/>
      <name val="Times New Roman"/>
      <family val="1"/>
    </font>
    <font>
      <b/>
      <i/>
      <vertAlign val="superscript"/>
      <sz val="10"/>
      <color theme="1"/>
      <name val="Times New Roman"/>
      <family val="1"/>
    </font>
    <font>
      <b/>
      <vertAlign val="superscript"/>
      <sz val="10"/>
      <name val="Times New Roman"/>
      <family val="1"/>
    </font>
    <font>
      <sz val="10"/>
      <color rgb="FF7030A0"/>
      <name val="Times New Roman"/>
      <family val="1"/>
    </font>
    <font>
      <vertAlign val="superscript"/>
      <sz val="10"/>
      <color rgb="FF7030A0"/>
      <name val="Times New Roman"/>
      <family val="1"/>
    </font>
    <font>
      <i/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sz val="10"/>
      <color rgb="FF222222"/>
      <name val="Times New Roman"/>
      <family val="1"/>
    </font>
    <font>
      <b/>
      <sz val="10"/>
      <name val="宋体"/>
      <family val="3"/>
      <charset val="134"/>
    </font>
    <font>
      <sz val="10"/>
      <name val="Arial"/>
      <family val="2"/>
    </font>
    <font>
      <b/>
      <sz val="10.5"/>
      <color theme="1"/>
      <name val="Times New Roman"/>
      <family val="1"/>
    </font>
    <font>
      <b/>
      <i/>
      <sz val="10"/>
      <color rgb="FF000000"/>
      <name val="DgltbwTimes-Roman"/>
      <family val="2"/>
    </font>
    <font>
      <b/>
      <i/>
      <sz val="10.5"/>
      <color theme="1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vertAlign val="superscript"/>
      <sz val="10.5"/>
      <color theme="1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n">
        <color indexed="64"/>
      </top>
      <bottom/>
      <diagonal/>
    </border>
  </borders>
  <cellStyleXfs count="11">
    <xf numFmtId="0" fontId="0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 applyProtection="0">
      <alignment vertical="center"/>
    </xf>
    <xf numFmtId="0" fontId="8" fillId="0" borderId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39" fillId="0" borderId="0"/>
  </cellStyleXfs>
  <cellXfs count="162">
    <xf numFmtId="0" fontId="0" fillId="0" borderId="0" xfId="0">
      <alignment vertical="center"/>
    </xf>
    <xf numFmtId="0" fontId="4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 wrapText="1"/>
    </xf>
    <xf numFmtId="0" fontId="13" fillId="0" borderId="0" xfId="0" applyFont="1" applyFill="1">
      <alignment vertical="center"/>
    </xf>
    <xf numFmtId="0" fontId="14" fillId="0" borderId="0" xfId="1" applyNumberFormat="1" applyFont="1" applyFill="1" applyAlignment="1" applyProtection="1">
      <alignment horizontal="center" vertical="center" wrapText="1"/>
    </xf>
    <xf numFmtId="0" fontId="16" fillId="0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  <xf numFmtId="0" fontId="19" fillId="0" borderId="0" xfId="0" applyFont="1">
      <alignment vertical="center"/>
    </xf>
    <xf numFmtId="0" fontId="22" fillId="0" borderId="0" xfId="0" applyFont="1" applyFill="1" applyAlignment="1">
      <alignment horizontal="center" vertical="center"/>
    </xf>
    <xf numFmtId="0" fontId="22" fillId="0" borderId="0" xfId="0" applyNumberFormat="1" applyFont="1" applyAlignment="1">
      <alignment horizontal="center" vertical="center"/>
    </xf>
    <xf numFmtId="49" fontId="12" fillId="0" borderId="0" xfId="0" applyNumberFormat="1" applyFont="1" applyFill="1" applyAlignment="1">
      <alignment horizontal="center" vertical="center"/>
    </xf>
    <xf numFmtId="49" fontId="22" fillId="0" borderId="0" xfId="0" applyNumberFormat="1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49" fontId="13" fillId="0" borderId="0" xfId="0" applyNumberFormat="1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9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25" fillId="0" borderId="0" xfId="0" applyFont="1" applyFill="1" applyAlignment="1">
      <alignment horizontal="center" vertical="center"/>
    </xf>
    <xf numFmtId="49" fontId="13" fillId="0" borderId="0" xfId="0" applyNumberFormat="1" applyFont="1" applyFill="1" applyBorder="1" applyAlignment="1">
      <alignment horizontal="center" vertical="center"/>
    </xf>
    <xf numFmtId="0" fontId="27" fillId="0" borderId="0" xfId="0" applyFont="1" applyFill="1" applyAlignment="1">
      <alignment horizontal="center" vertical="center"/>
    </xf>
    <xf numFmtId="0" fontId="29" fillId="0" borderId="0" xfId="0" applyFont="1" applyFill="1" applyAlignment="1">
      <alignment horizontal="center" vertical="center"/>
    </xf>
    <xf numFmtId="0" fontId="30" fillId="0" borderId="0" xfId="0" applyFont="1" applyFill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4" fillId="0" borderId="4" xfId="0" applyNumberFormat="1" applyFont="1" applyFill="1" applyBorder="1" applyAlignment="1">
      <alignment horizontal="center" vertical="center"/>
    </xf>
    <xf numFmtId="0" fontId="25" fillId="0" borderId="4" xfId="0" applyFont="1" applyFill="1" applyBorder="1" applyAlignment="1">
      <alignment horizontal="center" vertical="center"/>
    </xf>
    <xf numFmtId="49" fontId="13" fillId="0" borderId="4" xfId="0" applyNumberFormat="1" applyFont="1" applyFill="1" applyBorder="1" applyAlignment="1">
      <alignment horizontal="center" vertical="center"/>
    </xf>
    <xf numFmtId="49" fontId="4" fillId="0" borderId="4" xfId="0" applyNumberFormat="1" applyFont="1" applyFill="1" applyBorder="1" applyAlignment="1">
      <alignment horizontal="center" vertical="center"/>
    </xf>
    <xf numFmtId="9" fontId="4" fillId="0" borderId="4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left" vertical="center"/>
    </xf>
    <xf numFmtId="0" fontId="4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11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22" fillId="0" borderId="0" xfId="0" applyFont="1" applyFill="1" applyAlignment="1">
      <alignment horizontal="center" vertical="center" wrapText="1"/>
    </xf>
    <xf numFmtId="0" fontId="22" fillId="0" borderId="0" xfId="0" applyFont="1" applyFill="1">
      <alignment vertical="center"/>
    </xf>
    <xf numFmtId="0" fontId="33" fillId="0" borderId="0" xfId="0" applyFont="1" applyFill="1" applyAlignment="1">
      <alignment horizontal="center" vertical="center"/>
    </xf>
    <xf numFmtId="0" fontId="11" fillId="0" borderId="0" xfId="2" applyNumberFormat="1" applyFont="1" applyFill="1" applyAlignment="1" applyProtection="1">
      <alignment horizontal="center" vertical="center"/>
    </xf>
    <xf numFmtId="0" fontId="11" fillId="0" borderId="0" xfId="3" applyNumberFormat="1" applyFont="1" applyFill="1" applyAlignment="1" applyProtection="1">
      <alignment horizontal="center" vertical="center"/>
    </xf>
    <xf numFmtId="0" fontId="11" fillId="0" borderId="0" xfId="1" applyNumberFormat="1" applyFont="1" applyFill="1" applyAlignment="1" applyProtection="1">
      <alignment horizontal="center" vertical="center"/>
    </xf>
    <xf numFmtId="0" fontId="11" fillId="0" borderId="0" xfId="5" applyNumberFormat="1" applyFont="1" applyFill="1" applyBorder="1" applyAlignment="1">
      <alignment horizontal="center" vertical="center"/>
    </xf>
    <xf numFmtId="0" fontId="11" fillId="0" borderId="0" xfId="7" applyNumberFormat="1" applyFont="1" applyFill="1" applyAlignment="1" applyProtection="1">
      <alignment horizontal="center" vertical="center"/>
    </xf>
    <xf numFmtId="0" fontId="11" fillId="0" borderId="0" xfId="8" applyNumberFormat="1" applyFont="1" applyFill="1" applyAlignment="1" applyProtection="1">
      <alignment horizontal="center" vertical="center"/>
    </xf>
    <xf numFmtId="0" fontId="13" fillId="0" borderId="0" xfId="9" applyNumberFormat="1" applyFont="1" applyFill="1" applyAlignment="1" applyProtection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1" fillId="0" borderId="0" xfId="4" applyNumberFormat="1" applyFont="1" applyFill="1" applyAlignment="1" applyProtection="1">
      <alignment horizontal="center" vertical="center"/>
    </xf>
    <xf numFmtId="0" fontId="11" fillId="0" borderId="0" xfId="6" applyNumberFormat="1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 vertical="center" wrapText="1"/>
    </xf>
    <xf numFmtId="0" fontId="13" fillId="0" borderId="0" xfId="1" applyNumberFormat="1" applyFont="1" applyFill="1" applyAlignment="1" applyProtection="1">
      <alignment horizontal="center" vertical="center"/>
    </xf>
    <xf numFmtId="0" fontId="13" fillId="0" borderId="0" xfId="4" applyNumberFormat="1" applyFont="1" applyFill="1" applyAlignment="1" applyProtection="1">
      <alignment horizontal="center" vertical="center"/>
    </xf>
    <xf numFmtId="0" fontId="13" fillId="0" borderId="0" xfId="2" applyNumberFormat="1" applyFont="1" applyFill="1" applyAlignment="1" applyProtection="1">
      <alignment horizontal="center" vertical="center"/>
    </xf>
    <xf numFmtId="0" fontId="13" fillId="0" borderId="0" xfId="8" applyNumberFormat="1" applyFont="1" applyFill="1" applyAlignment="1" applyProtection="1">
      <alignment horizontal="center" vertical="center"/>
    </xf>
    <xf numFmtId="0" fontId="13" fillId="0" borderId="0" xfId="7" applyNumberFormat="1" applyFont="1" applyFill="1" applyAlignment="1" applyProtection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23" fillId="0" borderId="0" xfId="1" applyNumberFormat="1" applyFont="1" applyFill="1" applyAlignment="1" applyProtection="1">
      <alignment horizontal="center" vertical="center" wrapText="1"/>
    </xf>
    <xf numFmtId="0" fontId="23" fillId="0" borderId="0" xfId="0" applyFont="1" applyFill="1" applyAlignment="1">
      <alignment horizontal="center" vertical="center" wrapText="1"/>
    </xf>
    <xf numFmtId="0" fontId="29" fillId="0" borderId="0" xfId="0" applyFont="1" applyFill="1" applyAlignment="1">
      <alignment horizontal="center" vertical="center" wrapText="1"/>
    </xf>
    <xf numFmtId="0" fontId="30" fillId="0" borderId="0" xfId="0" applyFont="1" applyFill="1" applyAlignment="1">
      <alignment horizontal="center" vertical="center" wrapText="1"/>
    </xf>
    <xf numFmtId="0" fontId="27" fillId="0" borderId="0" xfId="0" applyFont="1" applyFill="1" applyAlignment="1">
      <alignment horizontal="center" vertical="center" wrapText="1"/>
    </xf>
    <xf numFmtId="0" fontId="25" fillId="0" borderId="0" xfId="0" applyFont="1" applyFill="1" applyAlignment="1">
      <alignment horizontal="center" vertical="center" wrapText="1"/>
    </xf>
    <xf numFmtId="0" fontId="13" fillId="0" borderId="0" xfId="0" applyFont="1">
      <alignment vertical="center"/>
    </xf>
    <xf numFmtId="0" fontId="14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2" fillId="0" borderId="0" xfId="0" applyFont="1" applyFill="1" applyAlignment="1">
      <alignment horizontal="center" vertical="center"/>
    </xf>
    <xf numFmtId="0" fontId="27" fillId="0" borderId="0" xfId="1" applyNumberFormat="1" applyFont="1" applyFill="1" applyAlignment="1" applyProtection="1">
      <alignment horizontal="center" vertical="center" wrapText="1"/>
    </xf>
    <xf numFmtId="0" fontId="27" fillId="0" borderId="0" xfId="0" applyFont="1" applyAlignment="1">
      <alignment horizontal="center" vertical="center" wrapText="1"/>
    </xf>
    <xf numFmtId="0" fontId="30" fillId="0" borderId="0" xfId="1" applyNumberFormat="1" applyFont="1" applyFill="1" applyAlignment="1" applyProtection="1">
      <alignment horizontal="center" vertical="center" wrapText="1"/>
    </xf>
    <xf numFmtId="0" fontId="29" fillId="0" borderId="0" xfId="1" applyNumberFormat="1" applyFont="1" applyFill="1" applyAlignment="1" applyProtection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17" fillId="0" borderId="0" xfId="0" applyFont="1">
      <alignment vertical="center"/>
    </xf>
    <xf numFmtId="0" fontId="11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49" fontId="14" fillId="0" borderId="0" xfId="0" applyNumberFormat="1" applyFont="1" applyAlignment="1">
      <alignment horizontal="center" vertical="center" wrapText="1"/>
    </xf>
    <xf numFmtId="49" fontId="33" fillId="0" borderId="0" xfId="0" applyNumberFormat="1" applyFont="1" applyAlignment="1">
      <alignment horizontal="center" vertical="center"/>
    </xf>
    <xf numFmtId="0" fontId="33" fillId="0" borderId="0" xfId="0" applyFont="1" applyAlignment="1">
      <alignment horizontal="center" vertical="center"/>
    </xf>
    <xf numFmtId="49" fontId="22" fillId="0" borderId="0" xfId="0" applyNumberFormat="1" applyFont="1" applyFill="1" applyAlignment="1">
      <alignment horizontal="center" vertical="center"/>
    </xf>
    <xf numFmtId="49" fontId="33" fillId="0" borderId="0" xfId="0" applyNumberFormat="1" applyFont="1" applyFill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0" fontId="12" fillId="0" borderId="0" xfId="0" applyFont="1" applyFill="1" applyBorder="1" applyAlignment="1">
      <alignment horizontal="left" vertical="center"/>
    </xf>
    <xf numFmtId="0" fontId="29" fillId="0" borderId="0" xfId="0" applyFont="1" applyAlignment="1">
      <alignment horizontal="center" vertical="center" wrapText="1"/>
    </xf>
    <xf numFmtId="0" fontId="30" fillId="0" borderId="0" xfId="0" applyFont="1" applyAlignment="1">
      <alignment horizontal="center" vertical="center" wrapText="1"/>
    </xf>
    <xf numFmtId="0" fontId="36" fillId="0" borderId="0" xfId="0" applyFont="1" applyAlignment="1">
      <alignment horizontal="center" vertical="center" wrapText="1"/>
    </xf>
    <xf numFmtId="49" fontId="23" fillId="0" borderId="0" xfId="0" applyNumberFormat="1" applyFont="1" applyAlignment="1">
      <alignment horizontal="center" vertical="center" wrapText="1"/>
    </xf>
    <xf numFmtId="49" fontId="29" fillId="0" borderId="0" xfId="0" applyNumberFormat="1" applyFont="1" applyAlignment="1">
      <alignment horizontal="center" vertical="center" wrapText="1"/>
    </xf>
    <xf numFmtId="49" fontId="27" fillId="0" borderId="0" xfId="0" applyNumberFormat="1" applyFont="1" applyAlignment="1">
      <alignment horizontal="center" vertical="center" wrapText="1"/>
    </xf>
    <xf numFmtId="49" fontId="30" fillId="0" borderId="0" xfId="0" applyNumberFormat="1" applyFont="1" applyAlignment="1">
      <alignment horizontal="center" vertical="center" wrapText="1"/>
    </xf>
    <xf numFmtId="0" fontId="4" fillId="0" borderId="0" xfId="0" applyFont="1" applyFill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/>
    <xf numFmtId="0" fontId="26" fillId="0" borderId="0" xfId="0" applyFont="1" applyFill="1" applyBorder="1">
      <alignment vertical="center"/>
    </xf>
    <xf numFmtId="0" fontId="4" fillId="0" borderId="4" xfId="0" applyFont="1" applyFill="1" applyBorder="1" applyAlignment="1"/>
    <xf numFmtId="0" fontId="4" fillId="0" borderId="0" xfId="0" applyFont="1">
      <alignment vertical="center"/>
    </xf>
    <xf numFmtId="0" fontId="4" fillId="0" borderId="0" xfId="0" applyFont="1" applyFill="1" applyAlignment="1">
      <alignment horizontal="center" vertical="center"/>
    </xf>
    <xf numFmtId="0" fontId="5" fillId="0" borderId="0" xfId="10" applyFont="1" applyAlignment="1">
      <alignment horizontal="left"/>
    </xf>
    <xf numFmtId="0" fontId="22" fillId="2" borderId="3" xfId="0" applyFont="1" applyFill="1" applyBorder="1" applyAlignment="1">
      <alignment horizontal="center" vertical="center" wrapText="1"/>
    </xf>
    <xf numFmtId="49" fontId="22" fillId="2" borderId="3" xfId="0" applyNumberFormat="1" applyFont="1" applyFill="1" applyBorder="1" applyAlignment="1">
      <alignment horizontal="center" vertical="center" wrapText="1"/>
    </xf>
    <xf numFmtId="0" fontId="38" fillId="0" borderId="0" xfId="0" applyFont="1" applyFill="1" applyAlignment="1">
      <alignment horizontal="center" vertical="center"/>
    </xf>
    <xf numFmtId="0" fontId="38" fillId="0" borderId="4" xfId="0" applyFont="1" applyFill="1" applyBorder="1" applyAlignment="1">
      <alignment horizontal="center" vertical="center"/>
    </xf>
    <xf numFmtId="0" fontId="38" fillId="0" borderId="0" xfId="0" applyFont="1" applyFill="1" applyBorder="1" applyAlignment="1">
      <alignment horizontal="center" vertical="center"/>
    </xf>
    <xf numFmtId="0" fontId="38" fillId="0" borderId="0" xfId="0" applyFont="1" applyFill="1" applyBorder="1">
      <alignment vertical="center"/>
    </xf>
    <xf numFmtId="0" fontId="38" fillId="0" borderId="4" xfId="0" applyFont="1" applyFill="1" applyBorder="1">
      <alignment vertical="center"/>
    </xf>
    <xf numFmtId="0" fontId="33" fillId="2" borderId="2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 wrapText="1"/>
    </xf>
    <xf numFmtId="0" fontId="22" fillId="2" borderId="3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2" fillId="2" borderId="3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vertical="center" wrapText="1"/>
    </xf>
    <xf numFmtId="49" fontId="33" fillId="2" borderId="2" xfId="0" applyNumberFormat="1" applyFont="1" applyFill="1" applyBorder="1" applyAlignment="1">
      <alignment horizontal="center" vertical="center"/>
    </xf>
    <xf numFmtId="49" fontId="22" fillId="2" borderId="3" xfId="0" applyNumberFormat="1" applyFont="1" applyFill="1" applyBorder="1" applyAlignment="1">
      <alignment horizontal="center" vertical="center"/>
    </xf>
    <xf numFmtId="0" fontId="22" fillId="2" borderId="2" xfId="0" applyFont="1" applyFill="1" applyBorder="1" applyAlignment="1">
      <alignment horizontal="center" vertical="center"/>
    </xf>
    <xf numFmtId="0" fontId="17" fillId="0" borderId="0" xfId="0" applyFont="1" applyAlignment="1">
      <alignment horizontal="left" vertical="center"/>
    </xf>
    <xf numFmtId="0" fontId="17" fillId="2" borderId="2" xfId="0" applyFont="1" applyFill="1" applyBorder="1" applyAlignment="1">
      <alignment horizontal="center" vertical="center"/>
    </xf>
    <xf numFmtId="0" fontId="22" fillId="2" borderId="2" xfId="0" applyFont="1" applyFill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0" fillId="0" borderId="0" xfId="0" applyFont="1">
      <alignment vertical="center"/>
    </xf>
    <xf numFmtId="0" fontId="13" fillId="0" borderId="0" xfId="0" applyFont="1" applyFill="1" applyBorder="1" applyAlignment="1">
      <alignment horizontal="center" vertical="center"/>
    </xf>
    <xf numFmtId="0" fontId="13" fillId="2" borderId="2" xfId="0" applyFont="1" applyFill="1" applyBorder="1" applyAlignment="1">
      <alignment horizontal="center" vertical="center"/>
    </xf>
    <xf numFmtId="0" fontId="42" fillId="0" borderId="0" xfId="0" applyFont="1">
      <alignment vertical="center"/>
    </xf>
    <xf numFmtId="0" fontId="43" fillId="0" borderId="0" xfId="0" applyFont="1" applyAlignment="1">
      <alignment horizontal="left" vertical="center"/>
    </xf>
    <xf numFmtId="0" fontId="9" fillId="0" borderId="0" xfId="0" applyFont="1" applyFill="1" applyAlignment="1">
      <alignment horizontal="center" vertical="center"/>
    </xf>
    <xf numFmtId="11" fontId="13" fillId="0" borderId="0" xfId="0" applyNumberFormat="1" applyFont="1" applyFill="1" applyAlignment="1">
      <alignment horizontal="center"/>
    </xf>
    <xf numFmtId="0" fontId="13" fillId="0" borderId="0" xfId="0" applyNumberFormat="1" applyFont="1" applyFill="1" applyAlignment="1">
      <alignment horizontal="center" vertical="center"/>
    </xf>
    <xf numFmtId="9" fontId="13" fillId="0" borderId="0" xfId="0" applyNumberFormat="1" applyFont="1" applyFill="1" applyAlignment="1">
      <alignment horizontal="center" vertical="center"/>
    </xf>
    <xf numFmtId="0" fontId="13" fillId="0" borderId="0" xfId="0" applyFont="1" applyFill="1" applyAlignment="1">
      <alignment horizontal="left" vertical="center"/>
    </xf>
    <xf numFmtId="0" fontId="49" fillId="0" borderId="0" xfId="0" applyFont="1">
      <alignment vertical="center"/>
    </xf>
    <xf numFmtId="0" fontId="22" fillId="2" borderId="2" xfId="0" applyNumberFormat="1" applyFont="1" applyFill="1" applyBorder="1" applyAlignment="1">
      <alignment horizontal="center" vertical="center" wrapText="1"/>
    </xf>
    <xf numFmtId="0" fontId="22" fillId="2" borderId="3" xfId="0" applyNumberFormat="1" applyFont="1" applyFill="1" applyBorder="1" applyAlignment="1">
      <alignment horizontal="center" vertical="center" wrapText="1"/>
    </xf>
    <xf numFmtId="0" fontId="22" fillId="2" borderId="2" xfId="0" applyFont="1" applyFill="1" applyBorder="1" applyAlignment="1">
      <alignment horizontal="center" vertical="center" wrapText="1"/>
    </xf>
    <xf numFmtId="0" fontId="22" fillId="2" borderId="3" xfId="0" applyFont="1" applyFill="1" applyBorder="1" applyAlignment="1">
      <alignment horizontal="center" vertical="center" wrapText="1"/>
    </xf>
    <xf numFmtId="0" fontId="22" fillId="2" borderId="2" xfId="0" applyFont="1" applyFill="1" applyBorder="1" applyAlignment="1">
      <alignment horizontal="center" vertical="center"/>
    </xf>
    <xf numFmtId="0" fontId="22" fillId="2" borderId="3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center" vertical="center" wrapText="1"/>
    </xf>
    <xf numFmtId="0" fontId="12" fillId="2" borderId="2" xfId="0" applyFont="1" applyFill="1" applyBorder="1" applyAlignment="1">
      <alignment horizontal="center" vertical="center" wrapText="1"/>
    </xf>
    <xf numFmtId="0" fontId="12" fillId="2" borderId="3" xfId="0" applyFont="1" applyFill="1" applyBorder="1" applyAlignment="1">
      <alignment horizontal="center" vertical="center" wrapText="1"/>
    </xf>
    <xf numFmtId="0" fontId="17" fillId="0" borderId="4" xfId="0" applyFont="1" applyFill="1" applyBorder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31" fillId="2" borderId="2" xfId="0" applyFont="1" applyFill="1" applyBorder="1" applyAlignment="1">
      <alignment horizontal="center" vertical="center"/>
    </xf>
    <xf numFmtId="0" fontId="33" fillId="2" borderId="2" xfId="0" applyFont="1" applyFill="1" applyBorder="1" applyAlignment="1">
      <alignment horizontal="center" vertical="center"/>
    </xf>
    <xf numFmtId="0" fontId="27" fillId="0" borderId="0" xfId="0" applyFont="1" applyAlignment="1">
      <alignment horizontal="center" vertical="center" wrapText="1"/>
    </xf>
    <xf numFmtId="0" fontId="23" fillId="0" borderId="5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13" fillId="0" borderId="4" xfId="0" applyFont="1" applyFill="1" applyBorder="1" applyAlignment="1">
      <alignment horizontal="center" vertical="center" wrapText="1"/>
    </xf>
  </cellXfs>
  <cellStyles count="11">
    <cellStyle name="Normal" xfId="0" builtinId="0"/>
    <cellStyle name="常规 10" xfId="6"/>
    <cellStyle name="常规 13" xfId="5"/>
    <cellStyle name="常规 2" xfId="10"/>
    <cellStyle name="常规_Sheet1" xfId="1"/>
    <cellStyle name="常规_Sheet10_3" xfId="4"/>
    <cellStyle name="常规_Sheet2" xfId="8"/>
    <cellStyle name="常规_Sheet3" xfId="7"/>
    <cellStyle name="常规_Sheet5" xfId="2"/>
    <cellStyle name="常规_Sheet7" xfId="3"/>
    <cellStyle name="常规_Sheet9" xfId="9"/>
  </cellStyles>
  <dxfs count="9">
    <dxf>
      <fill>
        <patternFill>
          <fgColor indexed="64"/>
          <bgColor indexed="52"/>
        </patternFill>
      </fill>
    </dxf>
    <dxf>
      <fill>
        <patternFill>
          <fgColor indexed="64"/>
          <bgColor indexed="52"/>
        </patternFill>
      </fill>
    </dxf>
    <dxf>
      <fill>
        <patternFill>
          <fgColor indexed="64"/>
          <bgColor indexed="52"/>
        </patternFill>
      </fill>
    </dxf>
    <dxf>
      <fill>
        <patternFill>
          <fgColor indexed="64"/>
          <bgColor indexed="52"/>
        </patternFill>
      </fill>
    </dxf>
    <dxf>
      <fill>
        <patternFill>
          <fgColor indexed="65"/>
          <bgColor indexed="52"/>
        </patternFill>
      </fill>
    </dxf>
    <dxf>
      <fill>
        <patternFill>
          <fgColor indexed="64"/>
          <bgColor indexed="52"/>
        </patternFill>
      </fill>
    </dxf>
    <dxf>
      <fill>
        <patternFill>
          <fgColor indexed="64"/>
          <bgColor indexed="52"/>
        </patternFill>
      </fill>
    </dxf>
    <dxf>
      <fill>
        <patternFill>
          <fgColor indexed="64"/>
          <bgColor indexed="52"/>
        </patternFill>
      </fill>
    </dxf>
    <dxf>
      <fill>
        <patternFill>
          <fgColor indexed="64"/>
          <bgColor indexed="5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tabSelected="1" workbookViewId="0">
      <selection activeCell="C18" sqref="C18"/>
    </sheetView>
  </sheetViews>
  <sheetFormatPr defaultColWidth="9" defaultRowHeight="12.75"/>
  <cols>
    <col min="1" max="1" width="12" style="1" customWidth="1"/>
    <col min="2" max="2" width="29.28515625" style="1" customWidth="1"/>
    <col min="3" max="3" width="27" style="1" customWidth="1"/>
    <col min="4" max="16384" width="9" style="1"/>
  </cols>
  <sheetData>
    <row r="1" spans="1:5" s="8" customFormat="1" ht="16.5" thickBot="1">
      <c r="A1" s="87" t="s">
        <v>5061</v>
      </c>
    </row>
    <row r="2" spans="1:5" s="8" customFormat="1" ht="13.5" thickTop="1">
      <c r="A2" s="119" t="s">
        <v>4942</v>
      </c>
      <c r="B2" s="119" t="s">
        <v>4935</v>
      </c>
      <c r="C2" s="119" t="s">
        <v>4936</v>
      </c>
    </row>
    <row r="3" spans="1:5">
      <c r="A3" s="107" t="s">
        <v>4939</v>
      </c>
      <c r="B3" s="96" t="s">
        <v>4937</v>
      </c>
      <c r="C3" s="96" t="s">
        <v>4938</v>
      </c>
    </row>
    <row r="4" spans="1:5">
      <c r="A4" s="105" t="s">
        <v>4865</v>
      </c>
      <c r="B4" s="1" t="s">
        <v>1032</v>
      </c>
      <c r="C4" s="1" t="s">
        <v>1033</v>
      </c>
    </row>
    <row r="5" spans="1:5">
      <c r="A5" s="105" t="s">
        <v>4866</v>
      </c>
      <c r="B5" s="1" t="s">
        <v>1034</v>
      </c>
      <c r="C5" s="1" t="s">
        <v>1035</v>
      </c>
      <c r="E5" s="102"/>
    </row>
    <row r="6" spans="1:5">
      <c r="A6" s="105" t="s">
        <v>4867</v>
      </c>
      <c r="B6" s="15" t="s">
        <v>947</v>
      </c>
      <c r="C6" s="15" t="s">
        <v>948</v>
      </c>
      <c r="E6" s="102"/>
    </row>
    <row r="7" spans="1:5">
      <c r="A7" s="105" t="s">
        <v>4868</v>
      </c>
      <c r="B7" s="1" t="s">
        <v>1036</v>
      </c>
      <c r="C7" s="1" t="s">
        <v>1037</v>
      </c>
    </row>
    <row r="8" spans="1:5">
      <c r="A8" s="105" t="s">
        <v>4869</v>
      </c>
      <c r="B8" s="15" t="s">
        <v>949</v>
      </c>
      <c r="C8" s="15" t="s">
        <v>950</v>
      </c>
    </row>
    <row r="9" spans="1:5">
      <c r="A9" s="105" t="s">
        <v>4870</v>
      </c>
      <c r="B9" s="1" t="s">
        <v>1038</v>
      </c>
      <c r="C9" s="1" t="s">
        <v>1039</v>
      </c>
    </row>
    <row r="10" spans="1:5">
      <c r="A10" s="105" t="s">
        <v>4871</v>
      </c>
      <c r="B10" s="15" t="s">
        <v>951</v>
      </c>
      <c r="C10" s="15" t="s">
        <v>952</v>
      </c>
    </row>
    <row r="11" spans="1:5">
      <c r="A11" s="105" t="s">
        <v>4872</v>
      </c>
      <c r="B11" s="1" t="s">
        <v>967</v>
      </c>
      <c r="C11" s="1" t="s">
        <v>968</v>
      </c>
    </row>
    <row r="12" spans="1:5">
      <c r="A12" s="105" t="s">
        <v>4873</v>
      </c>
      <c r="B12" s="1" t="s">
        <v>1040</v>
      </c>
      <c r="C12" s="1" t="s">
        <v>1041</v>
      </c>
    </row>
    <row r="13" spans="1:5">
      <c r="A13" s="105" t="s">
        <v>4874</v>
      </c>
      <c r="B13" s="1" t="s">
        <v>1042</v>
      </c>
      <c r="C13" s="1" t="s">
        <v>1043</v>
      </c>
    </row>
    <row r="14" spans="1:5">
      <c r="A14" s="105" t="s">
        <v>4875</v>
      </c>
      <c r="B14" s="1" t="s">
        <v>1044</v>
      </c>
      <c r="C14" s="1" t="s">
        <v>1045</v>
      </c>
    </row>
    <row r="15" spans="1:5">
      <c r="A15" s="105" t="s">
        <v>4876</v>
      </c>
      <c r="B15" s="1" t="s">
        <v>1046</v>
      </c>
      <c r="C15" s="1" t="s">
        <v>1047</v>
      </c>
    </row>
    <row r="16" spans="1:5">
      <c r="A16" s="105" t="s">
        <v>4877</v>
      </c>
      <c r="B16" s="1" t="s">
        <v>1048</v>
      </c>
      <c r="C16" s="1" t="s">
        <v>1049</v>
      </c>
    </row>
    <row r="17" spans="1:3">
      <c r="A17" s="105" t="s">
        <v>4878</v>
      </c>
      <c r="B17" s="1" t="s">
        <v>1050</v>
      </c>
      <c r="C17" s="1" t="s">
        <v>1051</v>
      </c>
    </row>
    <row r="18" spans="1:3">
      <c r="A18" s="105" t="s">
        <v>4879</v>
      </c>
      <c r="B18" s="1" t="s">
        <v>1079</v>
      </c>
      <c r="C18" s="1" t="s">
        <v>969</v>
      </c>
    </row>
    <row r="19" spans="1:3">
      <c r="A19" s="105" t="s">
        <v>4880</v>
      </c>
      <c r="B19" s="1" t="s">
        <v>970</v>
      </c>
      <c r="C19" s="1" t="s">
        <v>971</v>
      </c>
    </row>
    <row r="20" spans="1:3">
      <c r="A20" s="105" t="s">
        <v>4881</v>
      </c>
      <c r="B20" s="1" t="s">
        <v>1052</v>
      </c>
      <c r="C20" s="1" t="s">
        <v>1051</v>
      </c>
    </row>
    <row r="21" spans="1:3">
      <c r="A21" s="105" t="s">
        <v>4882</v>
      </c>
      <c r="B21" s="1" t="s">
        <v>1053</v>
      </c>
      <c r="C21" s="1" t="s">
        <v>1054</v>
      </c>
    </row>
    <row r="22" spans="1:3">
      <c r="A22" s="105" t="s">
        <v>4883</v>
      </c>
      <c r="B22" s="15" t="s">
        <v>953</v>
      </c>
      <c r="C22" s="15" t="s">
        <v>954</v>
      </c>
    </row>
    <row r="23" spans="1:3">
      <c r="A23" s="105" t="s">
        <v>4884</v>
      </c>
      <c r="B23" s="1" t="s">
        <v>972</v>
      </c>
      <c r="C23" s="1" t="s">
        <v>973</v>
      </c>
    </row>
    <row r="24" spans="1:3">
      <c r="A24" s="105" t="s">
        <v>4885</v>
      </c>
      <c r="B24" s="1" t="s">
        <v>974</v>
      </c>
      <c r="C24" s="1" t="s">
        <v>975</v>
      </c>
    </row>
    <row r="25" spans="1:3">
      <c r="A25" s="105" t="s">
        <v>4886</v>
      </c>
      <c r="B25" s="1" t="s">
        <v>976</v>
      </c>
      <c r="C25" s="1" t="s">
        <v>977</v>
      </c>
    </row>
    <row r="26" spans="1:3">
      <c r="A26" s="105" t="s">
        <v>4887</v>
      </c>
      <c r="B26" s="1" t="s">
        <v>978</v>
      </c>
      <c r="C26" s="1" t="s">
        <v>979</v>
      </c>
    </row>
    <row r="27" spans="1:3">
      <c r="A27" s="105" t="s">
        <v>4888</v>
      </c>
      <c r="B27" s="1" t="s">
        <v>980</v>
      </c>
      <c r="C27" s="1" t="s">
        <v>981</v>
      </c>
    </row>
    <row r="28" spans="1:3">
      <c r="A28" s="105" t="s">
        <v>4889</v>
      </c>
      <c r="B28" s="1" t="s">
        <v>982</v>
      </c>
      <c r="C28" s="1" t="s">
        <v>983</v>
      </c>
    </row>
    <row r="29" spans="1:3">
      <c r="A29" s="105" t="s">
        <v>4890</v>
      </c>
      <c r="B29" s="1" t="s">
        <v>1055</v>
      </c>
      <c r="C29" s="1" t="s">
        <v>1056</v>
      </c>
    </row>
    <row r="30" spans="1:3">
      <c r="A30" s="105" t="s">
        <v>4891</v>
      </c>
      <c r="B30" s="1" t="s">
        <v>1057</v>
      </c>
      <c r="C30" s="1" t="s">
        <v>1058</v>
      </c>
    </row>
    <row r="31" spans="1:3">
      <c r="A31" s="105" t="s">
        <v>4892</v>
      </c>
      <c r="B31" s="1" t="s">
        <v>984</v>
      </c>
      <c r="C31" s="1" t="s">
        <v>985</v>
      </c>
    </row>
    <row r="32" spans="1:3">
      <c r="A32" s="105" t="s">
        <v>4893</v>
      </c>
      <c r="B32" s="1" t="s">
        <v>1059</v>
      </c>
      <c r="C32" s="15" t="s">
        <v>955</v>
      </c>
    </row>
    <row r="33" spans="1:3">
      <c r="A33" s="105" t="s">
        <v>4894</v>
      </c>
      <c r="B33" s="1" t="s">
        <v>1052</v>
      </c>
      <c r="C33" s="1" t="s">
        <v>1060</v>
      </c>
    </row>
    <row r="34" spans="1:3">
      <c r="A34" s="105" t="s">
        <v>4895</v>
      </c>
      <c r="B34" s="1" t="s">
        <v>986</v>
      </c>
      <c r="C34" s="1" t="s">
        <v>987</v>
      </c>
    </row>
    <row r="35" spans="1:3">
      <c r="A35" s="105" t="s">
        <v>4896</v>
      </c>
      <c r="B35" s="1" t="s">
        <v>988</v>
      </c>
      <c r="C35" s="1" t="s">
        <v>989</v>
      </c>
    </row>
    <row r="36" spans="1:3">
      <c r="A36" s="105" t="s">
        <v>4897</v>
      </c>
      <c r="B36" s="1" t="s">
        <v>990</v>
      </c>
      <c r="C36" s="1" t="s">
        <v>991</v>
      </c>
    </row>
    <row r="37" spans="1:3">
      <c r="A37" s="105" t="s">
        <v>4898</v>
      </c>
      <c r="B37" s="1" t="s">
        <v>992</v>
      </c>
      <c r="C37" s="1" t="s">
        <v>993</v>
      </c>
    </row>
    <row r="38" spans="1:3">
      <c r="A38" s="105" t="s">
        <v>4899</v>
      </c>
      <c r="B38" s="1" t="s">
        <v>994</v>
      </c>
      <c r="C38" s="1" t="s">
        <v>995</v>
      </c>
    </row>
    <row r="39" spans="1:3">
      <c r="A39" s="105" t="s">
        <v>4900</v>
      </c>
      <c r="B39" s="1" t="s">
        <v>996</v>
      </c>
      <c r="C39" s="1" t="s">
        <v>997</v>
      </c>
    </row>
    <row r="40" spans="1:3">
      <c r="A40" s="105" t="s">
        <v>4901</v>
      </c>
      <c r="B40" s="1" t="s">
        <v>998</v>
      </c>
      <c r="C40" s="1" t="s">
        <v>999</v>
      </c>
    </row>
    <row r="41" spans="1:3">
      <c r="A41" s="105" t="s">
        <v>4902</v>
      </c>
      <c r="B41" s="1" t="s">
        <v>1000</v>
      </c>
      <c r="C41" s="1" t="s">
        <v>1001</v>
      </c>
    </row>
    <row r="42" spans="1:3">
      <c r="A42" s="105" t="s">
        <v>4903</v>
      </c>
      <c r="B42" s="1" t="s">
        <v>1002</v>
      </c>
      <c r="C42" s="1" t="s">
        <v>1003</v>
      </c>
    </row>
    <row r="43" spans="1:3">
      <c r="A43" s="105" t="s">
        <v>4904</v>
      </c>
      <c r="B43" s="1" t="s">
        <v>1061</v>
      </c>
      <c r="C43" s="1" t="s">
        <v>1062</v>
      </c>
    </row>
    <row r="44" spans="1:3">
      <c r="A44" s="105" t="s">
        <v>4905</v>
      </c>
      <c r="B44" s="1" t="s">
        <v>1004</v>
      </c>
      <c r="C44" s="1" t="s">
        <v>1005</v>
      </c>
    </row>
    <row r="45" spans="1:3">
      <c r="A45" s="105" t="s">
        <v>4906</v>
      </c>
      <c r="B45" s="1" t="s">
        <v>1006</v>
      </c>
      <c r="C45" s="1" t="s">
        <v>1007</v>
      </c>
    </row>
    <row r="46" spans="1:3">
      <c r="A46" s="105" t="s">
        <v>4907</v>
      </c>
      <c r="B46" s="1" t="s">
        <v>1063</v>
      </c>
      <c r="C46" s="1" t="s">
        <v>1064</v>
      </c>
    </row>
    <row r="47" spans="1:3">
      <c r="A47" s="105" t="s">
        <v>4908</v>
      </c>
      <c r="B47" s="1" t="s">
        <v>1008</v>
      </c>
      <c r="C47" s="1" t="s">
        <v>1009</v>
      </c>
    </row>
    <row r="48" spans="1:3">
      <c r="A48" s="105" t="s">
        <v>4909</v>
      </c>
      <c r="B48" s="1" t="s">
        <v>1010</v>
      </c>
      <c r="C48" s="1" t="s">
        <v>1001</v>
      </c>
    </row>
    <row r="49" spans="1:3">
      <c r="A49" s="105" t="s">
        <v>4910</v>
      </c>
      <c r="B49" s="1" t="s">
        <v>1011</v>
      </c>
      <c r="C49" s="1" t="s">
        <v>1012</v>
      </c>
    </row>
    <row r="50" spans="1:3">
      <c r="A50" s="105" t="s">
        <v>4911</v>
      </c>
      <c r="B50" s="1" t="s">
        <v>1013</v>
      </c>
      <c r="C50" s="1" t="s">
        <v>1014</v>
      </c>
    </row>
    <row r="51" spans="1:3">
      <c r="A51" s="105" t="s">
        <v>4912</v>
      </c>
      <c r="B51" s="15" t="s">
        <v>956</v>
      </c>
      <c r="C51" s="15" t="s">
        <v>957</v>
      </c>
    </row>
    <row r="52" spans="1:3">
      <c r="A52" s="105" t="s">
        <v>4913</v>
      </c>
      <c r="B52" s="1" t="s">
        <v>1015</v>
      </c>
      <c r="C52" s="1" t="s">
        <v>1016</v>
      </c>
    </row>
    <row r="53" spans="1:3">
      <c r="A53" s="105" t="s">
        <v>4914</v>
      </c>
      <c r="B53" s="1" t="s">
        <v>1017</v>
      </c>
      <c r="C53" s="1" t="s">
        <v>1018</v>
      </c>
    </row>
    <row r="54" spans="1:3">
      <c r="A54" s="105" t="s">
        <v>4915</v>
      </c>
      <c r="B54" s="1" t="s">
        <v>1065</v>
      </c>
      <c r="C54" s="1" t="s">
        <v>1066</v>
      </c>
    </row>
    <row r="55" spans="1:3">
      <c r="A55" s="105" t="s">
        <v>4916</v>
      </c>
      <c r="B55" s="1" t="s">
        <v>1067</v>
      </c>
      <c r="C55" s="15" t="s">
        <v>958</v>
      </c>
    </row>
    <row r="56" spans="1:3">
      <c r="A56" s="105" t="s">
        <v>4917</v>
      </c>
      <c r="B56" s="1" t="s">
        <v>984</v>
      </c>
      <c r="C56" s="1" t="s">
        <v>1019</v>
      </c>
    </row>
    <row r="57" spans="1:3">
      <c r="A57" s="105" t="s">
        <v>4918</v>
      </c>
      <c r="B57" s="15" t="s">
        <v>959</v>
      </c>
      <c r="C57" s="15" t="s">
        <v>960</v>
      </c>
    </row>
    <row r="58" spans="1:3">
      <c r="A58" s="105" t="s">
        <v>4919</v>
      </c>
      <c r="B58" s="15" t="s">
        <v>961</v>
      </c>
      <c r="C58" s="15" t="s">
        <v>962</v>
      </c>
    </row>
    <row r="59" spans="1:3">
      <c r="A59" s="105" t="s">
        <v>4920</v>
      </c>
      <c r="B59" s="1" t="s">
        <v>1068</v>
      </c>
      <c r="C59" s="1" t="s">
        <v>1069</v>
      </c>
    </row>
    <row r="60" spans="1:3">
      <c r="A60" s="105" t="s">
        <v>4921</v>
      </c>
      <c r="B60" s="1" t="s">
        <v>1052</v>
      </c>
      <c r="C60" s="1" t="s">
        <v>1070</v>
      </c>
    </row>
    <row r="61" spans="1:3">
      <c r="A61" s="105" t="s">
        <v>4922</v>
      </c>
      <c r="B61" s="1" t="s">
        <v>984</v>
      </c>
      <c r="C61" s="1" t="s">
        <v>1020</v>
      </c>
    </row>
    <row r="62" spans="1:3">
      <c r="A62" s="105" t="s">
        <v>4923</v>
      </c>
      <c r="B62" s="1" t="s">
        <v>1021</v>
      </c>
      <c r="C62" s="1" t="s">
        <v>1022</v>
      </c>
    </row>
    <row r="63" spans="1:3">
      <c r="A63" s="105" t="s">
        <v>4924</v>
      </c>
      <c r="B63" s="1" t="s">
        <v>1071</v>
      </c>
      <c r="C63" s="1" t="s">
        <v>1072</v>
      </c>
    </row>
    <row r="64" spans="1:3">
      <c r="A64" s="105" t="s">
        <v>4925</v>
      </c>
      <c r="B64" s="1" t="s">
        <v>1023</v>
      </c>
      <c r="C64" s="1" t="s">
        <v>1024</v>
      </c>
    </row>
    <row r="65" spans="1:3">
      <c r="A65" s="105" t="s">
        <v>4926</v>
      </c>
      <c r="B65" s="15" t="s">
        <v>963</v>
      </c>
      <c r="C65" s="15" t="s">
        <v>964</v>
      </c>
    </row>
    <row r="66" spans="1:3">
      <c r="A66" s="105" t="s">
        <v>4927</v>
      </c>
      <c r="B66" s="1" t="s">
        <v>1025</v>
      </c>
      <c r="C66" s="1" t="s">
        <v>1026</v>
      </c>
    </row>
    <row r="67" spans="1:3">
      <c r="A67" s="105" t="s">
        <v>4928</v>
      </c>
      <c r="B67" s="1" t="s">
        <v>1027</v>
      </c>
      <c r="C67" s="1" t="s">
        <v>1028</v>
      </c>
    </row>
    <row r="68" spans="1:3">
      <c r="A68" s="105" t="s">
        <v>4929</v>
      </c>
      <c r="B68" s="1" t="s">
        <v>1029</v>
      </c>
      <c r="C68" s="1" t="s">
        <v>1028</v>
      </c>
    </row>
    <row r="69" spans="1:3">
      <c r="A69" s="105" t="s">
        <v>4930</v>
      </c>
      <c r="B69" s="1" t="s">
        <v>1073</v>
      </c>
      <c r="C69" s="1" t="s">
        <v>1074</v>
      </c>
    </row>
    <row r="70" spans="1:3">
      <c r="A70" s="105" t="s">
        <v>4931</v>
      </c>
      <c r="B70" s="15" t="s">
        <v>965</v>
      </c>
      <c r="C70" s="15" t="s">
        <v>966</v>
      </c>
    </row>
    <row r="71" spans="1:3">
      <c r="A71" s="105" t="s">
        <v>4932</v>
      </c>
      <c r="B71" s="1" t="s">
        <v>1075</v>
      </c>
      <c r="C71" s="1" t="s">
        <v>1076</v>
      </c>
    </row>
    <row r="72" spans="1:3">
      <c r="A72" s="105" t="s">
        <v>4933</v>
      </c>
      <c r="B72" s="1" t="s">
        <v>1030</v>
      </c>
      <c r="C72" s="1" t="s">
        <v>1031</v>
      </c>
    </row>
    <row r="73" spans="1:3" ht="13.5" thickBot="1">
      <c r="A73" s="106" t="s">
        <v>4934</v>
      </c>
      <c r="B73" s="27" t="s">
        <v>1077</v>
      </c>
      <c r="C73" s="27" t="s">
        <v>1078</v>
      </c>
    </row>
    <row r="74" spans="1:3" ht="13.5" thickTop="1"/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0"/>
  <sheetViews>
    <sheetView zoomScale="85" zoomScaleNormal="85" workbookViewId="0"/>
  </sheetViews>
  <sheetFormatPr defaultColWidth="9" defaultRowHeight="12.75"/>
  <cols>
    <col min="1" max="1" width="10.42578125" style="1" customWidth="1"/>
    <col min="2" max="2" width="10.140625" style="1" customWidth="1"/>
    <col min="3" max="3" width="10.28515625" style="1" customWidth="1"/>
    <col min="4" max="4" width="9.28515625" style="1" customWidth="1"/>
    <col min="5" max="5" width="6.140625" style="1" customWidth="1"/>
    <col min="6" max="6" width="7.7109375" style="1" customWidth="1"/>
    <col min="7" max="7" width="7.28515625" style="1" customWidth="1"/>
    <col min="8" max="8" width="8.140625" style="1" customWidth="1"/>
    <col min="9" max="9" width="8.28515625" style="1" customWidth="1"/>
    <col min="10" max="10" width="7.5703125" style="1" customWidth="1"/>
    <col min="11" max="11" width="7.140625" style="1" customWidth="1"/>
    <col min="12" max="12" width="10.5703125" style="1" customWidth="1"/>
    <col min="13" max="13" width="6.42578125" style="35" customWidth="1"/>
    <col min="14" max="14" width="7.42578125" style="8" customWidth="1"/>
    <col min="15" max="15" width="9.85546875" style="1" customWidth="1"/>
    <col min="16" max="16" width="7.42578125" style="18" customWidth="1"/>
    <col min="17" max="17" width="9.85546875" style="35" customWidth="1"/>
    <col min="18" max="18" width="5.42578125" style="36" customWidth="1"/>
    <col min="19" max="19" width="7.28515625" style="14" customWidth="1"/>
    <col min="20" max="20" width="7" style="14" customWidth="1"/>
    <col min="21" max="21" width="20.140625" style="37" customWidth="1"/>
    <col min="22" max="22" width="21" style="37" customWidth="1"/>
    <col min="23" max="16384" width="9" style="14"/>
  </cols>
  <sheetData>
    <row r="1" spans="1:22" s="12" customFormat="1" ht="21.75" customHeight="1" thickBot="1">
      <c r="A1" s="7" t="s">
        <v>506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9"/>
      <c r="N1" s="8"/>
      <c r="O1" s="8"/>
      <c r="P1" s="10"/>
      <c r="Q1" s="9"/>
      <c r="R1" s="11"/>
      <c r="U1" s="13"/>
      <c r="V1" s="13"/>
    </row>
    <row r="2" spans="1:22" s="12" customFormat="1" ht="27.75" customHeight="1" thickTop="1">
      <c r="A2" s="138" t="s">
        <v>4943</v>
      </c>
      <c r="B2" s="138" t="s">
        <v>4944</v>
      </c>
      <c r="C2" s="138" t="s">
        <v>937</v>
      </c>
      <c r="D2" s="138" t="s">
        <v>931</v>
      </c>
      <c r="E2" s="138" t="s">
        <v>930</v>
      </c>
      <c r="F2" s="144" t="s">
        <v>894</v>
      </c>
      <c r="G2" s="144" t="s">
        <v>895</v>
      </c>
      <c r="H2" s="142" t="s">
        <v>890</v>
      </c>
      <c r="I2" s="142" t="s">
        <v>891</v>
      </c>
      <c r="J2" s="142" t="s">
        <v>893</v>
      </c>
      <c r="K2" s="142" t="s">
        <v>892</v>
      </c>
      <c r="L2" s="142" t="s">
        <v>5041</v>
      </c>
      <c r="M2" s="136" t="s">
        <v>897</v>
      </c>
      <c r="N2" s="138" t="s">
        <v>896</v>
      </c>
      <c r="O2" s="138" t="s">
        <v>934</v>
      </c>
      <c r="P2" s="138"/>
      <c r="Q2" s="138"/>
      <c r="R2" s="138"/>
      <c r="S2" s="138"/>
      <c r="T2" s="138"/>
      <c r="U2" s="140" t="s">
        <v>4698</v>
      </c>
      <c r="V2" s="138" t="s">
        <v>4699</v>
      </c>
    </row>
    <row r="3" spans="1:22" s="41" customFormat="1" ht="31.5" customHeight="1">
      <c r="A3" s="139"/>
      <c r="B3" s="139"/>
      <c r="C3" s="139"/>
      <c r="D3" s="139"/>
      <c r="E3" s="139"/>
      <c r="F3" s="145"/>
      <c r="G3" s="145"/>
      <c r="H3" s="143"/>
      <c r="I3" s="143"/>
      <c r="J3" s="143"/>
      <c r="K3" s="143"/>
      <c r="L3" s="143"/>
      <c r="M3" s="137"/>
      <c r="N3" s="139"/>
      <c r="O3" s="103" t="s">
        <v>935</v>
      </c>
      <c r="P3" s="103" t="s">
        <v>4697</v>
      </c>
      <c r="Q3" s="103" t="s">
        <v>274</v>
      </c>
      <c r="R3" s="104" t="s">
        <v>438</v>
      </c>
      <c r="S3" s="103" t="s">
        <v>439</v>
      </c>
      <c r="T3" s="103" t="s">
        <v>440</v>
      </c>
      <c r="U3" s="141"/>
      <c r="V3" s="139"/>
    </row>
    <row r="4" spans="1:22" s="1" customFormat="1" ht="15.75">
      <c r="A4" s="105" t="s">
        <v>0</v>
      </c>
      <c r="B4" s="1" t="s">
        <v>0</v>
      </c>
      <c r="C4" s="1" t="s">
        <v>441</v>
      </c>
      <c r="D4" s="38">
        <v>2.9999999999999998E-14</v>
      </c>
      <c r="E4" s="1">
        <v>0</v>
      </c>
      <c r="F4" s="1">
        <v>7082.2</v>
      </c>
      <c r="G4" s="1">
        <v>10.36</v>
      </c>
      <c r="H4" s="15">
        <v>6</v>
      </c>
      <c r="I4" s="15">
        <v>13</v>
      </c>
      <c r="J4" s="15">
        <v>56.94</v>
      </c>
      <c r="K4" s="15">
        <v>81.77</v>
      </c>
      <c r="L4" s="15">
        <v>-0.34200000000000003</v>
      </c>
      <c r="M4" s="16">
        <v>62</v>
      </c>
      <c r="N4" s="17" t="s">
        <v>4701</v>
      </c>
      <c r="O4" s="1" t="s">
        <v>147</v>
      </c>
      <c r="P4" s="18" t="s">
        <v>148</v>
      </c>
      <c r="Q4" s="16" t="s">
        <v>298</v>
      </c>
      <c r="R4" s="19" t="s">
        <v>932</v>
      </c>
      <c r="S4" s="20">
        <v>1</v>
      </c>
      <c r="T4" s="20">
        <v>1</v>
      </c>
      <c r="U4" s="21" t="s">
        <v>587</v>
      </c>
      <c r="V4" s="21" t="s">
        <v>732</v>
      </c>
    </row>
    <row r="5" spans="1:22" s="1" customFormat="1" ht="15.75">
      <c r="A5" s="105" t="s">
        <v>1</v>
      </c>
      <c r="B5" s="1" t="s">
        <v>1</v>
      </c>
      <c r="C5" s="1" t="s">
        <v>442</v>
      </c>
      <c r="D5" s="38">
        <v>5.9999999999999997E-14</v>
      </c>
      <c r="E5" s="1">
        <v>6</v>
      </c>
      <c r="F5" s="1">
        <v>24393.8</v>
      </c>
      <c r="G5" s="1">
        <v>9.07</v>
      </c>
      <c r="H5" s="15">
        <v>32</v>
      </c>
      <c r="I5" s="15">
        <v>38</v>
      </c>
      <c r="J5" s="15">
        <v>53.21</v>
      </c>
      <c r="K5" s="15">
        <v>71.41</v>
      </c>
      <c r="L5" s="15">
        <v>-0.83</v>
      </c>
      <c r="M5" s="16">
        <v>213</v>
      </c>
      <c r="N5" s="17" t="s">
        <v>4701</v>
      </c>
      <c r="O5" s="1" t="s">
        <v>149</v>
      </c>
      <c r="P5" s="18" t="s">
        <v>878</v>
      </c>
      <c r="Q5" s="16" t="s">
        <v>299</v>
      </c>
      <c r="R5" s="19">
        <v>2.9999999999999999E-88</v>
      </c>
      <c r="S5" s="20">
        <v>0.79</v>
      </c>
      <c r="T5" s="20">
        <v>0.81</v>
      </c>
      <c r="U5" s="21" t="s">
        <v>933</v>
      </c>
      <c r="V5" s="21" t="s">
        <v>733</v>
      </c>
    </row>
    <row r="6" spans="1:22" s="1" customFormat="1">
      <c r="A6" s="105" t="s">
        <v>2</v>
      </c>
      <c r="B6" s="1" t="s">
        <v>2</v>
      </c>
      <c r="C6" s="1" t="s">
        <v>443</v>
      </c>
      <c r="D6" s="38">
        <v>8E-14</v>
      </c>
      <c r="E6" s="1">
        <v>1</v>
      </c>
      <c r="F6" s="1">
        <v>32076.1</v>
      </c>
      <c r="G6" s="1">
        <v>8.58</v>
      </c>
      <c r="H6" s="15">
        <v>29</v>
      </c>
      <c r="I6" s="15">
        <v>32</v>
      </c>
      <c r="J6" s="15">
        <v>50.33</v>
      </c>
      <c r="K6" s="15">
        <v>63.62</v>
      </c>
      <c r="L6" s="15">
        <v>-0.78900000000000003</v>
      </c>
      <c r="M6" s="16">
        <v>279</v>
      </c>
      <c r="N6" s="22" t="s">
        <v>271</v>
      </c>
      <c r="O6" s="1" t="s">
        <v>150</v>
      </c>
      <c r="P6" s="18" t="s">
        <v>151</v>
      </c>
      <c r="Q6" s="16" t="s">
        <v>300</v>
      </c>
      <c r="R6" s="19">
        <v>3.9999999999999998E-57</v>
      </c>
      <c r="S6" s="20">
        <v>0.45</v>
      </c>
      <c r="T6" s="20">
        <v>0.56000000000000005</v>
      </c>
      <c r="U6" s="21" t="s">
        <v>588</v>
      </c>
      <c r="V6" s="21" t="s">
        <v>734</v>
      </c>
    </row>
    <row r="7" spans="1:22" s="1" customFormat="1" ht="15.75">
      <c r="A7" s="105" t="s">
        <v>3</v>
      </c>
      <c r="B7" s="1" t="s">
        <v>3</v>
      </c>
      <c r="C7" s="1" t="s">
        <v>444</v>
      </c>
      <c r="D7" s="38">
        <v>1E-13</v>
      </c>
      <c r="E7" s="1">
        <v>7</v>
      </c>
      <c r="F7" s="1">
        <v>30891.9</v>
      </c>
      <c r="G7" s="1">
        <v>9.61</v>
      </c>
      <c r="H7" s="15">
        <v>38</v>
      </c>
      <c r="I7" s="15">
        <v>51</v>
      </c>
      <c r="J7" s="15">
        <v>55.3</v>
      </c>
      <c r="K7" s="15">
        <v>93.1</v>
      </c>
      <c r="L7" s="15">
        <v>-0.51900000000000002</v>
      </c>
      <c r="M7" s="16">
        <v>268</v>
      </c>
      <c r="N7" s="17" t="s">
        <v>4701</v>
      </c>
      <c r="O7" s="1" t="s">
        <v>152</v>
      </c>
      <c r="P7" s="18" t="s">
        <v>153</v>
      </c>
      <c r="Q7" s="16" t="s">
        <v>301</v>
      </c>
      <c r="R7" s="19">
        <v>7.9999999999999995E-67</v>
      </c>
      <c r="S7" s="20">
        <v>0.53</v>
      </c>
      <c r="T7" s="20">
        <v>0.6</v>
      </c>
      <c r="U7" s="21" t="s">
        <v>589</v>
      </c>
      <c r="V7" s="21" t="s">
        <v>735</v>
      </c>
    </row>
    <row r="8" spans="1:22" s="1" customFormat="1" ht="15.75">
      <c r="A8" s="105" t="s">
        <v>4</v>
      </c>
      <c r="B8" s="1" t="s">
        <v>4</v>
      </c>
      <c r="C8" s="1" t="s">
        <v>445</v>
      </c>
      <c r="D8" s="38">
        <v>1E-13</v>
      </c>
      <c r="E8" s="1">
        <v>6</v>
      </c>
      <c r="F8" s="1">
        <v>25249.7</v>
      </c>
      <c r="G8" s="1">
        <v>8.94</v>
      </c>
      <c r="H8" s="15">
        <v>35</v>
      </c>
      <c r="I8" s="15">
        <v>39</v>
      </c>
      <c r="J8" s="15">
        <v>64.38</v>
      </c>
      <c r="K8" s="15">
        <v>81.180000000000007</v>
      </c>
      <c r="L8" s="15">
        <v>-0.81</v>
      </c>
      <c r="M8" s="16">
        <v>221</v>
      </c>
      <c r="N8" s="17" t="s">
        <v>4701</v>
      </c>
      <c r="O8" s="1" t="s">
        <v>265</v>
      </c>
      <c r="P8" s="18" t="s">
        <v>236</v>
      </c>
      <c r="Q8" s="16" t="s">
        <v>302</v>
      </c>
      <c r="R8" s="19">
        <v>6.0000000000000001E-80</v>
      </c>
      <c r="S8" s="20">
        <v>0.68</v>
      </c>
      <c r="T8" s="20">
        <v>0.72</v>
      </c>
      <c r="U8" s="21" t="s">
        <v>590</v>
      </c>
      <c r="V8" s="21" t="s">
        <v>736</v>
      </c>
    </row>
    <row r="9" spans="1:22" s="1" customFormat="1" ht="15.75">
      <c r="A9" s="105" t="s">
        <v>5</v>
      </c>
      <c r="B9" s="1" t="s">
        <v>5</v>
      </c>
      <c r="C9" s="1" t="s">
        <v>446</v>
      </c>
      <c r="D9" s="38">
        <v>1E-13</v>
      </c>
      <c r="E9" s="1">
        <v>5</v>
      </c>
      <c r="F9" s="1">
        <v>25152</v>
      </c>
      <c r="G9" s="1">
        <v>8.99</v>
      </c>
      <c r="H9" s="15">
        <v>31</v>
      </c>
      <c r="I9" s="15">
        <v>37</v>
      </c>
      <c r="J9" s="15">
        <v>58.09</v>
      </c>
      <c r="K9" s="15">
        <v>81.459999999999994</v>
      </c>
      <c r="L9" s="15">
        <v>-0.60699999999999998</v>
      </c>
      <c r="M9" s="16">
        <v>219</v>
      </c>
      <c r="N9" s="17" t="s">
        <v>4701</v>
      </c>
      <c r="O9" s="1" t="s">
        <v>241</v>
      </c>
      <c r="P9" s="18" t="s">
        <v>270</v>
      </c>
      <c r="Q9" s="16" t="s">
        <v>303</v>
      </c>
      <c r="R9" s="19">
        <v>4.0000000000000001E-54</v>
      </c>
      <c r="S9" s="20">
        <v>0.51</v>
      </c>
      <c r="T9" s="20">
        <v>0.64</v>
      </c>
      <c r="U9" s="21" t="s">
        <v>591</v>
      </c>
      <c r="V9" s="21" t="s">
        <v>737</v>
      </c>
    </row>
    <row r="10" spans="1:22" s="1" customFormat="1" ht="15.75">
      <c r="A10" s="105" t="s">
        <v>6</v>
      </c>
      <c r="B10" s="1" t="s">
        <v>6</v>
      </c>
      <c r="C10" s="1" t="s">
        <v>447</v>
      </c>
      <c r="D10" s="38">
        <v>2.9999999999999998E-13</v>
      </c>
      <c r="E10" s="1">
        <v>6</v>
      </c>
      <c r="F10" s="1">
        <v>24339.8</v>
      </c>
      <c r="G10" s="1">
        <v>9.39</v>
      </c>
      <c r="H10" s="15">
        <v>31</v>
      </c>
      <c r="I10" s="15">
        <v>39</v>
      </c>
      <c r="J10" s="15">
        <v>56.22</v>
      </c>
      <c r="K10" s="15">
        <v>75.12</v>
      </c>
      <c r="L10" s="15">
        <v>-0.82</v>
      </c>
      <c r="M10" s="16">
        <v>213</v>
      </c>
      <c r="N10" s="17" t="s">
        <v>4701</v>
      </c>
      <c r="O10" s="1" t="s">
        <v>149</v>
      </c>
      <c r="P10" s="18" t="s">
        <v>898</v>
      </c>
      <c r="Q10" s="16" t="s">
        <v>304</v>
      </c>
      <c r="R10" s="19">
        <v>2E-85</v>
      </c>
      <c r="S10" s="20">
        <v>0.78</v>
      </c>
      <c r="T10" s="20">
        <v>0.8</v>
      </c>
      <c r="U10" s="21" t="s">
        <v>592</v>
      </c>
      <c r="V10" s="21" t="s">
        <v>738</v>
      </c>
    </row>
    <row r="11" spans="1:22" s="1" customFormat="1" ht="15.75">
      <c r="A11" s="105" t="s">
        <v>7</v>
      </c>
      <c r="B11" s="1" t="s">
        <v>7</v>
      </c>
      <c r="C11" s="1" t="s">
        <v>448</v>
      </c>
      <c r="D11" s="38">
        <v>4.0000000000000001E-13</v>
      </c>
      <c r="E11" s="1">
        <v>7</v>
      </c>
      <c r="F11" s="1">
        <v>31839.3</v>
      </c>
      <c r="G11" s="1">
        <v>9.84</v>
      </c>
      <c r="H11" s="15">
        <v>36</v>
      </c>
      <c r="I11" s="15">
        <v>54</v>
      </c>
      <c r="J11" s="15">
        <v>51.48</v>
      </c>
      <c r="K11" s="15">
        <v>91.33</v>
      </c>
      <c r="L11" s="15">
        <v>-0.59799999999999998</v>
      </c>
      <c r="M11" s="16">
        <v>271</v>
      </c>
      <c r="N11" s="17" t="s">
        <v>4701</v>
      </c>
      <c r="O11" s="1" t="s">
        <v>152</v>
      </c>
      <c r="P11" s="18" t="s">
        <v>153</v>
      </c>
      <c r="Q11" s="16" t="s">
        <v>305</v>
      </c>
      <c r="R11" s="19">
        <v>2.0000000000000002E-86</v>
      </c>
      <c r="S11" s="20">
        <v>0.74</v>
      </c>
      <c r="T11" s="20">
        <v>0.81</v>
      </c>
      <c r="U11" s="21" t="s">
        <v>593</v>
      </c>
      <c r="V11" s="21" t="s">
        <v>739</v>
      </c>
    </row>
    <row r="12" spans="1:22" s="1" customFormat="1" ht="15.75">
      <c r="A12" s="105" t="s">
        <v>8</v>
      </c>
      <c r="B12" s="1" t="s">
        <v>8</v>
      </c>
      <c r="C12" s="1" t="s">
        <v>449</v>
      </c>
      <c r="D12" s="38">
        <v>4.0000000000000001E-13</v>
      </c>
      <c r="E12" s="1">
        <v>3</v>
      </c>
      <c r="F12" s="1">
        <v>15146.6</v>
      </c>
      <c r="G12" s="1">
        <v>9.7100000000000009</v>
      </c>
      <c r="H12" s="15">
        <v>14</v>
      </c>
      <c r="I12" s="15">
        <v>22</v>
      </c>
      <c r="J12" s="15">
        <v>44.12</v>
      </c>
      <c r="K12" s="15">
        <v>91.52</v>
      </c>
      <c r="L12" s="15">
        <v>-0.27800000000000002</v>
      </c>
      <c r="M12" s="16">
        <v>132</v>
      </c>
      <c r="N12" s="17" t="s">
        <v>4701</v>
      </c>
      <c r="O12" s="1" t="s">
        <v>155</v>
      </c>
      <c r="P12" s="18" t="s">
        <v>156</v>
      </c>
      <c r="Q12" s="16" t="s">
        <v>306</v>
      </c>
      <c r="R12" s="19">
        <v>5.9999999999999998E-38</v>
      </c>
      <c r="S12" s="20">
        <v>0.69</v>
      </c>
      <c r="T12" s="20">
        <v>0.75</v>
      </c>
      <c r="U12" s="21" t="s">
        <v>594</v>
      </c>
      <c r="V12" s="21" t="s">
        <v>740</v>
      </c>
    </row>
    <row r="13" spans="1:22" s="1" customFormat="1" ht="15.75">
      <c r="A13" s="105" t="s">
        <v>9</v>
      </c>
      <c r="B13" s="1" t="s">
        <v>9</v>
      </c>
      <c r="C13" s="1" t="s">
        <v>450</v>
      </c>
      <c r="D13" s="38">
        <v>4.9999999999999999E-13</v>
      </c>
      <c r="E13" s="1">
        <v>6</v>
      </c>
      <c r="F13" s="1">
        <v>32162.1</v>
      </c>
      <c r="G13" s="1">
        <v>9.8000000000000007</v>
      </c>
      <c r="H13" s="15">
        <v>39</v>
      </c>
      <c r="I13" s="15">
        <v>57</v>
      </c>
      <c r="J13" s="15">
        <v>60.98</v>
      </c>
      <c r="K13" s="15">
        <v>83.57</v>
      </c>
      <c r="L13" s="15">
        <v>-0.70399999999999996</v>
      </c>
      <c r="M13" s="16">
        <v>280</v>
      </c>
      <c r="N13" s="17" t="s">
        <v>4701</v>
      </c>
      <c r="O13" s="1" t="s">
        <v>154</v>
      </c>
      <c r="P13" s="18" t="s">
        <v>236</v>
      </c>
      <c r="Q13" s="16" t="s">
        <v>307</v>
      </c>
      <c r="R13" s="19">
        <v>1.9999999999999999E-81</v>
      </c>
      <c r="S13" s="20">
        <v>0.72</v>
      </c>
      <c r="T13" s="20">
        <v>0.78</v>
      </c>
      <c r="U13" s="21" t="s">
        <v>595</v>
      </c>
      <c r="V13" s="21" t="s">
        <v>741</v>
      </c>
    </row>
    <row r="14" spans="1:22" s="1" customFormat="1" ht="15.75">
      <c r="A14" s="105" t="s">
        <v>10</v>
      </c>
      <c r="B14" s="1" t="s">
        <v>10</v>
      </c>
      <c r="C14" s="1" t="s">
        <v>451</v>
      </c>
      <c r="D14" s="38">
        <v>4.9999999999999999E-13</v>
      </c>
      <c r="E14" s="1">
        <v>6</v>
      </c>
      <c r="F14" s="1">
        <v>24429.9</v>
      </c>
      <c r="G14" s="1">
        <v>9.2200000000000006</v>
      </c>
      <c r="H14" s="15">
        <v>32</v>
      </c>
      <c r="I14" s="15">
        <v>39</v>
      </c>
      <c r="J14" s="15">
        <v>56.79</v>
      </c>
      <c r="K14" s="15">
        <v>75.540000000000006</v>
      </c>
      <c r="L14" s="15">
        <v>-0.81599999999999995</v>
      </c>
      <c r="M14" s="16">
        <v>213</v>
      </c>
      <c r="N14" s="17" t="s">
        <v>4701</v>
      </c>
      <c r="O14" s="1" t="s">
        <v>149</v>
      </c>
      <c r="P14" s="18" t="s">
        <v>899</v>
      </c>
      <c r="Q14" s="16" t="s">
        <v>308</v>
      </c>
      <c r="R14" s="19">
        <v>3E-9</v>
      </c>
      <c r="S14" s="20">
        <v>0.81</v>
      </c>
      <c r="T14" s="20">
        <v>0.83</v>
      </c>
      <c r="U14" s="21" t="s">
        <v>596</v>
      </c>
      <c r="V14" s="21" t="s">
        <v>742</v>
      </c>
    </row>
    <row r="15" spans="1:22" s="1" customFormat="1" ht="15.75">
      <c r="A15" s="105" t="s">
        <v>11</v>
      </c>
      <c r="B15" s="1" t="s">
        <v>11</v>
      </c>
      <c r="C15" s="1" t="s">
        <v>452</v>
      </c>
      <c r="D15" s="38">
        <v>9E-13</v>
      </c>
      <c r="E15" s="1">
        <v>7</v>
      </c>
      <c r="F15" s="1">
        <v>29059.4</v>
      </c>
      <c r="G15" s="1">
        <v>6.04</v>
      </c>
      <c r="H15" s="15">
        <v>40</v>
      </c>
      <c r="I15" s="15">
        <v>37</v>
      </c>
      <c r="J15" s="15">
        <v>58.5</v>
      </c>
      <c r="K15" s="15">
        <v>75.19</v>
      </c>
      <c r="L15" s="15">
        <v>-0.83299999999999996</v>
      </c>
      <c r="M15" s="16">
        <v>258</v>
      </c>
      <c r="N15" s="17" t="s">
        <v>4701</v>
      </c>
      <c r="O15" s="1" t="s">
        <v>157</v>
      </c>
      <c r="P15" s="18" t="s">
        <v>158</v>
      </c>
      <c r="Q15" s="16" t="s">
        <v>309</v>
      </c>
      <c r="R15" s="19" t="s">
        <v>275</v>
      </c>
      <c r="S15" s="20">
        <v>0.72</v>
      </c>
      <c r="T15" s="20">
        <v>0.8</v>
      </c>
      <c r="U15" s="21" t="s">
        <v>597</v>
      </c>
      <c r="V15" s="21" t="s">
        <v>743</v>
      </c>
    </row>
    <row r="16" spans="1:22" s="1" customFormat="1" ht="15.75">
      <c r="A16" s="105" t="s">
        <v>12</v>
      </c>
      <c r="B16" s="1" t="s">
        <v>12</v>
      </c>
      <c r="C16" s="1" t="s">
        <v>453</v>
      </c>
      <c r="D16" s="38">
        <v>9E-13</v>
      </c>
      <c r="E16" s="1">
        <v>7</v>
      </c>
      <c r="F16" s="1">
        <v>28725.200000000001</v>
      </c>
      <c r="G16" s="1">
        <v>6.17</v>
      </c>
      <c r="H16" s="15">
        <v>40</v>
      </c>
      <c r="I16" s="15">
        <v>38</v>
      </c>
      <c r="J16" s="15">
        <v>55.82</v>
      </c>
      <c r="K16" s="15">
        <v>77.87</v>
      </c>
      <c r="L16" s="15">
        <v>-0.75800000000000001</v>
      </c>
      <c r="M16" s="16">
        <v>258</v>
      </c>
      <c r="N16" s="17" t="s">
        <v>4701</v>
      </c>
      <c r="O16" s="1" t="s">
        <v>157</v>
      </c>
      <c r="P16" s="18" t="s">
        <v>158</v>
      </c>
      <c r="Q16" s="16" t="s">
        <v>310</v>
      </c>
      <c r="R16" s="19">
        <v>1.9999999999999999E-98</v>
      </c>
      <c r="S16" s="20">
        <v>0.72</v>
      </c>
      <c r="T16" s="20">
        <v>0.79</v>
      </c>
      <c r="U16" s="21" t="s">
        <v>598</v>
      </c>
      <c r="V16" s="21" t="s">
        <v>744</v>
      </c>
    </row>
    <row r="17" spans="1:22" s="1" customFormat="1" ht="15.75">
      <c r="A17" s="105" t="s">
        <v>13</v>
      </c>
      <c r="B17" s="1" t="s">
        <v>13</v>
      </c>
      <c r="C17" s="1" t="s">
        <v>454</v>
      </c>
      <c r="D17" s="38">
        <v>9E-13</v>
      </c>
      <c r="E17" s="1">
        <v>6</v>
      </c>
      <c r="F17" s="1">
        <v>28617.5</v>
      </c>
      <c r="G17" s="1">
        <v>9.27</v>
      </c>
      <c r="H17" s="15">
        <v>30</v>
      </c>
      <c r="I17" s="15">
        <v>39</v>
      </c>
      <c r="J17" s="15">
        <v>48.29</v>
      </c>
      <c r="K17" s="15">
        <v>87.47</v>
      </c>
      <c r="L17" s="15">
        <v>-0.63300000000000001</v>
      </c>
      <c r="M17" s="16">
        <v>253</v>
      </c>
      <c r="N17" s="17" t="s">
        <v>4701</v>
      </c>
      <c r="O17" s="1" t="s">
        <v>159</v>
      </c>
      <c r="P17" s="18" t="s">
        <v>160</v>
      </c>
      <c r="Q17" s="16" t="s">
        <v>311</v>
      </c>
      <c r="R17" s="19">
        <v>2E-85</v>
      </c>
      <c r="S17" s="20">
        <v>0.65</v>
      </c>
      <c r="T17" s="20">
        <v>0.75</v>
      </c>
      <c r="U17" s="21" t="s">
        <v>599</v>
      </c>
      <c r="V17" s="21" t="s">
        <v>745</v>
      </c>
    </row>
    <row r="18" spans="1:22" s="1" customFormat="1" ht="15.75">
      <c r="A18" s="105" t="s">
        <v>14</v>
      </c>
      <c r="B18" s="1" t="s">
        <v>14</v>
      </c>
      <c r="C18" s="1" t="s">
        <v>455</v>
      </c>
      <c r="D18" s="38">
        <v>9.9999999999999998E-13</v>
      </c>
      <c r="E18" s="1">
        <v>8</v>
      </c>
      <c r="F18" s="1">
        <v>27445.7</v>
      </c>
      <c r="G18" s="1">
        <v>5.47</v>
      </c>
      <c r="H18" s="15">
        <v>40</v>
      </c>
      <c r="I18" s="15">
        <v>34</v>
      </c>
      <c r="J18" s="15">
        <v>55.87</v>
      </c>
      <c r="K18" s="15">
        <v>81.48</v>
      </c>
      <c r="L18" s="15">
        <v>-0.77100000000000002</v>
      </c>
      <c r="M18" s="16">
        <v>243</v>
      </c>
      <c r="N18" s="17" t="s">
        <v>4701</v>
      </c>
      <c r="O18" s="1" t="s">
        <v>161</v>
      </c>
      <c r="P18" s="18" t="s">
        <v>900</v>
      </c>
      <c r="Q18" s="16" t="s">
        <v>312</v>
      </c>
      <c r="R18" s="19" t="s">
        <v>276</v>
      </c>
      <c r="S18" s="20">
        <v>0.84</v>
      </c>
      <c r="T18" s="20">
        <v>0.9</v>
      </c>
      <c r="U18" s="21" t="s">
        <v>600</v>
      </c>
      <c r="V18" s="21" t="s">
        <v>746</v>
      </c>
    </row>
    <row r="19" spans="1:22" s="1" customFormat="1" ht="15.75">
      <c r="A19" s="105" t="s">
        <v>15</v>
      </c>
      <c r="B19" s="1" t="s">
        <v>15</v>
      </c>
      <c r="C19" s="1" t="s">
        <v>456</v>
      </c>
      <c r="D19" s="38">
        <v>9.9999999999999998E-13</v>
      </c>
      <c r="E19" s="1">
        <v>6</v>
      </c>
      <c r="F19" s="1">
        <v>28530.400000000001</v>
      </c>
      <c r="G19" s="1">
        <v>8.19</v>
      </c>
      <c r="H19" s="15">
        <v>31</v>
      </c>
      <c r="I19" s="15">
        <v>33</v>
      </c>
      <c r="J19" s="15">
        <v>42.74</v>
      </c>
      <c r="K19" s="15">
        <v>79.84</v>
      </c>
      <c r="L19" s="15">
        <v>-0.73499999999999999</v>
      </c>
      <c r="M19" s="16">
        <v>248</v>
      </c>
      <c r="N19" s="17" t="s">
        <v>4701</v>
      </c>
      <c r="O19" s="1" t="s">
        <v>162</v>
      </c>
      <c r="P19" s="18" t="s">
        <v>901</v>
      </c>
      <c r="Q19" s="16" t="s">
        <v>313</v>
      </c>
      <c r="R19" s="19" t="s">
        <v>277</v>
      </c>
      <c r="S19" s="20">
        <v>0.89</v>
      </c>
      <c r="T19" s="20">
        <v>0.91</v>
      </c>
      <c r="U19" s="21" t="s">
        <v>601</v>
      </c>
      <c r="V19" s="21" t="s">
        <v>747</v>
      </c>
    </row>
    <row r="20" spans="1:22" s="1" customFormat="1" ht="15.75">
      <c r="A20" s="105" t="s">
        <v>16</v>
      </c>
      <c r="B20" s="1" t="s">
        <v>16</v>
      </c>
      <c r="C20" s="1" t="s">
        <v>457</v>
      </c>
      <c r="D20" s="38">
        <v>9.9999999999999998E-13</v>
      </c>
      <c r="E20" s="1">
        <v>6</v>
      </c>
      <c r="F20" s="1">
        <v>28623.5</v>
      </c>
      <c r="G20" s="1">
        <v>8.77</v>
      </c>
      <c r="H20" s="15">
        <v>29</v>
      </c>
      <c r="I20" s="15">
        <v>33</v>
      </c>
      <c r="J20" s="15">
        <v>41.06</v>
      </c>
      <c r="K20" s="15">
        <v>78.489999999999995</v>
      </c>
      <c r="L20" s="15">
        <v>-0.74299999999999999</v>
      </c>
      <c r="M20" s="16">
        <v>251</v>
      </c>
      <c r="N20" s="17" t="s">
        <v>4701</v>
      </c>
      <c r="O20" s="1" t="s">
        <v>162</v>
      </c>
      <c r="P20" s="18" t="s">
        <v>902</v>
      </c>
      <c r="Q20" s="16" t="s">
        <v>314</v>
      </c>
      <c r="R20" s="19" t="s">
        <v>278</v>
      </c>
      <c r="S20" s="20">
        <v>0.9</v>
      </c>
      <c r="T20" s="20">
        <v>0.92</v>
      </c>
      <c r="U20" s="21" t="s">
        <v>602</v>
      </c>
      <c r="V20" s="21" t="s">
        <v>748</v>
      </c>
    </row>
    <row r="21" spans="1:22" s="1" customFormat="1">
      <c r="A21" s="105" t="s">
        <v>17</v>
      </c>
      <c r="B21" s="1" t="s">
        <v>17</v>
      </c>
      <c r="C21" s="1" t="s">
        <v>458</v>
      </c>
      <c r="D21" s="38">
        <v>2E-12</v>
      </c>
      <c r="E21" s="1">
        <v>1</v>
      </c>
      <c r="F21" s="1">
        <v>30077.599999999999</v>
      </c>
      <c r="G21" s="1">
        <v>5.8</v>
      </c>
      <c r="H21" s="15">
        <v>36</v>
      </c>
      <c r="I21" s="15">
        <v>27</v>
      </c>
      <c r="J21" s="15">
        <v>43.43</v>
      </c>
      <c r="K21" s="15">
        <v>65.849999999999994</v>
      </c>
      <c r="L21" s="15">
        <v>-0.872</v>
      </c>
      <c r="M21" s="16">
        <v>265</v>
      </c>
      <c r="N21" s="22" t="s">
        <v>271</v>
      </c>
      <c r="O21" s="1" t="s">
        <v>150</v>
      </c>
      <c r="P21" s="18" t="s">
        <v>151</v>
      </c>
      <c r="Q21" s="16" t="s">
        <v>315</v>
      </c>
      <c r="R21" s="19">
        <v>5.0000000000000001E-59</v>
      </c>
      <c r="S21" s="20">
        <v>0.46</v>
      </c>
      <c r="T21" s="20">
        <v>0.61</v>
      </c>
      <c r="U21" s="21" t="s">
        <v>603</v>
      </c>
      <c r="V21" s="21" t="s">
        <v>749</v>
      </c>
    </row>
    <row r="22" spans="1:22" s="1" customFormat="1" ht="15.75">
      <c r="A22" s="105" t="s">
        <v>18</v>
      </c>
      <c r="B22" s="1" t="s">
        <v>18</v>
      </c>
      <c r="C22" s="1" t="s">
        <v>459</v>
      </c>
      <c r="D22" s="38">
        <v>2E-12</v>
      </c>
      <c r="E22" s="1">
        <v>8</v>
      </c>
      <c r="F22" s="1">
        <v>29588.3</v>
      </c>
      <c r="G22" s="1">
        <v>5.89</v>
      </c>
      <c r="H22" s="15">
        <v>41</v>
      </c>
      <c r="I22" s="15">
        <v>37</v>
      </c>
      <c r="J22" s="15">
        <v>57.55</v>
      </c>
      <c r="K22" s="15">
        <v>83.33</v>
      </c>
      <c r="L22" s="15">
        <v>-0.71499999999999997</v>
      </c>
      <c r="M22" s="16">
        <v>261</v>
      </c>
      <c r="N22" s="17" t="s">
        <v>4701</v>
      </c>
      <c r="O22" s="1" t="s">
        <v>161</v>
      </c>
      <c r="P22" s="18" t="s">
        <v>903</v>
      </c>
      <c r="Q22" s="16" t="s">
        <v>316</v>
      </c>
      <c r="R22" s="19" t="s">
        <v>279</v>
      </c>
      <c r="S22" s="20">
        <v>0.79</v>
      </c>
      <c r="T22" s="20">
        <v>0.83</v>
      </c>
      <c r="U22" s="21" t="s">
        <v>604</v>
      </c>
      <c r="V22" s="21" t="s">
        <v>750</v>
      </c>
    </row>
    <row r="23" spans="1:22" s="1" customFormat="1" ht="15.75">
      <c r="A23" s="105" t="s">
        <v>19</v>
      </c>
      <c r="B23" s="1" t="s">
        <v>19</v>
      </c>
      <c r="C23" s="1" t="s">
        <v>460</v>
      </c>
      <c r="D23" s="38">
        <v>2E-12</v>
      </c>
      <c r="E23" s="1">
        <v>5</v>
      </c>
      <c r="F23" s="1">
        <v>27392.1</v>
      </c>
      <c r="G23" s="1">
        <v>7.82</v>
      </c>
      <c r="H23" s="15">
        <v>33</v>
      </c>
      <c r="I23" s="15">
        <v>34</v>
      </c>
      <c r="J23" s="15">
        <v>50.04</v>
      </c>
      <c r="K23" s="15">
        <v>84.92</v>
      </c>
      <c r="L23" s="15">
        <v>-0.65</v>
      </c>
      <c r="M23" s="16">
        <v>240</v>
      </c>
      <c r="N23" s="17" t="s">
        <v>4701</v>
      </c>
      <c r="O23" s="1" t="s">
        <v>163</v>
      </c>
      <c r="P23" s="18" t="s">
        <v>164</v>
      </c>
      <c r="Q23" s="16" t="s">
        <v>317</v>
      </c>
      <c r="R23" s="19" t="s">
        <v>280</v>
      </c>
      <c r="S23" s="20">
        <v>0.86</v>
      </c>
      <c r="T23" s="20">
        <v>0.92</v>
      </c>
      <c r="U23" s="21" t="s">
        <v>605</v>
      </c>
      <c r="V23" s="21" t="s">
        <v>751</v>
      </c>
    </row>
    <row r="24" spans="1:22" s="1" customFormat="1" ht="15.75">
      <c r="A24" s="105" t="s">
        <v>20</v>
      </c>
      <c r="B24" s="1" t="s">
        <v>20</v>
      </c>
      <c r="C24" s="1" t="s">
        <v>461</v>
      </c>
      <c r="D24" s="38">
        <v>2E-12</v>
      </c>
      <c r="E24" s="1">
        <v>9</v>
      </c>
      <c r="F24" s="1">
        <v>54244.2</v>
      </c>
      <c r="G24" s="1">
        <v>8.1300000000000008</v>
      </c>
      <c r="H24" s="15">
        <v>61</v>
      </c>
      <c r="I24" s="15">
        <v>64</v>
      </c>
      <c r="J24" s="15">
        <v>52.01</v>
      </c>
      <c r="K24" s="15">
        <v>77.34</v>
      </c>
      <c r="L24" s="15">
        <v>-0.72099999999999997</v>
      </c>
      <c r="M24" s="16">
        <v>477</v>
      </c>
      <c r="N24" s="17" t="s">
        <v>4701</v>
      </c>
      <c r="O24" s="1" t="s">
        <v>159</v>
      </c>
      <c r="P24" s="18" t="s">
        <v>160</v>
      </c>
      <c r="Q24" s="16" t="s">
        <v>318</v>
      </c>
      <c r="R24" s="19">
        <v>9.9999999999999996E-95</v>
      </c>
      <c r="S24" s="20">
        <v>0.74</v>
      </c>
      <c r="T24" s="20">
        <v>0.82</v>
      </c>
      <c r="U24" s="21" t="s">
        <v>606</v>
      </c>
      <c r="V24" s="21" t="s">
        <v>752</v>
      </c>
    </row>
    <row r="25" spans="1:22" s="1" customFormat="1" ht="15.75">
      <c r="A25" s="105" t="s">
        <v>21</v>
      </c>
      <c r="B25" s="1" t="s">
        <v>21</v>
      </c>
      <c r="C25" s="1" t="s">
        <v>462</v>
      </c>
      <c r="D25" s="38">
        <v>2E-12</v>
      </c>
      <c r="E25" s="1">
        <v>6</v>
      </c>
      <c r="F25" s="1">
        <v>28506.1</v>
      </c>
      <c r="G25" s="1">
        <v>8.91</v>
      </c>
      <c r="H25" s="15">
        <v>32</v>
      </c>
      <c r="I25" s="15">
        <v>37</v>
      </c>
      <c r="J25" s="15">
        <v>57.54</v>
      </c>
      <c r="K25" s="15">
        <v>78.27</v>
      </c>
      <c r="L25" s="15">
        <v>-0.81200000000000006</v>
      </c>
      <c r="M25" s="16">
        <v>249</v>
      </c>
      <c r="N25" s="17" t="s">
        <v>4701</v>
      </c>
      <c r="O25" s="1" t="s">
        <v>165</v>
      </c>
      <c r="P25" s="18" t="s">
        <v>904</v>
      </c>
      <c r="Q25" s="16" t="s">
        <v>319</v>
      </c>
      <c r="R25" s="19" t="s">
        <v>281</v>
      </c>
      <c r="S25" s="20">
        <v>0.91</v>
      </c>
      <c r="T25" s="20">
        <v>0.96</v>
      </c>
      <c r="U25" s="21" t="s">
        <v>607</v>
      </c>
      <c r="V25" s="21" t="s">
        <v>753</v>
      </c>
    </row>
    <row r="26" spans="1:22" s="1" customFormat="1" ht="15.75">
      <c r="A26" s="105" t="s">
        <v>22</v>
      </c>
      <c r="B26" s="1" t="s">
        <v>22</v>
      </c>
      <c r="C26" s="1" t="s">
        <v>463</v>
      </c>
      <c r="D26" s="38">
        <v>2E-12</v>
      </c>
      <c r="E26" s="1">
        <v>6</v>
      </c>
      <c r="F26" s="1">
        <v>28623.599999999999</v>
      </c>
      <c r="G26" s="1">
        <v>8.44</v>
      </c>
      <c r="H26" s="15">
        <v>29</v>
      </c>
      <c r="I26" s="15">
        <v>32</v>
      </c>
      <c r="J26" s="15">
        <v>35.58</v>
      </c>
      <c r="K26" s="15">
        <v>81.48</v>
      </c>
      <c r="L26" s="15">
        <v>-0.66800000000000004</v>
      </c>
      <c r="M26" s="16">
        <v>250</v>
      </c>
      <c r="N26" s="17" t="s">
        <v>4701</v>
      </c>
      <c r="O26" s="1" t="s">
        <v>166</v>
      </c>
      <c r="P26" s="18" t="s">
        <v>905</v>
      </c>
      <c r="Q26" s="16" t="s">
        <v>320</v>
      </c>
      <c r="R26" s="19" t="s">
        <v>282</v>
      </c>
      <c r="S26" s="20">
        <v>0.92</v>
      </c>
      <c r="T26" s="20">
        <v>0.96</v>
      </c>
      <c r="U26" s="21" t="s">
        <v>608</v>
      </c>
      <c r="V26" s="21" t="s">
        <v>754</v>
      </c>
    </row>
    <row r="27" spans="1:22" s="1" customFormat="1" ht="15.75">
      <c r="A27" s="105" t="s">
        <v>23</v>
      </c>
      <c r="B27" s="1" t="s">
        <v>23</v>
      </c>
      <c r="C27" s="1" t="s">
        <v>464</v>
      </c>
      <c r="D27" s="38">
        <v>2E-12</v>
      </c>
      <c r="E27" s="1">
        <v>6</v>
      </c>
      <c r="F27" s="1">
        <v>28838.799999999999</v>
      </c>
      <c r="G27" s="1">
        <v>8.65</v>
      </c>
      <c r="H27" s="15">
        <v>29</v>
      </c>
      <c r="I27" s="15">
        <v>33</v>
      </c>
      <c r="J27" s="15">
        <v>40.130000000000003</v>
      </c>
      <c r="K27" s="15">
        <v>81.3</v>
      </c>
      <c r="L27" s="15">
        <v>-0.66500000000000004</v>
      </c>
      <c r="M27" s="16">
        <v>253</v>
      </c>
      <c r="N27" s="17" t="s">
        <v>4701</v>
      </c>
      <c r="O27" s="1" t="s">
        <v>166</v>
      </c>
      <c r="P27" s="18" t="s">
        <v>906</v>
      </c>
      <c r="Q27" s="16" t="s">
        <v>321</v>
      </c>
      <c r="R27" s="19" t="s">
        <v>283</v>
      </c>
      <c r="S27" s="20">
        <v>0.92</v>
      </c>
      <c r="T27" s="20">
        <v>0.95</v>
      </c>
      <c r="U27" s="21" t="s">
        <v>609</v>
      </c>
      <c r="V27" s="21" t="s">
        <v>755</v>
      </c>
    </row>
    <row r="28" spans="1:22" s="1" customFormat="1" ht="15.75">
      <c r="A28" s="105" t="s">
        <v>24</v>
      </c>
      <c r="B28" s="1" t="s">
        <v>24</v>
      </c>
      <c r="C28" s="1" t="s">
        <v>465</v>
      </c>
      <c r="D28" s="38">
        <v>3.0000000000000001E-12</v>
      </c>
      <c r="E28" s="1">
        <v>0</v>
      </c>
      <c r="F28" s="1">
        <v>9339.6</v>
      </c>
      <c r="G28" s="1">
        <v>9.4700000000000006</v>
      </c>
      <c r="H28" s="15">
        <v>10</v>
      </c>
      <c r="I28" s="15">
        <v>15</v>
      </c>
      <c r="J28" s="15">
        <v>63.17</v>
      </c>
      <c r="K28" s="15">
        <v>77.59</v>
      </c>
      <c r="L28" s="15">
        <v>-0.58699999999999997</v>
      </c>
      <c r="M28" s="16">
        <v>83</v>
      </c>
      <c r="N28" s="17" t="s">
        <v>4701</v>
      </c>
      <c r="O28" s="1" t="s">
        <v>167</v>
      </c>
      <c r="P28" s="18" t="s">
        <v>907</v>
      </c>
      <c r="Q28" s="16" t="s">
        <v>322</v>
      </c>
      <c r="R28" s="19">
        <v>3.9999999999999997E-39</v>
      </c>
      <c r="S28" s="20">
        <v>0.97</v>
      </c>
      <c r="T28" s="20">
        <v>0.98</v>
      </c>
      <c r="U28" s="21" t="s">
        <v>610</v>
      </c>
      <c r="V28" s="21" t="s">
        <v>756</v>
      </c>
    </row>
    <row r="29" spans="1:22" s="1" customFormat="1" ht="15.75">
      <c r="A29" s="105" t="s">
        <v>25</v>
      </c>
      <c r="B29" s="1" t="s">
        <v>25</v>
      </c>
      <c r="C29" s="1" t="s">
        <v>466</v>
      </c>
      <c r="D29" s="38">
        <v>3.0000000000000001E-12</v>
      </c>
      <c r="E29" s="1">
        <v>6</v>
      </c>
      <c r="F29" s="1">
        <v>25980.5</v>
      </c>
      <c r="G29" s="1">
        <v>9.4600000000000009</v>
      </c>
      <c r="H29" s="15">
        <v>30</v>
      </c>
      <c r="I29" s="15">
        <v>39</v>
      </c>
      <c r="J29" s="15">
        <v>58.73</v>
      </c>
      <c r="K29" s="15">
        <v>76.86</v>
      </c>
      <c r="L29" s="15">
        <v>-0.84199999999999997</v>
      </c>
      <c r="M29" s="16">
        <v>226</v>
      </c>
      <c r="N29" s="17" t="s">
        <v>4701</v>
      </c>
      <c r="O29" s="1" t="s">
        <v>249</v>
      </c>
      <c r="P29" s="18" t="s">
        <v>908</v>
      </c>
      <c r="Q29" s="16" t="s">
        <v>323</v>
      </c>
      <c r="R29" s="19" t="s">
        <v>275</v>
      </c>
      <c r="S29" s="20">
        <v>0.79</v>
      </c>
      <c r="T29" s="20">
        <v>0.84</v>
      </c>
      <c r="U29" s="21" t="s">
        <v>611</v>
      </c>
      <c r="V29" s="21" t="s">
        <v>757</v>
      </c>
    </row>
    <row r="30" spans="1:22" s="1" customFormat="1" ht="15.75">
      <c r="A30" s="105" t="s">
        <v>26</v>
      </c>
      <c r="B30" s="1" t="s">
        <v>26</v>
      </c>
      <c r="C30" s="1" t="s">
        <v>467</v>
      </c>
      <c r="D30" s="38">
        <v>3.0000000000000001E-12</v>
      </c>
      <c r="E30" s="1">
        <v>6</v>
      </c>
      <c r="F30" s="1">
        <v>45454.6</v>
      </c>
      <c r="G30" s="1">
        <v>9.77</v>
      </c>
      <c r="H30" s="15">
        <v>48</v>
      </c>
      <c r="I30" s="15">
        <v>70</v>
      </c>
      <c r="J30" s="15">
        <v>55.46</v>
      </c>
      <c r="K30" s="15">
        <v>70.739999999999995</v>
      </c>
      <c r="L30" s="15">
        <v>-0.73699999999999999</v>
      </c>
      <c r="M30" s="16">
        <v>407</v>
      </c>
      <c r="N30" s="17" t="s">
        <v>4701</v>
      </c>
      <c r="O30" s="1" t="s">
        <v>168</v>
      </c>
      <c r="P30" s="18" t="s">
        <v>909</v>
      </c>
      <c r="Q30" s="16" t="s">
        <v>324</v>
      </c>
      <c r="R30" s="19">
        <v>5E-74</v>
      </c>
      <c r="S30" s="20">
        <v>0.91</v>
      </c>
      <c r="T30" s="20">
        <v>0.96</v>
      </c>
      <c r="U30" s="21" t="s">
        <v>612</v>
      </c>
      <c r="V30" s="21" t="s">
        <v>758</v>
      </c>
    </row>
    <row r="31" spans="1:22" s="1" customFormat="1" ht="15.75">
      <c r="A31" s="105" t="s">
        <v>27</v>
      </c>
      <c r="B31" s="1" t="s">
        <v>27</v>
      </c>
      <c r="C31" s="1" t="s">
        <v>468</v>
      </c>
      <c r="D31" s="38">
        <v>3.9999999999999999E-12</v>
      </c>
      <c r="E31" s="1">
        <v>7</v>
      </c>
      <c r="F31" s="1">
        <v>22438</v>
      </c>
      <c r="G31" s="1">
        <v>9.4499999999999993</v>
      </c>
      <c r="H31" s="15">
        <v>25</v>
      </c>
      <c r="I31" s="15">
        <v>36</v>
      </c>
      <c r="J31" s="15">
        <v>48.2</v>
      </c>
      <c r="K31" s="15">
        <v>87.74</v>
      </c>
      <c r="L31" s="15">
        <v>-0.67100000000000004</v>
      </c>
      <c r="M31" s="16">
        <v>190</v>
      </c>
      <c r="N31" s="17" t="s">
        <v>4701</v>
      </c>
      <c r="O31" s="1" t="s">
        <v>170</v>
      </c>
      <c r="P31" s="18" t="s">
        <v>169</v>
      </c>
      <c r="Q31" s="16" t="s">
        <v>325</v>
      </c>
      <c r="R31" s="19">
        <v>1.9999999999999999E-64</v>
      </c>
      <c r="S31" s="20">
        <v>0.68</v>
      </c>
      <c r="T31" s="20">
        <v>0.74</v>
      </c>
      <c r="U31" s="21" t="s">
        <v>613</v>
      </c>
      <c r="V31" s="21" t="s">
        <v>759</v>
      </c>
    </row>
    <row r="32" spans="1:22" s="1" customFormat="1" ht="15.75">
      <c r="A32" s="105" t="s">
        <v>28</v>
      </c>
      <c r="B32" s="1" t="s">
        <v>28</v>
      </c>
      <c r="C32" s="1" t="s">
        <v>469</v>
      </c>
      <c r="D32" s="38">
        <v>3.9999999999999999E-12</v>
      </c>
      <c r="E32" s="1">
        <v>6</v>
      </c>
      <c r="F32" s="1">
        <v>24601.3</v>
      </c>
      <c r="G32" s="1">
        <v>9.33</v>
      </c>
      <c r="H32" s="15">
        <v>32</v>
      </c>
      <c r="I32" s="15">
        <v>40</v>
      </c>
      <c r="J32" s="15">
        <v>46.3</v>
      </c>
      <c r="K32" s="15">
        <v>90.48</v>
      </c>
      <c r="L32" s="15">
        <v>-0.73499999999999999</v>
      </c>
      <c r="M32" s="16">
        <v>209</v>
      </c>
      <c r="N32" s="17" t="s">
        <v>4701</v>
      </c>
      <c r="O32" s="1" t="s">
        <v>170</v>
      </c>
      <c r="P32" s="18" t="s">
        <v>169</v>
      </c>
      <c r="Q32" s="16" t="s">
        <v>326</v>
      </c>
      <c r="R32" s="19">
        <v>2E-92</v>
      </c>
      <c r="S32" s="20">
        <v>0.77</v>
      </c>
      <c r="T32" s="20">
        <v>0.86</v>
      </c>
      <c r="U32" s="21" t="s">
        <v>614</v>
      </c>
      <c r="V32" s="21" t="s">
        <v>760</v>
      </c>
    </row>
    <row r="33" spans="1:22" s="1" customFormat="1" ht="15.75">
      <c r="A33" s="105" t="s">
        <v>29</v>
      </c>
      <c r="B33" s="1" t="s">
        <v>29</v>
      </c>
      <c r="C33" s="1" t="s">
        <v>470</v>
      </c>
      <c r="D33" s="38">
        <v>6.0000000000000003E-12</v>
      </c>
      <c r="E33" s="1">
        <v>7</v>
      </c>
      <c r="F33" s="1">
        <v>30032</v>
      </c>
      <c r="G33" s="1">
        <v>8.25</v>
      </c>
      <c r="H33" s="15">
        <v>35</v>
      </c>
      <c r="I33" s="15">
        <v>37</v>
      </c>
      <c r="J33" s="15">
        <v>63.57</v>
      </c>
      <c r="K33" s="15">
        <v>76.12</v>
      </c>
      <c r="L33" s="15">
        <v>-0.90900000000000003</v>
      </c>
      <c r="M33" s="16">
        <v>255</v>
      </c>
      <c r="N33" s="17" t="s">
        <v>4701</v>
      </c>
      <c r="O33" s="1" t="s">
        <v>171</v>
      </c>
      <c r="P33" s="18" t="s">
        <v>910</v>
      </c>
      <c r="Q33" s="16" t="s">
        <v>327</v>
      </c>
      <c r="R33" s="19" t="s">
        <v>284</v>
      </c>
      <c r="S33" s="20">
        <v>0.86</v>
      </c>
      <c r="T33" s="20">
        <v>0.9</v>
      </c>
      <c r="U33" s="21" t="s">
        <v>615</v>
      </c>
      <c r="V33" s="21" t="s">
        <v>761</v>
      </c>
    </row>
    <row r="34" spans="1:22" s="1" customFormat="1" ht="15.75">
      <c r="A34" s="105" t="s">
        <v>30</v>
      </c>
      <c r="B34" s="1" t="s">
        <v>30</v>
      </c>
      <c r="C34" s="1" t="s">
        <v>471</v>
      </c>
      <c r="D34" s="38">
        <v>6.0000000000000003E-12</v>
      </c>
      <c r="E34" s="1">
        <v>5</v>
      </c>
      <c r="F34" s="1">
        <v>26652.7</v>
      </c>
      <c r="G34" s="1">
        <v>9.33</v>
      </c>
      <c r="H34" s="15">
        <v>34</v>
      </c>
      <c r="I34" s="15">
        <v>42</v>
      </c>
      <c r="J34" s="15">
        <v>64.650000000000006</v>
      </c>
      <c r="K34" s="15">
        <v>87.18</v>
      </c>
      <c r="L34" s="15">
        <v>-0.67</v>
      </c>
      <c r="M34" s="16">
        <v>227</v>
      </c>
      <c r="N34" s="17" t="s">
        <v>4701</v>
      </c>
      <c r="O34" s="1" t="s">
        <v>146</v>
      </c>
      <c r="P34" s="18" t="s">
        <v>266</v>
      </c>
      <c r="Q34" s="16" t="s">
        <v>328</v>
      </c>
      <c r="R34" s="19">
        <v>2.0000000000000001E-58</v>
      </c>
      <c r="S34" s="20">
        <v>0.54</v>
      </c>
      <c r="T34" s="20">
        <v>0.69</v>
      </c>
      <c r="U34" s="21" t="s">
        <v>616</v>
      </c>
      <c r="V34" s="21" t="s">
        <v>762</v>
      </c>
    </row>
    <row r="35" spans="1:22" s="1" customFormat="1" ht="15.75">
      <c r="A35" s="105" t="s">
        <v>31</v>
      </c>
      <c r="B35" s="1" t="s">
        <v>31</v>
      </c>
      <c r="C35" s="1" t="s">
        <v>472</v>
      </c>
      <c r="D35" s="38">
        <v>6.0000000000000003E-12</v>
      </c>
      <c r="E35" s="1">
        <v>7</v>
      </c>
      <c r="F35" s="1">
        <v>26552.2</v>
      </c>
      <c r="G35" s="1">
        <v>7.71</v>
      </c>
      <c r="H35" s="15">
        <v>40</v>
      </c>
      <c r="I35" s="15">
        <v>41</v>
      </c>
      <c r="J35" s="15">
        <v>59.34</v>
      </c>
      <c r="K35" s="15">
        <v>80.73</v>
      </c>
      <c r="L35" s="15">
        <v>-0.68300000000000005</v>
      </c>
      <c r="M35" s="16">
        <v>233</v>
      </c>
      <c r="N35" s="17" t="s">
        <v>4701</v>
      </c>
      <c r="O35" s="1" t="s">
        <v>172</v>
      </c>
      <c r="P35" s="18" t="s">
        <v>173</v>
      </c>
      <c r="Q35" s="16" t="s">
        <v>329</v>
      </c>
      <c r="R35" s="19">
        <v>5.0000000000000001E-88</v>
      </c>
      <c r="S35" s="20">
        <v>0.75</v>
      </c>
      <c r="T35" s="20">
        <v>0.82</v>
      </c>
      <c r="U35" s="21" t="s">
        <v>617</v>
      </c>
      <c r="V35" s="21" t="s">
        <v>763</v>
      </c>
    </row>
    <row r="36" spans="1:22" s="1" customFormat="1" ht="15.75">
      <c r="A36" s="105" t="s">
        <v>32</v>
      </c>
      <c r="B36" s="1" t="s">
        <v>32</v>
      </c>
      <c r="C36" s="1" t="s">
        <v>473</v>
      </c>
      <c r="D36" s="38">
        <v>6.0000000000000003E-12</v>
      </c>
      <c r="E36" s="1">
        <v>7</v>
      </c>
      <c r="F36" s="1">
        <v>29407.3</v>
      </c>
      <c r="G36" s="1">
        <v>7.71</v>
      </c>
      <c r="H36" s="15">
        <v>32</v>
      </c>
      <c r="I36" s="15">
        <v>33</v>
      </c>
      <c r="J36" s="15">
        <v>50.86</v>
      </c>
      <c r="K36" s="15">
        <v>79.88</v>
      </c>
      <c r="L36" s="15">
        <v>-0.76600000000000001</v>
      </c>
      <c r="M36" s="16">
        <v>254</v>
      </c>
      <c r="N36" s="17" t="s">
        <v>4701</v>
      </c>
      <c r="O36" s="1" t="s">
        <v>174</v>
      </c>
      <c r="P36" s="18" t="s">
        <v>911</v>
      </c>
      <c r="Q36" s="16" t="s">
        <v>330</v>
      </c>
      <c r="R36" s="19" t="s">
        <v>285</v>
      </c>
      <c r="S36" s="20">
        <v>0.91</v>
      </c>
      <c r="T36" s="20">
        <v>0.93</v>
      </c>
      <c r="U36" s="21" t="s">
        <v>618</v>
      </c>
      <c r="V36" s="21" t="s">
        <v>764</v>
      </c>
    </row>
    <row r="37" spans="1:22" s="1" customFormat="1" ht="15.75">
      <c r="A37" s="105" t="s">
        <v>33</v>
      </c>
      <c r="B37" s="1" t="s">
        <v>33</v>
      </c>
      <c r="C37" s="1" t="s">
        <v>474</v>
      </c>
      <c r="D37" s="38">
        <v>7.0000000000000001E-12</v>
      </c>
      <c r="E37" s="1">
        <v>0</v>
      </c>
      <c r="F37" s="1">
        <v>9289.7000000000007</v>
      </c>
      <c r="G37" s="1">
        <v>9.86</v>
      </c>
      <c r="H37" s="15">
        <v>8</v>
      </c>
      <c r="I37" s="15">
        <v>15</v>
      </c>
      <c r="J37" s="15">
        <v>54.35</v>
      </c>
      <c r="K37" s="15">
        <v>81.849999999999994</v>
      </c>
      <c r="L37" s="15">
        <v>-0.52100000000000002</v>
      </c>
      <c r="M37" s="16">
        <v>81</v>
      </c>
      <c r="N37" s="17" t="s">
        <v>4701</v>
      </c>
      <c r="O37" s="1" t="s">
        <v>175</v>
      </c>
      <c r="P37" s="18" t="s">
        <v>176</v>
      </c>
      <c r="Q37" s="16" t="s">
        <v>331</v>
      </c>
      <c r="R37" s="19">
        <v>3E-34</v>
      </c>
      <c r="S37" s="20">
        <v>0.95</v>
      </c>
      <c r="T37" s="20">
        <v>0.97</v>
      </c>
      <c r="U37" s="21" t="s">
        <v>619</v>
      </c>
      <c r="V37" s="21" t="s">
        <v>765</v>
      </c>
    </row>
    <row r="38" spans="1:22" s="1" customFormat="1" ht="15.75">
      <c r="A38" s="105" t="s">
        <v>34</v>
      </c>
      <c r="B38" s="1" t="s">
        <v>34</v>
      </c>
      <c r="C38" s="1" t="s">
        <v>475</v>
      </c>
      <c r="D38" s="38">
        <v>7.0000000000000001E-12</v>
      </c>
      <c r="E38" s="1">
        <v>7</v>
      </c>
      <c r="F38" s="1">
        <v>28133.3</v>
      </c>
      <c r="G38" s="1">
        <v>9.09</v>
      </c>
      <c r="H38" s="15">
        <v>34</v>
      </c>
      <c r="I38" s="15">
        <v>40</v>
      </c>
      <c r="J38" s="15">
        <v>59.98</v>
      </c>
      <c r="K38" s="15">
        <v>83.71</v>
      </c>
      <c r="L38" s="15">
        <v>-0.66900000000000004</v>
      </c>
      <c r="M38" s="16">
        <v>248</v>
      </c>
      <c r="N38" s="17" t="s">
        <v>4701</v>
      </c>
      <c r="O38" s="1" t="s">
        <v>177</v>
      </c>
      <c r="P38" s="18" t="s">
        <v>178</v>
      </c>
      <c r="Q38" s="16" t="s">
        <v>332</v>
      </c>
      <c r="R38" s="19">
        <v>9.9999999999999999E-96</v>
      </c>
      <c r="S38" s="20">
        <v>0.72</v>
      </c>
      <c r="T38" s="20">
        <v>0.8</v>
      </c>
      <c r="U38" s="21" t="s">
        <v>620</v>
      </c>
      <c r="V38" s="21" t="s">
        <v>766</v>
      </c>
    </row>
    <row r="39" spans="1:22" s="1" customFormat="1" ht="15.75">
      <c r="A39" s="105" t="s">
        <v>35</v>
      </c>
      <c r="B39" s="1" t="s">
        <v>35</v>
      </c>
      <c r="C39" s="1" t="s">
        <v>476</v>
      </c>
      <c r="D39" s="38">
        <v>7.0000000000000001E-12</v>
      </c>
      <c r="E39" s="1">
        <v>6</v>
      </c>
      <c r="F39" s="1">
        <v>28778.400000000001</v>
      </c>
      <c r="G39" s="1">
        <v>9.43</v>
      </c>
      <c r="H39" s="15">
        <v>28</v>
      </c>
      <c r="I39" s="15">
        <v>36</v>
      </c>
      <c r="J39" s="15">
        <v>60.83</v>
      </c>
      <c r="K39" s="15">
        <v>73.569999999999993</v>
      </c>
      <c r="L39" s="15">
        <v>-0.85399999999999998</v>
      </c>
      <c r="M39" s="16">
        <v>252</v>
      </c>
      <c r="N39" s="17" t="s">
        <v>4701</v>
      </c>
      <c r="O39" s="1" t="s">
        <v>175</v>
      </c>
      <c r="P39" s="18" t="s">
        <v>176</v>
      </c>
      <c r="Q39" s="16" t="s">
        <v>333</v>
      </c>
      <c r="R39" s="19" t="s">
        <v>286</v>
      </c>
      <c r="S39" s="20">
        <v>0.85</v>
      </c>
      <c r="T39" s="20">
        <v>0.89</v>
      </c>
      <c r="U39" s="21" t="s">
        <v>621</v>
      </c>
      <c r="V39" s="21" t="s">
        <v>767</v>
      </c>
    </row>
    <row r="40" spans="1:22" s="1" customFormat="1" ht="15.75">
      <c r="A40" s="105" t="s">
        <v>36</v>
      </c>
      <c r="B40" s="1" t="s">
        <v>36</v>
      </c>
      <c r="C40" s="1" t="s">
        <v>477</v>
      </c>
      <c r="D40" s="38">
        <v>7.0000000000000001E-12</v>
      </c>
      <c r="E40" s="1">
        <v>0</v>
      </c>
      <c r="F40" s="1">
        <v>8596.7999999999993</v>
      </c>
      <c r="G40" s="1">
        <v>9.51</v>
      </c>
      <c r="H40" s="15">
        <v>10</v>
      </c>
      <c r="I40" s="15">
        <v>15</v>
      </c>
      <c r="J40" s="15">
        <v>40.1</v>
      </c>
      <c r="K40" s="15">
        <v>83.42</v>
      </c>
      <c r="L40" s="15">
        <v>-0.56299999999999994</v>
      </c>
      <c r="M40" s="16">
        <v>76</v>
      </c>
      <c r="N40" s="17" t="s">
        <v>4701</v>
      </c>
      <c r="O40" s="1" t="s">
        <v>179</v>
      </c>
      <c r="P40" s="18" t="s">
        <v>912</v>
      </c>
      <c r="Q40" s="16" t="s">
        <v>334</v>
      </c>
      <c r="R40" s="19">
        <v>1.9999999999999999E-28</v>
      </c>
      <c r="S40" s="20">
        <v>0.8</v>
      </c>
      <c r="T40" s="20">
        <v>0.81</v>
      </c>
      <c r="U40" s="21" t="s">
        <v>622</v>
      </c>
      <c r="V40" s="21" t="s">
        <v>768</v>
      </c>
    </row>
    <row r="41" spans="1:22" s="1" customFormat="1" ht="15.75">
      <c r="A41" s="105" t="s">
        <v>37</v>
      </c>
      <c r="B41" s="1" t="s">
        <v>37</v>
      </c>
      <c r="C41" s="1" t="s">
        <v>478</v>
      </c>
      <c r="D41" s="38">
        <v>7.0000000000000001E-12</v>
      </c>
      <c r="E41" s="1">
        <v>4</v>
      </c>
      <c r="F41" s="1">
        <v>21788.3</v>
      </c>
      <c r="G41" s="1">
        <v>7.75</v>
      </c>
      <c r="H41" s="15">
        <v>23</v>
      </c>
      <c r="I41" s="15">
        <v>24</v>
      </c>
      <c r="J41" s="15">
        <v>47.8</v>
      </c>
      <c r="K41" s="15">
        <v>73.83</v>
      </c>
      <c r="L41" s="15">
        <v>-0.75900000000000001</v>
      </c>
      <c r="M41" s="16">
        <v>193</v>
      </c>
      <c r="N41" s="17" t="s">
        <v>4701</v>
      </c>
      <c r="O41" s="1" t="s">
        <v>175</v>
      </c>
      <c r="P41" s="18" t="s">
        <v>176</v>
      </c>
      <c r="Q41" s="16" t="s">
        <v>335</v>
      </c>
      <c r="R41" s="19">
        <v>1E-87</v>
      </c>
      <c r="S41" s="20">
        <v>0.68</v>
      </c>
      <c r="T41" s="20">
        <v>0.72</v>
      </c>
      <c r="U41" s="21" t="s">
        <v>623</v>
      </c>
      <c r="V41" s="21" t="s">
        <v>769</v>
      </c>
    </row>
    <row r="42" spans="1:22" s="1" customFormat="1" ht="15.75">
      <c r="A42" s="105" t="s">
        <v>38</v>
      </c>
      <c r="B42" s="1" t="s">
        <v>38</v>
      </c>
      <c r="C42" s="1" t="s">
        <v>479</v>
      </c>
      <c r="D42" s="38">
        <v>8.9999999999999996E-12</v>
      </c>
      <c r="E42" s="1">
        <v>0</v>
      </c>
      <c r="F42" s="1">
        <v>9062.6</v>
      </c>
      <c r="G42" s="1">
        <v>9.56</v>
      </c>
      <c r="H42" s="15">
        <v>9</v>
      </c>
      <c r="I42" s="15">
        <v>14</v>
      </c>
      <c r="J42" s="15">
        <v>36.729999999999997</v>
      </c>
      <c r="K42" s="15">
        <v>87.75</v>
      </c>
      <c r="L42" s="15">
        <v>-0.34799999999999998</v>
      </c>
      <c r="M42" s="16">
        <v>80</v>
      </c>
      <c r="N42" s="17" t="s">
        <v>4701</v>
      </c>
      <c r="O42" s="1" t="s">
        <v>179</v>
      </c>
      <c r="P42" s="18" t="s">
        <v>913</v>
      </c>
      <c r="Q42" s="16" t="s">
        <v>336</v>
      </c>
      <c r="R42" s="19">
        <v>2.0000000000000001E-25</v>
      </c>
      <c r="S42" s="20">
        <v>0.77</v>
      </c>
      <c r="T42" s="20">
        <v>0.78</v>
      </c>
      <c r="U42" s="21" t="s">
        <v>624</v>
      </c>
      <c r="V42" s="21" t="s">
        <v>770</v>
      </c>
    </row>
    <row r="43" spans="1:22" s="15" customFormat="1">
      <c r="A43" s="130" t="s">
        <v>39</v>
      </c>
      <c r="B43" s="15" t="s">
        <v>39</v>
      </c>
      <c r="C43" s="15" t="s">
        <v>480</v>
      </c>
      <c r="D43" s="131">
        <v>8.9999999999999996E-12</v>
      </c>
      <c r="E43" s="15">
        <v>11</v>
      </c>
      <c r="F43" s="15">
        <v>47277.2</v>
      </c>
      <c r="G43" s="15">
        <v>8.75</v>
      </c>
      <c r="H43" s="15">
        <v>53</v>
      </c>
      <c r="I43" s="15">
        <v>60</v>
      </c>
      <c r="J43" s="15">
        <v>39.229999999999997</v>
      </c>
      <c r="K43" s="15">
        <v>90.85</v>
      </c>
      <c r="L43" s="15">
        <v>-0.307</v>
      </c>
      <c r="M43" s="132">
        <v>425</v>
      </c>
      <c r="N43" s="72"/>
      <c r="O43" s="15" t="s">
        <v>267</v>
      </c>
      <c r="P43" s="18"/>
      <c r="Q43" s="132" t="s">
        <v>337</v>
      </c>
      <c r="R43" s="18">
        <v>9.9999999999999996E-76</v>
      </c>
      <c r="S43" s="133">
        <v>0.81</v>
      </c>
      <c r="T43" s="133">
        <v>0.9</v>
      </c>
      <c r="U43" s="134" t="s">
        <v>625</v>
      </c>
      <c r="V43" s="134" t="s">
        <v>771</v>
      </c>
    </row>
    <row r="44" spans="1:22" s="1" customFormat="1" ht="15.75">
      <c r="A44" s="105" t="s">
        <v>40</v>
      </c>
      <c r="B44" s="1" t="s">
        <v>40</v>
      </c>
      <c r="C44" s="1" t="s">
        <v>481</v>
      </c>
      <c r="D44" s="38">
        <v>8.9999999999999996E-12</v>
      </c>
      <c r="E44" s="1">
        <v>4</v>
      </c>
      <c r="F44" s="1">
        <v>18791.7</v>
      </c>
      <c r="G44" s="1">
        <v>9.69</v>
      </c>
      <c r="H44" s="15">
        <v>22</v>
      </c>
      <c r="I44" s="15">
        <v>32</v>
      </c>
      <c r="J44" s="15">
        <v>46.73</v>
      </c>
      <c r="K44" s="15">
        <v>92.65</v>
      </c>
      <c r="L44" s="15">
        <v>-0.59</v>
      </c>
      <c r="M44" s="16">
        <v>162</v>
      </c>
      <c r="N44" s="17" t="s">
        <v>4701</v>
      </c>
      <c r="O44" s="1" t="s">
        <v>181</v>
      </c>
      <c r="P44" s="18" t="s">
        <v>914</v>
      </c>
      <c r="Q44" s="16" t="s">
        <v>338</v>
      </c>
      <c r="R44" s="19">
        <v>2.0000000000000002E-86</v>
      </c>
      <c r="S44" s="20">
        <v>0.96</v>
      </c>
      <c r="T44" s="20">
        <v>0.98</v>
      </c>
      <c r="U44" s="21" t="s">
        <v>626</v>
      </c>
      <c r="V44" s="21" t="s">
        <v>772</v>
      </c>
    </row>
    <row r="45" spans="1:22" s="1" customFormat="1" ht="15.75">
      <c r="A45" s="105" t="s">
        <v>41</v>
      </c>
      <c r="B45" s="1" t="s">
        <v>41</v>
      </c>
      <c r="C45" s="1" t="s">
        <v>482</v>
      </c>
      <c r="D45" s="38">
        <v>8.9999999999999996E-12</v>
      </c>
      <c r="E45" s="1">
        <v>7</v>
      </c>
      <c r="F45" s="1">
        <v>28100.400000000001</v>
      </c>
      <c r="G45" s="1">
        <v>9.44</v>
      </c>
      <c r="H45" s="15">
        <v>31</v>
      </c>
      <c r="I45" s="15">
        <v>40</v>
      </c>
      <c r="J45" s="15">
        <v>56.94</v>
      </c>
      <c r="K45" s="15">
        <v>87.67</v>
      </c>
      <c r="L45" s="15">
        <v>-0.61399999999999999</v>
      </c>
      <c r="M45" s="16">
        <v>249</v>
      </c>
      <c r="N45" s="17" t="s">
        <v>4701</v>
      </c>
      <c r="O45" s="1" t="s">
        <v>177</v>
      </c>
      <c r="P45" s="18" t="s">
        <v>178</v>
      </c>
      <c r="Q45" s="16" t="s">
        <v>339</v>
      </c>
      <c r="R45" s="19">
        <v>7.0000000000000002E-88</v>
      </c>
      <c r="S45" s="20">
        <v>0.66</v>
      </c>
      <c r="T45" s="20">
        <v>0.73</v>
      </c>
      <c r="U45" s="21" t="s">
        <v>627</v>
      </c>
      <c r="V45" s="21" t="s">
        <v>773</v>
      </c>
    </row>
    <row r="46" spans="1:22" s="1" customFormat="1">
      <c r="A46" s="105" t="s">
        <v>42</v>
      </c>
      <c r="B46" s="1" t="s">
        <v>42</v>
      </c>
      <c r="C46" s="1" t="s">
        <v>483</v>
      </c>
      <c r="D46" s="38">
        <v>8.9999999999999996E-12</v>
      </c>
      <c r="E46" s="1">
        <v>1</v>
      </c>
      <c r="F46" s="1">
        <v>32058.2</v>
      </c>
      <c r="G46" s="1">
        <v>8.9499999999999993</v>
      </c>
      <c r="H46" s="15">
        <v>31</v>
      </c>
      <c r="I46" s="15">
        <v>38</v>
      </c>
      <c r="J46" s="15">
        <v>51.14</v>
      </c>
      <c r="K46" s="15">
        <v>65.900000000000006</v>
      </c>
      <c r="L46" s="15">
        <v>-0.76400000000000001</v>
      </c>
      <c r="M46" s="16">
        <v>278</v>
      </c>
      <c r="N46" s="22" t="s">
        <v>271</v>
      </c>
      <c r="O46" s="1" t="s">
        <v>150</v>
      </c>
      <c r="P46" s="18" t="s">
        <v>151</v>
      </c>
      <c r="Q46" s="16" t="s">
        <v>340</v>
      </c>
      <c r="R46" s="19">
        <v>1.9999999999999999E-82</v>
      </c>
      <c r="S46" s="20">
        <v>0.54</v>
      </c>
      <c r="T46" s="20">
        <v>0.64</v>
      </c>
      <c r="U46" s="21" t="s">
        <v>628</v>
      </c>
      <c r="V46" s="21" t="s">
        <v>774</v>
      </c>
    </row>
    <row r="47" spans="1:22" s="1" customFormat="1" ht="15.75">
      <c r="A47" s="105" t="s">
        <v>43</v>
      </c>
      <c r="B47" s="1" t="s">
        <v>43</v>
      </c>
      <c r="C47" s="1" t="s">
        <v>484</v>
      </c>
      <c r="D47" s="38">
        <v>8.9999999999999996E-12</v>
      </c>
      <c r="E47" s="1">
        <v>6</v>
      </c>
      <c r="F47" s="1">
        <v>27851.8</v>
      </c>
      <c r="G47" s="1">
        <v>9.02</v>
      </c>
      <c r="H47" s="15">
        <v>33</v>
      </c>
      <c r="I47" s="15">
        <v>37</v>
      </c>
      <c r="J47" s="15">
        <v>41.67</v>
      </c>
      <c r="K47" s="15">
        <v>89.38</v>
      </c>
      <c r="L47" s="15">
        <v>-0.63700000000000001</v>
      </c>
      <c r="M47" s="16">
        <v>241</v>
      </c>
      <c r="N47" s="17" t="s">
        <v>4701</v>
      </c>
      <c r="O47" s="1" t="s">
        <v>163</v>
      </c>
      <c r="P47" s="18" t="s">
        <v>164</v>
      </c>
      <c r="Q47" s="16" t="s">
        <v>341</v>
      </c>
      <c r="R47" s="19" t="s">
        <v>287</v>
      </c>
      <c r="S47" s="20">
        <v>0.8</v>
      </c>
      <c r="T47" s="20">
        <v>0.92</v>
      </c>
      <c r="U47" s="21" t="s">
        <v>629</v>
      </c>
      <c r="V47" s="21" t="s">
        <v>775</v>
      </c>
    </row>
    <row r="48" spans="1:22" s="1" customFormat="1" ht="15.75">
      <c r="A48" s="105" t="s">
        <v>44</v>
      </c>
      <c r="B48" s="1" t="s">
        <v>44</v>
      </c>
      <c r="C48" s="1" t="s">
        <v>485</v>
      </c>
      <c r="D48" s="38">
        <v>9.9999999999999994E-12</v>
      </c>
      <c r="E48" s="1">
        <v>6</v>
      </c>
      <c r="F48" s="1">
        <v>26427.599999999999</v>
      </c>
      <c r="G48" s="1">
        <v>6.04</v>
      </c>
      <c r="H48" s="15">
        <v>35</v>
      </c>
      <c r="I48" s="15">
        <v>33</v>
      </c>
      <c r="J48" s="15">
        <v>37.64</v>
      </c>
      <c r="K48" s="15">
        <v>76.319999999999993</v>
      </c>
      <c r="L48" s="15">
        <v>-0.71399999999999997</v>
      </c>
      <c r="M48" s="16">
        <v>231</v>
      </c>
      <c r="N48" s="17" t="s">
        <v>4701</v>
      </c>
      <c r="O48" s="1" t="s">
        <v>182</v>
      </c>
      <c r="P48" s="18" t="s">
        <v>183</v>
      </c>
      <c r="Q48" s="16" t="s">
        <v>342</v>
      </c>
      <c r="R48" s="19">
        <v>3E-79</v>
      </c>
      <c r="S48" s="20">
        <v>0.64</v>
      </c>
      <c r="T48" s="20">
        <v>0.76</v>
      </c>
      <c r="U48" s="21" t="s">
        <v>630</v>
      </c>
      <c r="V48" s="21" t="s">
        <v>776</v>
      </c>
    </row>
    <row r="49" spans="1:22" s="1" customFormat="1">
      <c r="A49" s="105" t="s">
        <v>45</v>
      </c>
      <c r="B49" s="1" t="s">
        <v>45</v>
      </c>
      <c r="C49" s="1" t="s">
        <v>486</v>
      </c>
      <c r="D49" s="38">
        <v>9.9999999999999994E-12</v>
      </c>
      <c r="E49" s="1">
        <v>0</v>
      </c>
      <c r="F49" s="1">
        <v>23480.400000000001</v>
      </c>
      <c r="G49" s="1">
        <v>6.35</v>
      </c>
      <c r="H49" s="15">
        <v>29</v>
      </c>
      <c r="I49" s="15">
        <v>28</v>
      </c>
      <c r="J49" s="15">
        <v>61.5</v>
      </c>
      <c r="K49" s="15">
        <v>67.180000000000007</v>
      </c>
      <c r="L49" s="15">
        <v>-0.73499999999999999</v>
      </c>
      <c r="M49" s="16">
        <v>209</v>
      </c>
      <c r="N49" s="22" t="s">
        <v>271</v>
      </c>
      <c r="O49" s="1" t="s">
        <v>239</v>
      </c>
      <c r="P49" s="23" t="s">
        <v>240</v>
      </c>
      <c r="Q49" s="16" t="s">
        <v>343</v>
      </c>
      <c r="R49" s="19">
        <v>7.9999999999999995E-49</v>
      </c>
      <c r="S49" s="20">
        <v>0.52</v>
      </c>
      <c r="T49" s="20">
        <v>0.59</v>
      </c>
      <c r="U49" s="21" t="s">
        <v>631</v>
      </c>
      <c r="V49" s="21" t="s">
        <v>777</v>
      </c>
    </row>
    <row r="50" spans="1:22" s="1" customFormat="1" ht="15.75">
      <c r="A50" s="105" t="s">
        <v>46</v>
      </c>
      <c r="B50" s="1" t="s">
        <v>46</v>
      </c>
      <c r="C50" s="1" t="s">
        <v>487</v>
      </c>
      <c r="D50" s="38">
        <v>9.9999999999999994E-12</v>
      </c>
      <c r="E50" s="1">
        <v>5</v>
      </c>
      <c r="F50" s="1">
        <v>24705.8</v>
      </c>
      <c r="G50" s="1">
        <v>9.5399999999999991</v>
      </c>
      <c r="H50" s="15">
        <v>25</v>
      </c>
      <c r="I50" s="15">
        <v>34</v>
      </c>
      <c r="J50" s="15">
        <v>44.82</v>
      </c>
      <c r="K50" s="15">
        <v>73.989999999999995</v>
      </c>
      <c r="L50" s="15">
        <v>-0.74099999999999999</v>
      </c>
      <c r="M50" s="16">
        <v>217</v>
      </c>
      <c r="N50" s="17" t="s">
        <v>4701</v>
      </c>
      <c r="O50" s="1" t="s">
        <v>185</v>
      </c>
      <c r="P50" s="18" t="s">
        <v>915</v>
      </c>
      <c r="Q50" s="16" t="s">
        <v>344</v>
      </c>
      <c r="R50" s="19" t="s">
        <v>288</v>
      </c>
      <c r="S50" s="20">
        <v>0.88</v>
      </c>
      <c r="T50" s="20">
        <v>0.95</v>
      </c>
      <c r="U50" s="21" t="s">
        <v>632</v>
      </c>
      <c r="V50" s="21" t="s">
        <v>778</v>
      </c>
    </row>
    <row r="51" spans="1:22" s="1" customFormat="1" ht="15.75">
      <c r="A51" s="105" t="s">
        <v>47</v>
      </c>
      <c r="B51" s="1" t="s">
        <v>47</v>
      </c>
      <c r="C51" s="1" t="s">
        <v>488</v>
      </c>
      <c r="D51" s="38">
        <v>9.9999999999999994E-12</v>
      </c>
      <c r="F51" s="1">
        <v>21557.7</v>
      </c>
      <c r="G51" s="1">
        <v>9.0399999999999991</v>
      </c>
      <c r="H51" s="15">
        <v>30</v>
      </c>
      <c r="I51" s="15">
        <v>34</v>
      </c>
      <c r="J51" s="15">
        <v>39.869999999999997</v>
      </c>
      <c r="K51" s="15">
        <v>102.03</v>
      </c>
      <c r="L51" s="15">
        <v>-0.50800000000000001</v>
      </c>
      <c r="M51" s="16">
        <v>192</v>
      </c>
      <c r="N51" s="17" t="s">
        <v>4701</v>
      </c>
      <c r="O51" s="1" t="s">
        <v>269</v>
      </c>
      <c r="P51" s="18" t="s">
        <v>879</v>
      </c>
      <c r="Q51" s="16" t="s">
        <v>345</v>
      </c>
      <c r="R51" s="19">
        <v>3.0000000000000002E-60</v>
      </c>
      <c r="S51" s="20">
        <v>0.66</v>
      </c>
      <c r="T51" s="20">
        <v>0.72</v>
      </c>
      <c r="U51" s="21" t="s">
        <v>633</v>
      </c>
      <c r="V51" s="21" t="s">
        <v>779</v>
      </c>
    </row>
    <row r="52" spans="1:22" s="1" customFormat="1">
      <c r="A52" s="105" t="s">
        <v>48</v>
      </c>
      <c r="B52" s="1" t="s">
        <v>48</v>
      </c>
      <c r="C52" s="1" t="s">
        <v>489</v>
      </c>
      <c r="D52" s="38">
        <v>9.9999999999999994E-12</v>
      </c>
      <c r="E52" s="1">
        <v>0</v>
      </c>
      <c r="F52" s="1">
        <v>21854.5</v>
      </c>
      <c r="G52" s="1">
        <v>5</v>
      </c>
      <c r="H52" s="15">
        <v>45</v>
      </c>
      <c r="I52" s="15">
        <v>35</v>
      </c>
      <c r="J52" s="15">
        <v>69.72</v>
      </c>
      <c r="K52" s="15">
        <v>56.18</v>
      </c>
      <c r="L52" s="15">
        <v>-1.036</v>
      </c>
      <c r="M52" s="16">
        <v>191</v>
      </c>
      <c r="N52" s="22" t="s">
        <v>271</v>
      </c>
      <c r="O52" s="1" t="s">
        <v>186</v>
      </c>
      <c r="P52" s="18" t="s">
        <v>187</v>
      </c>
      <c r="Q52" s="16" t="s">
        <v>346</v>
      </c>
      <c r="R52" s="19">
        <v>3E-65</v>
      </c>
      <c r="S52" s="20">
        <v>0.66</v>
      </c>
      <c r="T52" s="20">
        <v>0.76</v>
      </c>
      <c r="U52" s="21" t="s">
        <v>634</v>
      </c>
      <c r="V52" s="21" t="s">
        <v>780</v>
      </c>
    </row>
    <row r="53" spans="1:22" s="1" customFormat="1" ht="15.75">
      <c r="A53" s="105" t="s">
        <v>49</v>
      </c>
      <c r="B53" s="1" t="s">
        <v>49</v>
      </c>
      <c r="C53" s="1" t="s">
        <v>490</v>
      </c>
      <c r="D53" s="38">
        <v>9.9999999999999994E-12</v>
      </c>
      <c r="E53" s="1">
        <v>13</v>
      </c>
      <c r="F53" s="1">
        <v>54383.7</v>
      </c>
      <c r="G53" s="1">
        <v>9.2799999999999994</v>
      </c>
      <c r="H53" s="15">
        <v>66</v>
      </c>
      <c r="I53" s="15">
        <v>82</v>
      </c>
      <c r="J53" s="15">
        <v>43.42</v>
      </c>
      <c r="K53" s="15">
        <v>88.25</v>
      </c>
      <c r="L53" s="15">
        <v>-0.52900000000000003</v>
      </c>
      <c r="M53" s="16">
        <v>475</v>
      </c>
      <c r="N53" s="17" t="s">
        <v>4701</v>
      </c>
      <c r="O53" s="1" t="s">
        <v>181</v>
      </c>
      <c r="P53" s="18" t="s">
        <v>914</v>
      </c>
      <c r="Q53" s="16" t="s">
        <v>347</v>
      </c>
      <c r="R53" s="19">
        <v>3.0000000000000001E-83</v>
      </c>
      <c r="S53" s="20">
        <v>0.88</v>
      </c>
      <c r="T53" s="20">
        <v>0.9</v>
      </c>
      <c r="U53" s="21" t="s">
        <v>635</v>
      </c>
      <c r="V53" s="21" t="s">
        <v>781</v>
      </c>
    </row>
    <row r="54" spans="1:22" s="1" customFormat="1" ht="15.75">
      <c r="A54" s="105" t="s">
        <v>50</v>
      </c>
      <c r="B54" s="1" t="s">
        <v>50</v>
      </c>
      <c r="C54" s="1" t="s">
        <v>491</v>
      </c>
      <c r="D54" s="38">
        <v>9.9999999999999994E-12</v>
      </c>
      <c r="E54" s="1">
        <v>7</v>
      </c>
      <c r="F54" s="1">
        <v>27441.3</v>
      </c>
      <c r="G54" s="1">
        <v>9.5</v>
      </c>
      <c r="H54" s="15">
        <v>29</v>
      </c>
      <c r="I54" s="15">
        <v>40</v>
      </c>
      <c r="J54" s="15">
        <v>47.37</v>
      </c>
      <c r="K54" s="15">
        <v>86.97</v>
      </c>
      <c r="L54" s="15">
        <v>-0.64300000000000002</v>
      </c>
      <c r="M54" s="16">
        <v>241</v>
      </c>
      <c r="N54" s="17" t="s">
        <v>4701</v>
      </c>
      <c r="O54" s="1" t="s">
        <v>181</v>
      </c>
      <c r="P54" s="18" t="s">
        <v>914</v>
      </c>
      <c r="Q54" s="16" t="s">
        <v>348</v>
      </c>
      <c r="R54" s="19" t="s">
        <v>278</v>
      </c>
      <c r="S54" s="20">
        <v>0.89</v>
      </c>
      <c r="T54" s="20">
        <v>0.95</v>
      </c>
      <c r="U54" s="21" t="s">
        <v>636</v>
      </c>
      <c r="V54" s="21" t="s">
        <v>782</v>
      </c>
    </row>
    <row r="55" spans="1:22" s="1" customFormat="1" ht="15.75">
      <c r="A55" s="105" t="s">
        <v>51</v>
      </c>
      <c r="B55" s="1" t="s">
        <v>51</v>
      </c>
      <c r="C55" s="1" t="s">
        <v>492</v>
      </c>
      <c r="D55" s="38">
        <v>1.9999999999999999E-11</v>
      </c>
      <c r="E55" s="1">
        <v>6</v>
      </c>
      <c r="F55" s="1">
        <v>24085.8</v>
      </c>
      <c r="G55" s="1">
        <v>8.56</v>
      </c>
      <c r="H55" s="15">
        <v>26</v>
      </c>
      <c r="I55" s="15">
        <v>29</v>
      </c>
      <c r="J55" s="15">
        <v>54.02</v>
      </c>
      <c r="K55" s="15">
        <v>88.72</v>
      </c>
      <c r="L55" s="15">
        <v>-0.41599999999999998</v>
      </c>
      <c r="M55" s="16">
        <v>211</v>
      </c>
      <c r="N55" s="17" t="s">
        <v>4701</v>
      </c>
      <c r="O55" s="1" t="s">
        <v>188</v>
      </c>
      <c r="P55" s="18" t="s">
        <v>237</v>
      </c>
      <c r="Q55" s="16" t="s">
        <v>349</v>
      </c>
      <c r="R55" s="19">
        <v>6.0000000000000003E-92</v>
      </c>
      <c r="S55" s="20">
        <v>0.77</v>
      </c>
      <c r="T55" s="20">
        <v>0.81</v>
      </c>
      <c r="U55" s="21" t="s">
        <v>637</v>
      </c>
      <c r="V55" s="21" t="s">
        <v>783</v>
      </c>
    </row>
    <row r="56" spans="1:22" s="1" customFormat="1" ht="15.75">
      <c r="A56" s="105" t="s">
        <v>52</v>
      </c>
      <c r="B56" s="1" t="s">
        <v>52</v>
      </c>
      <c r="C56" s="1" t="s">
        <v>493</v>
      </c>
      <c r="D56" s="38">
        <v>1.9999999999999999E-11</v>
      </c>
      <c r="E56" s="1">
        <v>6</v>
      </c>
      <c r="F56" s="1">
        <v>25700.7</v>
      </c>
      <c r="G56" s="1">
        <v>8.3000000000000007</v>
      </c>
      <c r="H56" s="15">
        <v>27</v>
      </c>
      <c r="I56" s="15">
        <v>29</v>
      </c>
      <c r="J56" s="15">
        <v>57.87</v>
      </c>
      <c r="K56" s="15">
        <v>93.19</v>
      </c>
      <c r="L56" s="15">
        <v>-0.30099999999999999</v>
      </c>
      <c r="M56" s="16">
        <v>226</v>
      </c>
      <c r="N56" s="17" t="s">
        <v>4701</v>
      </c>
      <c r="O56" s="1" t="s">
        <v>188</v>
      </c>
      <c r="P56" s="18" t="s">
        <v>237</v>
      </c>
      <c r="Q56" s="16" t="s">
        <v>350</v>
      </c>
      <c r="R56" s="19" t="s">
        <v>289</v>
      </c>
      <c r="S56" s="20">
        <v>0.8</v>
      </c>
      <c r="T56" s="20">
        <v>0.84</v>
      </c>
      <c r="U56" s="21" t="s">
        <v>638</v>
      </c>
      <c r="V56" s="21" t="s">
        <v>784</v>
      </c>
    </row>
    <row r="57" spans="1:22" s="1" customFormat="1" ht="15.75">
      <c r="A57" s="105" t="s">
        <v>53</v>
      </c>
      <c r="B57" s="1" t="s">
        <v>53</v>
      </c>
      <c r="C57" s="1" t="s">
        <v>494</v>
      </c>
      <c r="D57" s="38">
        <v>1.9999999999999999E-11</v>
      </c>
      <c r="E57" s="1">
        <v>0</v>
      </c>
      <c r="F57" s="1">
        <v>6938.1</v>
      </c>
      <c r="G57" s="1">
        <v>10.210000000000001</v>
      </c>
      <c r="H57" s="15">
        <v>6</v>
      </c>
      <c r="I57" s="15">
        <v>13</v>
      </c>
      <c r="J57" s="15">
        <v>46.64</v>
      </c>
      <c r="K57" s="15">
        <v>92.62</v>
      </c>
      <c r="L57" s="15">
        <v>-0.318</v>
      </c>
      <c r="M57" s="16">
        <v>61</v>
      </c>
      <c r="N57" s="17" t="s">
        <v>4701</v>
      </c>
      <c r="O57" s="1" t="s">
        <v>146</v>
      </c>
      <c r="P57" s="18" t="s">
        <v>270</v>
      </c>
      <c r="Q57" s="16" t="s">
        <v>351</v>
      </c>
      <c r="R57" s="19">
        <v>1E-26</v>
      </c>
      <c r="S57" s="20">
        <v>0.88</v>
      </c>
      <c r="T57" s="20">
        <v>0.95</v>
      </c>
      <c r="U57" s="21" t="s">
        <v>639</v>
      </c>
      <c r="V57" s="21" t="s">
        <v>785</v>
      </c>
    </row>
    <row r="58" spans="1:22" s="1" customFormat="1">
      <c r="A58" s="105" t="s">
        <v>54</v>
      </c>
      <c r="B58" s="1" t="s">
        <v>54</v>
      </c>
      <c r="C58" s="1" t="s">
        <v>495</v>
      </c>
      <c r="D58" s="38">
        <v>1.9999999999999999E-11</v>
      </c>
      <c r="E58" s="1">
        <v>0</v>
      </c>
      <c r="F58" s="1">
        <v>19834.900000000001</v>
      </c>
      <c r="G58" s="1">
        <v>9.7799999999999994</v>
      </c>
      <c r="H58" s="15">
        <v>17</v>
      </c>
      <c r="I58" s="15">
        <v>28</v>
      </c>
      <c r="J58" s="15">
        <v>65.13</v>
      </c>
      <c r="K58" s="15">
        <v>68.33</v>
      </c>
      <c r="L58" s="15">
        <v>-0.54400000000000004</v>
      </c>
      <c r="M58" s="16">
        <v>174</v>
      </c>
      <c r="N58" s="22" t="s">
        <v>271</v>
      </c>
      <c r="O58" s="1" t="s">
        <v>189</v>
      </c>
      <c r="P58" s="18" t="s">
        <v>238</v>
      </c>
      <c r="Q58" s="16" t="s">
        <v>352</v>
      </c>
      <c r="R58" s="19">
        <v>6.0000000000000005E-42</v>
      </c>
      <c r="S58" s="20">
        <v>0.54</v>
      </c>
      <c r="T58" s="20">
        <v>0.64</v>
      </c>
      <c r="U58" s="21" t="s">
        <v>640</v>
      </c>
      <c r="V58" s="21" t="s">
        <v>786</v>
      </c>
    </row>
    <row r="59" spans="1:22" s="1" customFormat="1" ht="15.75">
      <c r="A59" s="105" t="s">
        <v>55</v>
      </c>
      <c r="B59" s="1" t="s">
        <v>55</v>
      </c>
      <c r="C59" s="1" t="s">
        <v>496</v>
      </c>
      <c r="D59" s="38">
        <v>1.9999999999999999E-11</v>
      </c>
      <c r="E59" s="1">
        <v>3</v>
      </c>
      <c r="F59" s="1">
        <v>16745.099999999999</v>
      </c>
      <c r="G59" s="1">
        <v>9.33</v>
      </c>
      <c r="H59" s="15">
        <v>21</v>
      </c>
      <c r="I59" s="15">
        <v>26</v>
      </c>
      <c r="J59" s="15">
        <v>43.62</v>
      </c>
      <c r="K59" s="15">
        <v>85.67</v>
      </c>
      <c r="L59" s="15">
        <v>-0.77700000000000002</v>
      </c>
      <c r="M59" s="16">
        <v>141</v>
      </c>
      <c r="N59" s="17" t="s">
        <v>4701</v>
      </c>
      <c r="O59" s="1" t="s">
        <v>190</v>
      </c>
      <c r="P59" s="18" t="s">
        <v>263</v>
      </c>
      <c r="Q59" s="16" t="s">
        <v>353</v>
      </c>
      <c r="R59" s="19">
        <v>6.0000000000000001E-74</v>
      </c>
      <c r="S59" s="20">
        <v>0.93</v>
      </c>
      <c r="T59" s="20">
        <v>0.97</v>
      </c>
      <c r="U59" s="21" t="s">
        <v>641</v>
      </c>
      <c r="V59" s="21" t="s">
        <v>787</v>
      </c>
    </row>
    <row r="60" spans="1:22" s="1" customFormat="1" ht="15.75">
      <c r="A60" s="105" t="s">
        <v>56</v>
      </c>
      <c r="B60" s="1" t="s">
        <v>56</v>
      </c>
      <c r="C60" s="1" t="s">
        <v>497</v>
      </c>
      <c r="D60" s="38">
        <v>1.9999999999999999E-11</v>
      </c>
      <c r="E60" s="1">
        <v>6</v>
      </c>
      <c r="F60" s="1">
        <v>27259.8</v>
      </c>
      <c r="G60" s="1">
        <v>8.7100000000000009</v>
      </c>
      <c r="H60" s="15">
        <v>33</v>
      </c>
      <c r="I60" s="15">
        <v>36</v>
      </c>
      <c r="J60" s="15">
        <v>48.83</v>
      </c>
      <c r="K60" s="15">
        <v>82.8</v>
      </c>
      <c r="L60" s="15">
        <v>-0.85599999999999998</v>
      </c>
      <c r="M60" s="16">
        <v>232</v>
      </c>
      <c r="N60" s="17" t="s">
        <v>4701</v>
      </c>
      <c r="O60" s="1" t="s">
        <v>190</v>
      </c>
      <c r="P60" s="18" t="s">
        <v>263</v>
      </c>
      <c r="Q60" s="16" t="s">
        <v>354</v>
      </c>
      <c r="R60" s="19" t="s">
        <v>290</v>
      </c>
      <c r="S60" s="20">
        <v>0.9</v>
      </c>
      <c r="T60" s="20">
        <v>0.92</v>
      </c>
      <c r="U60" s="21" t="s">
        <v>642</v>
      </c>
      <c r="V60" s="21" t="s">
        <v>788</v>
      </c>
    </row>
    <row r="61" spans="1:22" s="1" customFormat="1" ht="15.75">
      <c r="A61" s="105" t="s">
        <v>57</v>
      </c>
      <c r="B61" s="1" t="s">
        <v>57</v>
      </c>
      <c r="C61" s="1" t="s">
        <v>498</v>
      </c>
      <c r="D61" s="38">
        <v>1.9999999999999999E-11</v>
      </c>
      <c r="E61" s="1">
        <v>5</v>
      </c>
      <c r="F61" s="1">
        <v>25420.2</v>
      </c>
      <c r="G61" s="1">
        <v>8.5399999999999991</v>
      </c>
      <c r="H61" s="15">
        <v>35</v>
      </c>
      <c r="I61" s="15">
        <v>38</v>
      </c>
      <c r="J61" s="15">
        <v>63.15</v>
      </c>
      <c r="K61" s="15">
        <v>81.92</v>
      </c>
      <c r="L61" s="15">
        <v>-0.64500000000000002</v>
      </c>
      <c r="M61" s="16">
        <v>219</v>
      </c>
      <c r="N61" s="17" t="s">
        <v>4701</v>
      </c>
      <c r="O61" s="1" t="s">
        <v>146</v>
      </c>
      <c r="P61" s="18" t="s">
        <v>266</v>
      </c>
      <c r="Q61" s="16" t="s">
        <v>355</v>
      </c>
      <c r="R61" s="19">
        <v>3.9999999999999998E-57</v>
      </c>
      <c r="S61" s="20">
        <v>0.56000000000000005</v>
      </c>
      <c r="T61" s="20">
        <v>0.67</v>
      </c>
      <c r="U61" s="21" t="s">
        <v>643</v>
      </c>
      <c r="V61" s="21" t="s">
        <v>789</v>
      </c>
    </row>
    <row r="62" spans="1:22" s="1" customFormat="1" ht="15.75">
      <c r="A62" s="105" t="s">
        <v>58</v>
      </c>
      <c r="B62" s="1" t="s">
        <v>58</v>
      </c>
      <c r="C62" s="1" t="s">
        <v>499</v>
      </c>
      <c r="D62" s="38">
        <v>3E-11</v>
      </c>
      <c r="E62" s="1">
        <v>0</v>
      </c>
      <c r="F62" s="1">
        <v>6924.1</v>
      </c>
      <c r="G62" s="1">
        <v>10.1</v>
      </c>
      <c r="H62" s="15">
        <v>6</v>
      </c>
      <c r="I62" s="15">
        <v>13</v>
      </c>
      <c r="J62" s="15">
        <v>41.44</v>
      </c>
      <c r="K62" s="15">
        <v>97.54</v>
      </c>
      <c r="L62" s="15">
        <v>-0.27500000000000002</v>
      </c>
      <c r="M62" s="16">
        <v>61</v>
      </c>
      <c r="N62" s="17" t="s">
        <v>4701</v>
      </c>
      <c r="O62" s="1" t="s">
        <v>146</v>
      </c>
      <c r="P62" s="18" t="s">
        <v>266</v>
      </c>
      <c r="Q62" s="16" t="s">
        <v>356</v>
      </c>
      <c r="R62" s="19">
        <v>2.0000000000000001E-25</v>
      </c>
      <c r="S62" s="20">
        <v>0.81</v>
      </c>
      <c r="T62" s="20">
        <v>0.96</v>
      </c>
      <c r="U62" s="21" t="s">
        <v>644</v>
      </c>
      <c r="V62" s="21" t="s">
        <v>790</v>
      </c>
    </row>
    <row r="63" spans="1:22" s="1" customFormat="1" ht="15.75">
      <c r="A63" s="105" t="s">
        <v>59</v>
      </c>
      <c r="B63" s="1" t="s">
        <v>59</v>
      </c>
      <c r="C63" s="1" t="s">
        <v>500</v>
      </c>
      <c r="D63" s="38">
        <v>3E-11</v>
      </c>
      <c r="E63" s="1">
        <v>0</v>
      </c>
      <c r="F63" s="1">
        <v>7164.3</v>
      </c>
      <c r="G63" s="1">
        <v>10.210000000000001</v>
      </c>
      <c r="H63" s="15">
        <v>6</v>
      </c>
      <c r="I63" s="15">
        <v>13</v>
      </c>
      <c r="J63" s="15">
        <v>46.56</v>
      </c>
      <c r="K63" s="15">
        <v>84.84</v>
      </c>
      <c r="L63" s="15">
        <v>-0.40799999999999997</v>
      </c>
      <c r="M63" s="16">
        <v>62</v>
      </c>
      <c r="N63" s="17" t="s">
        <v>4701</v>
      </c>
      <c r="O63" s="1" t="s">
        <v>181</v>
      </c>
      <c r="P63" s="18" t="s">
        <v>916</v>
      </c>
      <c r="Q63" s="16" t="s">
        <v>357</v>
      </c>
      <c r="R63" s="19">
        <v>9.9999999999999997E-29</v>
      </c>
      <c r="S63" s="20">
        <v>0.93</v>
      </c>
      <c r="T63" s="20">
        <v>0.98</v>
      </c>
      <c r="U63" s="21" t="s">
        <v>645</v>
      </c>
      <c r="V63" s="21" t="s">
        <v>791</v>
      </c>
    </row>
    <row r="64" spans="1:22" s="1" customFormat="1" ht="15.75">
      <c r="A64" s="105" t="s">
        <v>60</v>
      </c>
      <c r="B64" s="1" t="s">
        <v>60</v>
      </c>
      <c r="C64" s="1" t="s">
        <v>501</v>
      </c>
      <c r="D64" s="38">
        <v>3E-11</v>
      </c>
      <c r="E64" s="1">
        <v>5</v>
      </c>
      <c r="F64" s="1">
        <v>28518.400000000001</v>
      </c>
      <c r="G64" s="1">
        <v>7.77</v>
      </c>
      <c r="H64" s="15">
        <v>32</v>
      </c>
      <c r="I64" s="15">
        <v>33</v>
      </c>
      <c r="J64" s="15">
        <v>61.26</v>
      </c>
      <c r="K64" s="15">
        <v>85.41</v>
      </c>
      <c r="L64" s="15">
        <v>-0.77600000000000002</v>
      </c>
      <c r="M64" s="16">
        <v>242</v>
      </c>
      <c r="N64" s="17" t="s">
        <v>4701</v>
      </c>
      <c r="O64" s="1" t="s">
        <v>191</v>
      </c>
      <c r="P64" s="18" t="s">
        <v>917</v>
      </c>
      <c r="Q64" s="16" t="s">
        <v>358</v>
      </c>
      <c r="R64" s="19" t="s">
        <v>289</v>
      </c>
      <c r="S64" s="20">
        <v>0.74</v>
      </c>
      <c r="T64" s="20">
        <v>0.84</v>
      </c>
      <c r="U64" s="21" t="s">
        <v>646</v>
      </c>
      <c r="V64" s="21" t="s">
        <v>792</v>
      </c>
    </row>
    <row r="65" spans="1:22" s="1" customFormat="1">
      <c r="A65" s="105" t="s">
        <v>61</v>
      </c>
      <c r="B65" s="1" t="s">
        <v>61</v>
      </c>
      <c r="C65" s="1" t="s">
        <v>502</v>
      </c>
      <c r="D65" s="38">
        <v>3E-11</v>
      </c>
      <c r="E65" s="1">
        <v>1</v>
      </c>
      <c r="F65" s="1">
        <v>30631.4</v>
      </c>
      <c r="G65" s="1">
        <v>8.7899999999999991</v>
      </c>
      <c r="H65" s="15">
        <v>32</v>
      </c>
      <c r="I65" s="15">
        <v>37</v>
      </c>
      <c r="J65" s="15">
        <v>52.87</v>
      </c>
      <c r="K65" s="15">
        <v>64.2</v>
      </c>
      <c r="L65" s="15">
        <v>-0.88600000000000001</v>
      </c>
      <c r="M65" s="16">
        <v>264</v>
      </c>
      <c r="N65" s="22" t="s">
        <v>271</v>
      </c>
      <c r="O65" s="1" t="s">
        <v>150</v>
      </c>
      <c r="P65" s="18" t="s">
        <v>151</v>
      </c>
      <c r="Q65" s="16" t="s">
        <v>359</v>
      </c>
      <c r="R65" s="19">
        <v>7.0000000000000003E-68</v>
      </c>
      <c r="S65" s="20">
        <v>0.56000000000000005</v>
      </c>
      <c r="T65" s="20">
        <v>0.67</v>
      </c>
      <c r="U65" s="21" t="s">
        <v>647</v>
      </c>
      <c r="V65" s="21" t="s">
        <v>793</v>
      </c>
    </row>
    <row r="66" spans="1:22" s="1" customFormat="1" ht="15.75">
      <c r="A66" s="105" t="s">
        <v>62</v>
      </c>
      <c r="B66" s="1" t="s">
        <v>62</v>
      </c>
      <c r="C66" s="1" t="s">
        <v>503</v>
      </c>
      <c r="D66" s="38">
        <v>3.9999999999999998E-11</v>
      </c>
      <c r="E66" s="1">
        <v>6</v>
      </c>
      <c r="F66" s="1">
        <v>26637.3</v>
      </c>
      <c r="G66" s="1">
        <v>8.7799999999999994</v>
      </c>
      <c r="H66" s="15">
        <v>30</v>
      </c>
      <c r="I66" s="15">
        <v>33</v>
      </c>
      <c r="J66" s="15">
        <v>40.4</v>
      </c>
      <c r="K66" s="15">
        <v>91.57</v>
      </c>
      <c r="L66" s="15">
        <v>-0.68700000000000006</v>
      </c>
      <c r="M66" s="16">
        <v>230</v>
      </c>
      <c r="N66" s="17" t="s">
        <v>4701</v>
      </c>
      <c r="O66" s="1" t="s">
        <v>192</v>
      </c>
      <c r="P66" s="18" t="s">
        <v>193</v>
      </c>
      <c r="Q66" s="16" t="s">
        <v>360</v>
      </c>
      <c r="R66" s="19" t="s">
        <v>289</v>
      </c>
      <c r="S66" s="20">
        <v>0.81</v>
      </c>
      <c r="T66" s="20">
        <v>0.85</v>
      </c>
      <c r="U66" s="21" t="s">
        <v>648</v>
      </c>
      <c r="V66" s="21" t="s">
        <v>794</v>
      </c>
    </row>
    <row r="67" spans="1:22" s="1" customFormat="1" ht="15.75">
      <c r="A67" s="105" t="s">
        <v>63</v>
      </c>
      <c r="B67" s="1" t="s">
        <v>63</v>
      </c>
      <c r="C67" s="1" t="s">
        <v>504</v>
      </c>
      <c r="D67" s="38">
        <v>3.9999999999999998E-11</v>
      </c>
      <c r="E67" s="1">
        <v>6</v>
      </c>
      <c r="F67" s="1">
        <v>21909.1</v>
      </c>
      <c r="G67" s="1">
        <v>7.8</v>
      </c>
      <c r="H67" s="15">
        <v>28</v>
      </c>
      <c r="I67" s="15">
        <v>29</v>
      </c>
      <c r="J67" s="15">
        <v>46.87</v>
      </c>
      <c r="K67" s="15">
        <v>107.36</v>
      </c>
      <c r="L67" s="15">
        <v>-0.33500000000000002</v>
      </c>
      <c r="M67" s="16">
        <v>197</v>
      </c>
      <c r="N67" s="17" t="s">
        <v>4701</v>
      </c>
      <c r="O67" s="1" t="s">
        <v>180</v>
      </c>
      <c r="P67" s="18" t="s">
        <v>918</v>
      </c>
      <c r="Q67" s="16" t="s">
        <v>361</v>
      </c>
      <c r="R67" s="19">
        <v>2E-50</v>
      </c>
      <c r="S67" s="20">
        <v>0.59</v>
      </c>
      <c r="T67" s="20">
        <v>0.64</v>
      </c>
      <c r="U67" s="21" t="s">
        <v>649</v>
      </c>
      <c r="V67" s="21" t="s">
        <v>795</v>
      </c>
    </row>
    <row r="68" spans="1:22" s="1" customFormat="1" ht="15.75">
      <c r="A68" s="105" t="s">
        <v>64</v>
      </c>
      <c r="B68" s="1" t="s">
        <v>64</v>
      </c>
      <c r="C68" s="1" t="s">
        <v>505</v>
      </c>
      <c r="D68" s="38">
        <v>3.9999999999999998E-11</v>
      </c>
      <c r="E68" s="1">
        <v>7</v>
      </c>
      <c r="F68" s="1">
        <v>24885.3</v>
      </c>
      <c r="G68" s="1">
        <v>6.78</v>
      </c>
      <c r="H68" s="15">
        <v>35</v>
      </c>
      <c r="I68" s="15">
        <v>35</v>
      </c>
      <c r="J68" s="15">
        <v>52.84</v>
      </c>
      <c r="K68" s="15">
        <v>87.83</v>
      </c>
      <c r="L68" s="15">
        <v>-0.55700000000000005</v>
      </c>
      <c r="M68" s="16">
        <v>221</v>
      </c>
      <c r="N68" s="17" t="s">
        <v>4701</v>
      </c>
      <c r="O68" s="1" t="s">
        <v>172</v>
      </c>
      <c r="P68" s="18" t="s">
        <v>173</v>
      </c>
      <c r="Q68" s="16" t="s">
        <v>362</v>
      </c>
      <c r="R68" s="19">
        <v>3.0000000000000002E-97</v>
      </c>
      <c r="S68" s="20">
        <v>0.81</v>
      </c>
      <c r="T68" s="20">
        <v>0.86</v>
      </c>
      <c r="U68" s="21" t="s">
        <v>650</v>
      </c>
      <c r="V68" s="21" t="s">
        <v>796</v>
      </c>
    </row>
    <row r="69" spans="1:22" s="1" customFormat="1">
      <c r="A69" s="105" t="s">
        <v>65</v>
      </c>
      <c r="B69" s="1" t="s">
        <v>65</v>
      </c>
      <c r="C69" s="1" t="s">
        <v>506</v>
      </c>
      <c r="D69" s="38">
        <v>5.0000000000000002E-11</v>
      </c>
      <c r="E69" s="1">
        <v>0</v>
      </c>
      <c r="F69" s="1">
        <v>19481.599999999999</v>
      </c>
      <c r="G69" s="1">
        <v>10</v>
      </c>
      <c r="H69" s="15">
        <v>17</v>
      </c>
      <c r="I69" s="15">
        <v>28</v>
      </c>
      <c r="J69" s="15">
        <v>37.9</v>
      </c>
      <c r="K69" s="15">
        <v>76.430000000000007</v>
      </c>
      <c r="L69" s="15">
        <v>-0.51</v>
      </c>
      <c r="M69" s="16">
        <v>171</v>
      </c>
      <c r="N69" s="22" t="s">
        <v>271</v>
      </c>
      <c r="O69" s="1" t="s">
        <v>189</v>
      </c>
      <c r="P69" s="18" t="s">
        <v>238</v>
      </c>
      <c r="Q69" s="16" t="s">
        <v>363</v>
      </c>
      <c r="R69" s="19">
        <v>2.9999999999999999E-69</v>
      </c>
      <c r="S69" s="20">
        <v>0.76</v>
      </c>
      <c r="T69" s="20">
        <v>0.87</v>
      </c>
      <c r="U69" s="21" t="s">
        <v>651</v>
      </c>
      <c r="V69" s="21" t="s">
        <v>797</v>
      </c>
    </row>
    <row r="70" spans="1:22" s="1" customFormat="1" ht="15.75">
      <c r="A70" s="105" t="s">
        <v>66</v>
      </c>
      <c r="B70" s="1" t="s">
        <v>66</v>
      </c>
      <c r="C70" s="1" t="s">
        <v>507</v>
      </c>
      <c r="D70" s="38">
        <v>7.9999999999999995E-11</v>
      </c>
      <c r="E70" s="1">
        <v>7</v>
      </c>
      <c r="F70" s="1">
        <v>29096</v>
      </c>
      <c r="G70" s="1">
        <v>9.1999999999999993</v>
      </c>
      <c r="H70" s="15">
        <v>31</v>
      </c>
      <c r="I70" s="15">
        <v>38</v>
      </c>
      <c r="J70" s="15">
        <v>62.9</v>
      </c>
      <c r="K70" s="15">
        <v>78.989999999999995</v>
      </c>
      <c r="L70" s="15">
        <v>-0.91800000000000004</v>
      </c>
      <c r="M70" s="16">
        <v>247</v>
      </c>
      <c r="N70" s="17" t="s">
        <v>4701</v>
      </c>
      <c r="O70" s="1" t="s">
        <v>194</v>
      </c>
      <c r="P70" s="18" t="s">
        <v>919</v>
      </c>
      <c r="Q70" s="16" t="s">
        <v>364</v>
      </c>
      <c r="R70" s="19" t="s">
        <v>291</v>
      </c>
      <c r="S70" s="20">
        <v>0.81</v>
      </c>
      <c r="T70" s="20">
        <v>0.87</v>
      </c>
      <c r="U70" s="21" t="s">
        <v>652</v>
      </c>
      <c r="V70" s="21" t="s">
        <v>798</v>
      </c>
    </row>
    <row r="71" spans="1:22" s="1" customFormat="1" ht="15.75">
      <c r="A71" s="105" t="s">
        <v>67</v>
      </c>
      <c r="B71" s="1" t="s">
        <v>67</v>
      </c>
      <c r="C71" s="1" t="s">
        <v>508</v>
      </c>
      <c r="D71" s="38">
        <v>1E-10</v>
      </c>
      <c r="E71" s="1">
        <v>7</v>
      </c>
      <c r="F71" s="1">
        <v>30143.3</v>
      </c>
      <c r="G71" s="1">
        <v>8.25</v>
      </c>
      <c r="H71" s="15">
        <v>34</v>
      </c>
      <c r="I71" s="15">
        <v>36</v>
      </c>
      <c r="J71" s="15">
        <v>69.540000000000006</v>
      </c>
      <c r="K71" s="15">
        <v>76.599999999999994</v>
      </c>
      <c r="L71" s="15">
        <v>-0.88700000000000001</v>
      </c>
      <c r="M71" s="16">
        <v>256</v>
      </c>
      <c r="N71" s="17" t="s">
        <v>4701</v>
      </c>
      <c r="O71" s="1" t="s">
        <v>171</v>
      </c>
      <c r="P71" s="18" t="s">
        <v>910</v>
      </c>
      <c r="Q71" s="16" t="s">
        <v>365</v>
      </c>
      <c r="R71" s="19" t="s">
        <v>286</v>
      </c>
      <c r="S71" s="20">
        <v>0.86</v>
      </c>
      <c r="T71" s="20">
        <v>0.9</v>
      </c>
      <c r="U71" s="21" t="s">
        <v>653</v>
      </c>
      <c r="V71" s="21" t="s">
        <v>799</v>
      </c>
    </row>
    <row r="72" spans="1:22" s="1" customFormat="1">
      <c r="A72" s="105" t="s">
        <v>68</v>
      </c>
      <c r="B72" s="1" t="s">
        <v>68</v>
      </c>
      <c r="C72" s="1" t="s">
        <v>509</v>
      </c>
      <c r="D72" s="38">
        <v>1E-10</v>
      </c>
      <c r="E72" s="1">
        <v>0</v>
      </c>
      <c r="F72" s="1">
        <v>24050.7</v>
      </c>
      <c r="G72" s="1">
        <v>9.5299999999999994</v>
      </c>
      <c r="H72" s="15">
        <v>23</v>
      </c>
      <c r="I72" s="15">
        <v>35</v>
      </c>
      <c r="J72" s="15">
        <v>36.770000000000003</v>
      </c>
      <c r="K72" s="15">
        <v>70.23</v>
      </c>
      <c r="L72" s="15">
        <v>-0.47699999999999998</v>
      </c>
      <c r="M72" s="16">
        <v>215</v>
      </c>
      <c r="N72" s="22" t="s">
        <v>271</v>
      </c>
      <c r="O72" s="1" t="s">
        <v>189</v>
      </c>
      <c r="P72" s="18" t="s">
        <v>238</v>
      </c>
      <c r="Q72" s="16" t="s">
        <v>366</v>
      </c>
      <c r="R72" s="19">
        <v>2E-87</v>
      </c>
      <c r="S72" s="20">
        <v>0.74</v>
      </c>
      <c r="T72" s="20">
        <v>0.84</v>
      </c>
      <c r="U72" s="21" t="s">
        <v>654</v>
      </c>
      <c r="V72" s="21" t="s">
        <v>800</v>
      </c>
    </row>
    <row r="73" spans="1:22" s="1" customFormat="1">
      <c r="A73" s="105" t="s">
        <v>69</v>
      </c>
      <c r="B73" s="1" t="s">
        <v>69</v>
      </c>
      <c r="C73" s="1" t="s">
        <v>510</v>
      </c>
      <c r="D73" s="38">
        <v>1E-10</v>
      </c>
      <c r="E73" s="1">
        <v>0</v>
      </c>
      <c r="F73" s="1">
        <v>24632.1</v>
      </c>
      <c r="G73" s="1">
        <v>8.5399999999999991</v>
      </c>
      <c r="H73" s="15">
        <v>31</v>
      </c>
      <c r="I73" s="15">
        <v>34</v>
      </c>
      <c r="J73" s="15">
        <v>48.26</v>
      </c>
      <c r="K73" s="15">
        <v>70.97</v>
      </c>
      <c r="L73" s="15">
        <v>-0.67100000000000004</v>
      </c>
      <c r="M73" s="16">
        <v>217</v>
      </c>
      <c r="N73" s="22" t="s">
        <v>271</v>
      </c>
      <c r="O73" s="1" t="s">
        <v>184</v>
      </c>
      <c r="P73" s="23" t="s">
        <v>240</v>
      </c>
      <c r="Q73" s="16" t="s">
        <v>367</v>
      </c>
      <c r="R73" s="19">
        <v>3.0000000000000002E-47</v>
      </c>
      <c r="S73" s="20">
        <v>0.53</v>
      </c>
      <c r="T73" s="20">
        <v>0.63</v>
      </c>
      <c r="U73" s="21" t="s">
        <v>655</v>
      </c>
      <c r="V73" s="21" t="s">
        <v>801</v>
      </c>
    </row>
    <row r="74" spans="1:22" s="1" customFormat="1" ht="15.75">
      <c r="A74" s="105" t="s">
        <v>70</v>
      </c>
      <c r="B74" s="1" t="s">
        <v>70</v>
      </c>
      <c r="C74" s="1" t="s">
        <v>511</v>
      </c>
      <c r="D74" s="38">
        <v>1E-10</v>
      </c>
      <c r="E74" s="1">
        <v>6</v>
      </c>
      <c r="F74" s="1">
        <v>22723.200000000001</v>
      </c>
      <c r="G74" s="1">
        <v>8.9499999999999993</v>
      </c>
      <c r="H74" s="15">
        <v>30</v>
      </c>
      <c r="I74" s="15">
        <v>34</v>
      </c>
      <c r="J74" s="15">
        <v>51.57</v>
      </c>
      <c r="K74" s="15">
        <v>92.65</v>
      </c>
      <c r="L74" s="15">
        <v>-0.53900000000000003</v>
      </c>
      <c r="M74" s="16">
        <v>200</v>
      </c>
      <c r="N74" s="17" t="s">
        <v>4701</v>
      </c>
      <c r="O74" s="1" t="s">
        <v>195</v>
      </c>
      <c r="P74" s="18" t="s">
        <v>920</v>
      </c>
      <c r="Q74" s="16" t="s">
        <v>368</v>
      </c>
      <c r="R74" s="19">
        <v>9.9999999999999998E-67</v>
      </c>
      <c r="S74" s="20">
        <v>0.67</v>
      </c>
      <c r="T74" s="20">
        <v>0.76</v>
      </c>
      <c r="U74" s="21" t="s">
        <v>656</v>
      </c>
      <c r="V74" s="21" t="s">
        <v>802</v>
      </c>
    </row>
    <row r="75" spans="1:22" s="1" customFormat="1" ht="15.75">
      <c r="A75" s="105" t="s">
        <v>71</v>
      </c>
      <c r="B75" s="1" t="s">
        <v>71</v>
      </c>
      <c r="C75" s="1" t="s">
        <v>512</v>
      </c>
      <c r="D75" s="38">
        <v>2.0000000000000001E-10</v>
      </c>
      <c r="E75" s="1">
        <v>7</v>
      </c>
      <c r="F75" s="1">
        <v>34845.800000000003</v>
      </c>
      <c r="G75" s="1">
        <v>4.96</v>
      </c>
      <c r="H75" s="15">
        <v>45</v>
      </c>
      <c r="I75" s="15">
        <v>29</v>
      </c>
      <c r="J75" s="15">
        <v>64.400000000000006</v>
      </c>
      <c r="K75" s="15">
        <v>74.63</v>
      </c>
      <c r="L75" s="15">
        <v>-0.64300000000000002</v>
      </c>
      <c r="M75" s="16">
        <v>307</v>
      </c>
      <c r="N75" s="24" t="s">
        <v>4702</v>
      </c>
      <c r="O75" s="1" t="s">
        <v>196</v>
      </c>
      <c r="P75" s="18" t="s">
        <v>197</v>
      </c>
      <c r="Q75" s="16" t="s">
        <v>369</v>
      </c>
      <c r="R75" s="19" t="s">
        <v>292</v>
      </c>
      <c r="S75" s="20">
        <v>0.73</v>
      </c>
      <c r="T75" s="20">
        <v>0.78</v>
      </c>
      <c r="U75" s="21" t="s">
        <v>657</v>
      </c>
      <c r="V75" s="21" t="s">
        <v>803</v>
      </c>
    </row>
    <row r="76" spans="1:22" s="1" customFormat="1">
      <c r="A76" s="105" t="s">
        <v>72</v>
      </c>
      <c r="B76" s="1" t="s">
        <v>72</v>
      </c>
      <c r="C76" s="1" t="s">
        <v>513</v>
      </c>
      <c r="D76" s="38">
        <v>2.0000000000000001E-10</v>
      </c>
      <c r="E76" s="1">
        <v>0</v>
      </c>
      <c r="F76" s="1">
        <v>24281.5</v>
      </c>
      <c r="G76" s="1">
        <v>7.56</v>
      </c>
      <c r="H76" s="15">
        <v>32</v>
      </c>
      <c r="I76" s="15">
        <v>33</v>
      </c>
      <c r="J76" s="15">
        <v>52.35</v>
      </c>
      <c r="K76" s="15">
        <v>63.62</v>
      </c>
      <c r="L76" s="15">
        <v>-0.78700000000000003</v>
      </c>
      <c r="M76" s="16">
        <v>213</v>
      </c>
      <c r="N76" s="22" t="s">
        <v>271</v>
      </c>
      <c r="O76" s="1" t="s">
        <v>184</v>
      </c>
      <c r="P76" s="23" t="s">
        <v>240</v>
      </c>
      <c r="Q76" s="16" t="s">
        <v>370</v>
      </c>
      <c r="R76" s="19">
        <v>8.9999999999999995E-51</v>
      </c>
      <c r="S76" s="20">
        <v>0.54</v>
      </c>
      <c r="T76" s="20">
        <v>0.63</v>
      </c>
      <c r="U76" s="21" t="s">
        <v>658</v>
      </c>
      <c r="V76" s="21" t="s">
        <v>804</v>
      </c>
    </row>
    <row r="77" spans="1:22" s="1" customFormat="1" ht="15.75">
      <c r="A77" s="105" t="s">
        <v>73</v>
      </c>
      <c r="B77" s="1" t="s">
        <v>73</v>
      </c>
      <c r="C77" s="1" t="s">
        <v>514</v>
      </c>
      <c r="D77" s="38">
        <v>2.0000000000000001E-10</v>
      </c>
      <c r="E77" s="1">
        <v>0</v>
      </c>
      <c r="F77" s="1">
        <v>6185.4</v>
      </c>
      <c r="G77" s="1">
        <v>10.220000000000001</v>
      </c>
      <c r="H77" s="15">
        <v>6</v>
      </c>
      <c r="I77" s="15">
        <v>13</v>
      </c>
      <c r="J77" s="15">
        <v>42.24</v>
      </c>
      <c r="K77" s="15">
        <v>92.5</v>
      </c>
      <c r="L77" s="15">
        <v>-0.252</v>
      </c>
      <c r="M77" s="16">
        <v>54</v>
      </c>
      <c r="N77" s="17" t="s">
        <v>4701</v>
      </c>
      <c r="O77" s="1" t="s">
        <v>155</v>
      </c>
      <c r="P77" s="18" t="s">
        <v>156</v>
      </c>
      <c r="Q77" s="16" t="s">
        <v>371</v>
      </c>
      <c r="R77" s="19">
        <v>1.9999999999999999E-23</v>
      </c>
      <c r="S77" s="20">
        <v>0.92</v>
      </c>
      <c r="T77" s="20">
        <v>0.96</v>
      </c>
      <c r="U77" s="21" t="s">
        <v>659</v>
      </c>
      <c r="V77" s="21" t="s">
        <v>805</v>
      </c>
    </row>
    <row r="78" spans="1:22" s="1" customFormat="1" ht="15.75">
      <c r="A78" s="105" t="s">
        <v>74</v>
      </c>
      <c r="B78" s="1" t="s">
        <v>74</v>
      </c>
      <c r="C78" s="1" t="s">
        <v>515</v>
      </c>
      <c r="D78" s="38">
        <v>2.0000000000000001E-10</v>
      </c>
      <c r="E78" s="1">
        <v>16</v>
      </c>
      <c r="F78" s="1">
        <v>62568.2</v>
      </c>
      <c r="G78" s="1">
        <v>6.26</v>
      </c>
      <c r="H78" s="15">
        <v>56</v>
      </c>
      <c r="I78" s="15">
        <v>48</v>
      </c>
      <c r="J78" s="15">
        <v>48.1</v>
      </c>
      <c r="K78" s="15">
        <v>77.180000000000007</v>
      </c>
      <c r="L78" s="15">
        <v>-0.60499999999999998</v>
      </c>
      <c r="M78" s="16">
        <v>547</v>
      </c>
      <c r="N78" s="24" t="s">
        <v>4702</v>
      </c>
      <c r="O78" s="1" t="s">
        <v>198</v>
      </c>
      <c r="P78" s="18" t="s">
        <v>199</v>
      </c>
      <c r="Q78" s="16" t="s">
        <v>312</v>
      </c>
      <c r="R78" s="19" t="s">
        <v>293</v>
      </c>
      <c r="S78" s="20">
        <v>0.72</v>
      </c>
      <c r="T78" s="20">
        <v>0.76</v>
      </c>
      <c r="U78" s="21" t="s">
        <v>660</v>
      </c>
      <c r="V78" s="21" t="s">
        <v>806</v>
      </c>
    </row>
    <row r="79" spans="1:22" s="1" customFormat="1" ht="15.75">
      <c r="A79" s="105" t="s">
        <v>75</v>
      </c>
      <c r="B79" s="1" t="s">
        <v>75</v>
      </c>
      <c r="C79" s="1" t="s">
        <v>516</v>
      </c>
      <c r="D79" s="38">
        <v>3E-10</v>
      </c>
      <c r="E79" s="1">
        <v>8</v>
      </c>
      <c r="F79" s="1">
        <v>31422.5</v>
      </c>
      <c r="G79" s="1">
        <v>9.41</v>
      </c>
      <c r="H79" s="15">
        <v>33</v>
      </c>
      <c r="I79" s="15">
        <v>41</v>
      </c>
      <c r="J79" s="15">
        <v>42.88</v>
      </c>
      <c r="K79" s="15">
        <v>81.86</v>
      </c>
      <c r="L79" s="15">
        <v>-0.54900000000000004</v>
      </c>
      <c r="M79" s="16">
        <v>280</v>
      </c>
      <c r="N79" s="17" t="s">
        <v>4701</v>
      </c>
      <c r="O79" s="1" t="s">
        <v>200</v>
      </c>
      <c r="P79" s="18" t="s">
        <v>201</v>
      </c>
      <c r="Q79" s="16" t="s">
        <v>372</v>
      </c>
      <c r="R79" s="19">
        <v>7.9999999999999994E-65</v>
      </c>
      <c r="S79" s="20">
        <v>0.61</v>
      </c>
      <c r="T79" s="20">
        <v>0.69</v>
      </c>
      <c r="U79" s="21" t="s">
        <v>661</v>
      </c>
      <c r="V79" s="21" t="s">
        <v>807</v>
      </c>
    </row>
    <row r="80" spans="1:22" s="1" customFormat="1" ht="15.75">
      <c r="A80" s="105" t="s">
        <v>76</v>
      </c>
      <c r="B80" s="1" t="s">
        <v>76</v>
      </c>
      <c r="C80" s="1" t="s">
        <v>517</v>
      </c>
      <c r="D80" s="38">
        <v>3E-10</v>
      </c>
      <c r="E80" s="1">
        <v>6</v>
      </c>
      <c r="F80" s="1">
        <v>23933.599999999999</v>
      </c>
      <c r="G80" s="1">
        <v>8.34</v>
      </c>
      <c r="H80" s="15">
        <v>25</v>
      </c>
      <c r="I80" s="15">
        <v>27</v>
      </c>
      <c r="J80" s="15">
        <v>55.06</v>
      </c>
      <c r="K80" s="15">
        <v>84.12</v>
      </c>
      <c r="L80" s="15">
        <v>-0.41099999999999998</v>
      </c>
      <c r="M80" s="16">
        <v>211</v>
      </c>
      <c r="N80" s="17" t="s">
        <v>4701</v>
      </c>
      <c r="O80" s="1" t="s">
        <v>188</v>
      </c>
      <c r="P80" s="18" t="s">
        <v>237</v>
      </c>
      <c r="Q80" s="16" t="s">
        <v>373</v>
      </c>
      <c r="R80" s="19" t="s">
        <v>288</v>
      </c>
      <c r="S80" s="20">
        <v>0.84</v>
      </c>
      <c r="T80" s="20">
        <v>0.88</v>
      </c>
      <c r="U80" s="21" t="s">
        <v>662</v>
      </c>
      <c r="V80" s="21" t="s">
        <v>808</v>
      </c>
    </row>
    <row r="81" spans="1:22" s="1" customFormat="1" ht="15.75">
      <c r="A81" s="105" t="s">
        <v>77</v>
      </c>
      <c r="B81" s="1" t="s">
        <v>77</v>
      </c>
      <c r="C81" s="1" t="s">
        <v>518</v>
      </c>
      <c r="D81" s="38">
        <v>3E-10</v>
      </c>
      <c r="E81" s="1">
        <v>5</v>
      </c>
      <c r="F81" s="1">
        <v>23421.1</v>
      </c>
      <c r="G81" s="1">
        <v>9.0500000000000007</v>
      </c>
      <c r="H81" s="15">
        <v>28</v>
      </c>
      <c r="I81" s="15">
        <v>33</v>
      </c>
      <c r="J81" s="15">
        <v>48.31</v>
      </c>
      <c r="K81" s="15">
        <v>86.5</v>
      </c>
      <c r="L81" s="15">
        <v>-0.61299999999999999</v>
      </c>
      <c r="M81" s="16">
        <v>203</v>
      </c>
      <c r="N81" s="17" t="s">
        <v>4701</v>
      </c>
      <c r="O81" s="1" t="s">
        <v>202</v>
      </c>
      <c r="P81" s="18" t="s">
        <v>203</v>
      </c>
      <c r="Q81" s="16" t="s">
        <v>374</v>
      </c>
      <c r="R81" s="19" t="s">
        <v>294</v>
      </c>
      <c r="S81" s="20">
        <v>0.92</v>
      </c>
      <c r="T81" s="20">
        <v>0.96</v>
      </c>
      <c r="U81" s="21" t="s">
        <v>663</v>
      </c>
      <c r="V81" s="21" t="s">
        <v>809</v>
      </c>
    </row>
    <row r="82" spans="1:22" s="1" customFormat="1" ht="15.75">
      <c r="A82" s="105" t="s">
        <v>78</v>
      </c>
      <c r="B82" s="1" t="s">
        <v>78</v>
      </c>
      <c r="C82" s="1" t="s">
        <v>519</v>
      </c>
      <c r="D82" s="38">
        <v>4.0000000000000001E-10</v>
      </c>
      <c r="E82" s="1">
        <v>1</v>
      </c>
      <c r="F82" s="1">
        <v>10960.8</v>
      </c>
      <c r="G82" s="1">
        <v>9.3800000000000008</v>
      </c>
      <c r="H82" s="15">
        <v>12</v>
      </c>
      <c r="I82" s="15">
        <v>18</v>
      </c>
      <c r="J82" s="15">
        <v>42.73</v>
      </c>
      <c r="K82" s="15">
        <v>87.55</v>
      </c>
      <c r="L82" s="15">
        <v>-0.38</v>
      </c>
      <c r="M82" s="16">
        <v>98</v>
      </c>
      <c r="N82" s="17" t="s">
        <v>4701</v>
      </c>
      <c r="O82" s="1" t="s">
        <v>202</v>
      </c>
      <c r="P82" s="18" t="s">
        <v>203</v>
      </c>
      <c r="Q82" s="16" t="s">
        <v>375</v>
      </c>
      <c r="R82" s="19">
        <v>2E-45</v>
      </c>
      <c r="S82" s="20">
        <v>0.96</v>
      </c>
      <c r="T82" s="20">
        <v>0.97</v>
      </c>
      <c r="U82" s="21" t="s">
        <v>664</v>
      </c>
      <c r="V82" s="21" t="s">
        <v>810</v>
      </c>
    </row>
    <row r="83" spans="1:22" s="1" customFormat="1" ht="15.75">
      <c r="A83" s="105" t="s">
        <v>79</v>
      </c>
      <c r="B83" s="1" t="s">
        <v>79</v>
      </c>
      <c r="C83" s="1" t="s">
        <v>520</v>
      </c>
      <c r="D83" s="38">
        <v>4.0000000000000001E-10</v>
      </c>
      <c r="E83" s="1">
        <v>5</v>
      </c>
      <c r="F83" s="1">
        <v>28393</v>
      </c>
      <c r="G83" s="1">
        <v>6.6</v>
      </c>
      <c r="H83" s="15">
        <v>34</v>
      </c>
      <c r="I83" s="15">
        <v>32</v>
      </c>
      <c r="J83" s="15">
        <v>66.5</v>
      </c>
      <c r="K83" s="15">
        <v>82.12</v>
      </c>
      <c r="L83" s="15">
        <v>-0.95899999999999996</v>
      </c>
      <c r="M83" s="16">
        <v>241</v>
      </c>
      <c r="N83" s="17" t="s">
        <v>4701</v>
      </c>
      <c r="O83" s="1" t="s">
        <v>191</v>
      </c>
      <c r="P83" s="18" t="s">
        <v>921</v>
      </c>
      <c r="Q83" s="16" t="s">
        <v>376</v>
      </c>
      <c r="R83" s="19" t="s">
        <v>289</v>
      </c>
      <c r="S83" s="20">
        <v>0.75</v>
      </c>
      <c r="T83" s="20">
        <v>0.83</v>
      </c>
      <c r="U83" s="21" t="s">
        <v>665</v>
      </c>
      <c r="V83" s="21" t="s">
        <v>811</v>
      </c>
    </row>
    <row r="84" spans="1:22" s="1" customFormat="1" ht="15.75">
      <c r="A84" s="105" t="s">
        <v>80</v>
      </c>
      <c r="B84" s="1" t="s">
        <v>80</v>
      </c>
      <c r="C84" s="1" t="s">
        <v>521</v>
      </c>
      <c r="D84" s="38">
        <v>5.0000000000000003E-10</v>
      </c>
      <c r="E84" s="1">
        <v>6</v>
      </c>
      <c r="F84" s="1">
        <v>24143.1</v>
      </c>
      <c r="G84" s="1">
        <v>9.51</v>
      </c>
      <c r="H84" s="15">
        <v>30</v>
      </c>
      <c r="I84" s="15">
        <v>40</v>
      </c>
      <c r="J84" s="15">
        <v>46.01</v>
      </c>
      <c r="K84" s="15">
        <v>95.69</v>
      </c>
      <c r="L84" s="15">
        <v>-0.41199999999999998</v>
      </c>
      <c r="M84" s="16">
        <v>211</v>
      </c>
      <c r="N84" s="17" t="s">
        <v>4701</v>
      </c>
      <c r="O84" s="1" t="s">
        <v>195</v>
      </c>
      <c r="P84" s="18" t="s">
        <v>920</v>
      </c>
      <c r="Q84" s="16" t="s">
        <v>377</v>
      </c>
      <c r="R84" s="19">
        <v>2E-73</v>
      </c>
      <c r="S84" s="20">
        <v>0.67</v>
      </c>
      <c r="T84" s="20">
        <v>0.78</v>
      </c>
      <c r="U84" s="21" t="s">
        <v>666</v>
      </c>
      <c r="V84" s="21" t="s">
        <v>812</v>
      </c>
    </row>
    <row r="85" spans="1:22" s="1" customFormat="1">
      <c r="A85" s="105" t="s">
        <v>81</v>
      </c>
      <c r="B85" s="1" t="s">
        <v>81</v>
      </c>
      <c r="C85" s="1" t="s">
        <v>522</v>
      </c>
      <c r="D85" s="38">
        <v>8.9999999999999999E-10</v>
      </c>
      <c r="E85" s="1">
        <v>0</v>
      </c>
      <c r="F85" s="1">
        <v>23337.9</v>
      </c>
      <c r="G85" s="1">
        <v>8.91</v>
      </c>
      <c r="H85" s="15">
        <v>29</v>
      </c>
      <c r="I85" s="15">
        <v>33</v>
      </c>
      <c r="J85" s="15">
        <v>54.37</v>
      </c>
      <c r="K85" s="15">
        <v>77.52</v>
      </c>
      <c r="L85" s="15">
        <v>-0.52700000000000002</v>
      </c>
      <c r="M85" s="16">
        <v>206</v>
      </c>
      <c r="N85" s="22" t="s">
        <v>271</v>
      </c>
      <c r="O85" s="1" t="s">
        <v>242</v>
      </c>
      <c r="P85" s="23" t="s">
        <v>243</v>
      </c>
      <c r="Q85" s="16" t="s">
        <v>378</v>
      </c>
      <c r="R85" s="19">
        <v>1E-54</v>
      </c>
      <c r="S85" s="20">
        <v>0.56999999999999995</v>
      </c>
      <c r="T85" s="20">
        <v>0.68</v>
      </c>
      <c r="U85" s="21" t="s">
        <v>667</v>
      </c>
      <c r="V85" s="21" t="s">
        <v>813</v>
      </c>
    </row>
    <row r="86" spans="1:22" s="1" customFormat="1">
      <c r="A86" s="105" t="s">
        <v>82</v>
      </c>
      <c r="B86" s="1" t="s">
        <v>82</v>
      </c>
      <c r="C86" s="1" t="s">
        <v>523</v>
      </c>
      <c r="D86" s="38">
        <v>2.0000000000000001E-9</v>
      </c>
      <c r="E86" s="1">
        <v>0</v>
      </c>
      <c r="F86" s="1">
        <v>20854.400000000001</v>
      </c>
      <c r="G86" s="1">
        <v>5.33</v>
      </c>
      <c r="H86" s="15">
        <v>33</v>
      </c>
      <c r="I86" s="15">
        <v>29</v>
      </c>
      <c r="J86" s="15">
        <v>50.09</v>
      </c>
      <c r="K86" s="15">
        <v>62.76</v>
      </c>
      <c r="L86" s="15">
        <v>-0.88800000000000001</v>
      </c>
      <c r="M86" s="16">
        <v>185</v>
      </c>
      <c r="N86" s="22" t="s">
        <v>271</v>
      </c>
      <c r="O86" s="1" t="s">
        <v>204</v>
      </c>
      <c r="P86" s="18" t="s">
        <v>205</v>
      </c>
      <c r="Q86" s="16" t="s">
        <v>379</v>
      </c>
      <c r="R86" s="19">
        <v>1E-50</v>
      </c>
      <c r="S86" s="20">
        <v>0.56000000000000005</v>
      </c>
      <c r="T86" s="20">
        <v>0.68</v>
      </c>
      <c r="U86" s="21" t="s">
        <v>668</v>
      </c>
      <c r="V86" s="21" t="s">
        <v>814</v>
      </c>
    </row>
    <row r="87" spans="1:22" s="1" customFormat="1" ht="15.75">
      <c r="A87" s="105" t="s">
        <v>83</v>
      </c>
      <c r="B87" s="1" t="s">
        <v>83</v>
      </c>
      <c r="C87" s="1" t="s">
        <v>524</v>
      </c>
      <c r="D87" s="38">
        <v>4.0000000000000002E-9</v>
      </c>
      <c r="E87" s="1">
        <v>10</v>
      </c>
      <c r="F87" s="1">
        <v>42522.9</v>
      </c>
      <c r="G87" s="1">
        <v>6.14</v>
      </c>
      <c r="H87" s="15">
        <v>42</v>
      </c>
      <c r="I87" s="15">
        <v>37</v>
      </c>
      <c r="J87" s="15">
        <v>54.29</v>
      </c>
      <c r="K87" s="15">
        <v>80.209999999999994</v>
      </c>
      <c r="L87" s="15">
        <v>-0.58599999999999997</v>
      </c>
      <c r="M87" s="16">
        <v>377</v>
      </c>
      <c r="N87" s="24" t="s">
        <v>4702</v>
      </c>
      <c r="O87" s="1" t="s">
        <v>206</v>
      </c>
      <c r="P87" s="18" t="s">
        <v>207</v>
      </c>
      <c r="Q87" s="16" t="s">
        <v>380</v>
      </c>
      <c r="R87" s="19" t="s">
        <v>278</v>
      </c>
      <c r="S87" s="20">
        <v>0.62</v>
      </c>
      <c r="T87" s="20">
        <v>0.69</v>
      </c>
      <c r="U87" s="21" t="s">
        <v>669</v>
      </c>
      <c r="V87" s="21" t="s">
        <v>815</v>
      </c>
    </row>
    <row r="88" spans="1:22" s="1" customFormat="1" ht="15.75">
      <c r="A88" s="105" t="s">
        <v>84</v>
      </c>
      <c r="B88" s="1" t="s">
        <v>84</v>
      </c>
      <c r="C88" s="1" t="s">
        <v>525</v>
      </c>
      <c r="D88" s="38">
        <v>1E-8</v>
      </c>
      <c r="E88" s="1">
        <v>1</v>
      </c>
      <c r="F88" s="1">
        <v>7508.7</v>
      </c>
      <c r="G88" s="1">
        <v>10.14</v>
      </c>
      <c r="H88" s="15">
        <v>6</v>
      </c>
      <c r="I88" s="15">
        <v>13</v>
      </c>
      <c r="J88" s="15">
        <v>82.44</v>
      </c>
      <c r="K88" s="15">
        <v>92.99</v>
      </c>
      <c r="L88" s="15">
        <v>-0.23899999999999999</v>
      </c>
      <c r="M88" s="16">
        <v>67</v>
      </c>
      <c r="N88" s="17" t="s">
        <v>4701</v>
      </c>
      <c r="O88" s="1" t="s">
        <v>208</v>
      </c>
      <c r="P88" s="18" t="s">
        <v>209</v>
      </c>
      <c r="Q88" s="16" t="s">
        <v>381</v>
      </c>
      <c r="R88" s="19">
        <v>9.9999999999999992E-25</v>
      </c>
      <c r="S88" s="20">
        <v>0.8</v>
      </c>
      <c r="T88" s="20">
        <v>0.96</v>
      </c>
      <c r="U88" s="21" t="s">
        <v>670</v>
      </c>
      <c r="V88" s="21" t="s">
        <v>816</v>
      </c>
    </row>
    <row r="89" spans="1:22" s="1" customFormat="1" ht="15.75">
      <c r="A89" s="105" t="s">
        <v>85</v>
      </c>
      <c r="B89" s="1" t="s">
        <v>85</v>
      </c>
      <c r="C89" s="1" t="s">
        <v>526</v>
      </c>
      <c r="D89" s="38">
        <v>4.0000000000000001E-8</v>
      </c>
      <c r="E89" s="1">
        <v>12</v>
      </c>
      <c r="F89" s="1">
        <v>47009</v>
      </c>
      <c r="G89" s="1">
        <v>7.17</v>
      </c>
      <c r="H89" s="15">
        <v>41</v>
      </c>
      <c r="I89" s="15">
        <v>41</v>
      </c>
      <c r="J89" s="15">
        <v>50.31</v>
      </c>
      <c r="K89" s="15">
        <v>75.72</v>
      </c>
      <c r="L89" s="15">
        <v>-0.61899999999999999</v>
      </c>
      <c r="M89" s="16">
        <v>416</v>
      </c>
      <c r="N89" s="24" t="s">
        <v>4702</v>
      </c>
      <c r="O89" s="1" t="s">
        <v>206</v>
      </c>
      <c r="P89" s="18" t="s">
        <v>207</v>
      </c>
      <c r="Q89" s="16" t="s">
        <v>382</v>
      </c>
      <c r="R89" s="19" t="s">
        <v>295</v>
      </c>
      <c r="S89" s="20">
        <v>0.66</v>
      </c>
      <c r="T89" s="20">
        <v>0.72</v>
      </c>
      <c r="U89" s="21" t="s">
        <v>671</v>
      </c>
      <c r="V89" s="21" t="s">
        <v>817</v>
      </c>
    </row>
    <row r="90" spans="1:22" s="1" customFormat="1" ht="15.75">
      <c r="A90" s="105" t="s">
        <v>86</v>
      </c>
      <c r="B90" s="1" t="s">
        <v>86</v>
      </c>
      <c r="C90" s="1" t="s">
        <v>527</v>
      </c>
      <c r="D90" s="38">
        <v>5.9999999999999995E-8</v>
      </c>
      <c r="E90" s="1">
        <v>10</v>
      </c>
      <c r="F90" s="1">
        <v>43621.9</v>
      </c>
      <c r="G90" s="1">
        <v>6.06</v>
      </c>
      <c r="H90" s="15">
        <v>46</v>
      </c>
      <c r="I90" s="15">
        <v>37</v>
      </c>
      <c r="J90" s="15">
        <v>54.66</v>
      </c>
      <c r="K90" s="15">
        <v>64.3</v>
      </c>
      <c r="L90" s="15">
        <v>-0.874</v>
      </c>
      <c r="M90" s="16">
        <v>379</v>
      </c>
      <c r="N90" s="24" t="s">
        <v>4702</v>
      </c>
      <c r="O90" s="1" t="s">
        <v>210</v>
      </c>
      <c r="P90" s="18" t="s">
        <v>211</v>
      </c>
      <c r="Q90" s="16" t="s">
        <v>383</v>
      </c>
      <c r="R90" s="19" t="s">
        <v>296</v>
      </c>
      <c r="S90" s="20">
        <v>0.77</v>
      </c>
      <c r="T90" s="20">
        <v>0.82</v>
      </c>
      <c r="U90" s="21" t="s">
        <v>672</v>
      </c>
      <c r="V90" s="21" t="s">
        <v>818</v>
      </c>
    </row>
    <row r="91" spans="1:22" s="1" customFormat="1">
      <c r="A91" s="105" t="s">
        <v>87</v>
      </c>
      <c r="B91" s="1" t="s">
        <v>87</v>
      </c>
      <c r="C91" s="1" t="s">
        <v>528</v>
      </c>
      <c r="D91" s="38">
        <v>2.9999999999999999E-7</v>
      </c>
      <c r="E91" s="1">
        <v>0</v>
      </c>
      <c r="F91" s="1">
        <v>18062.5</v>
      </c>
      <c r="G91" s="1">
        <v>5.84</v>
      </c>
      <c r="H91" s="15">
        <v>23</v>
      </c>
      <c r="I91" s="15">
        <v>20</v>
      </c>
      <c r="J91" s="15">
        <v>41.81</v>
      </c>
      <c r="K91" s="15">
        <v>72.86</v>
      </c>
      <c r="L91" s="15">
        <v>-0.374</v>
      </c>
      <c r="M91" s="16">
        <v>164</v>
      </c>
      <c r="N91" s="22" t="s">
        <v>271</v>
      </c>
      <c r="O91" s="1" t="s">
        <v>214</v>
      </c>
      <c r="P91" s="18" t="s">
        <v>215</v>
      </c>
      <c r="Q91" s="16" t="s">
        <v>384</v>
      </c>
      <c r="R91" s="19">
        <v>4.0000000000000002E-27</v>
      </c>
      <c r="S91" s="20">
        <v>0.43</v>
      </c>
      <c r="T91" s="20">
        <v>0.56999999999999995</v>
      </c>
      <c r="U91" s="21" t="s">
        <v>673</v>
      </c>
      <c r="V91" s="21" t="s">
        <v>819</v>
      </c>
    </row>
    <row r="92" spans="1:22" s="1" customFormat="1" ht="15.75">
      <c r="A92" s="105" t="s">
        <v>88</v>
      </c>
      <c r="B92" s="1" t="s">
        <v>88</v>
      </c>
      <c r="C92" s="1" t="s">
        <v>529</v>
      </c>
      <c r="D92" s="38">
        <v>2.9999999999999999E-7</v>
      </c>
      <c r="E92" s="1">
        <v>7</v>
      </c>
      <c r="F92" s="1">
        <v>44010.1</v>
      </c>
      <c r="G92" s="1">
        <v>6.77</v>
      </c>
      <c r="H92" s="15">
        <v>48</v>
      </c>
      <c r="I92" s="15">
        <v>47</v>
      </c>
      <c r="J92" s="15">
        <v>45.94</v>
      </c>
      <c r="K92" s="15">
        <v>85.1</v>
      </c>
      <c r="L92" s="15">
        <v>-0.47799999999999998</v>
      </c>
      <c r="M92" s="16">
        <v>386</v>
      </c>
      <c r="N92" s="24" t="s">
        <v>4702</v>
      </c>
      <c r="O92" s="1" t="s">
        <v>212</v>
      </c>
      <c r="P92" s="18" t="s">
        <v>213</v>
      </c>
      <c r="Q92" s="16" t="s">
        <v>385</v>
      </c>
      <c r="R92" s="19" t="s">
        <v>297</v>
      </c>
      <c r="S92" s="20">
        <v>0.7</v>
      </c>
      <c r="T92" s="20">
        <v>0.82</v>
      </c>
      <c r="U92" s="21" t="s">
        <v>674</v>
      </c>
      <c r="V92" s="21" t="s">
        <v>820</v>
      </c>
    </row>
    <row r="93" spans="1:22" s="1" customFormat="1">
      <c r="A93" s="105" t="s">
        <v>89</v>
      </c>
      <c r="B93" s="1" t="s">
        <v>89</v>
      </c>
      <c r="C93" s="1" t="s">
        <v>530</v>
      </c>
      <c r="D93" s="38">
        <v>3.9999999999999998E-7</v>
      </c>
      <c r="E93" s="1">
        <v>0</v>
      </c>
      <c r="F93" s="1">
        <v>19758.400000000001</v>
      </c>
      <c r="G93" s="1">
        <v>8.33</v>
      </c>
      <c r="H93" s="15">
        <v>24</v>
      </c>
      <c r="I93" s="15">
        <v>26</v>
      </c>
      <c r="J93" s="15">
        <v>42.78</v>
      </c>
      <c r="K93" s="15">
        <v>70.73</v>
      </c>
      <c r="L93" s="15">
        <v>-0.501</v>
      </c>
      <c r="M93" s="16">
        <v>178</v>
      </c>
      <c r="N93" s="22" t="s">
        <v>271</v>
      </c>
      <c r="O93" s="1" t="s">
        <v>214</v>
      </c>
      <c r="P93" s="18" t="s">
        <v>215</v>
      </c>
      <c r="Q93" s="16" t="s">
        <v>386</v>
      </c>
      <c r="R93" s="19">
        <v>4.0000000000000003E-31</v>
      </c>
      <c r="S93" s="20">
        <v>0.45</v>
      </c>
      <c r="T93" s="20">
        <v>0.56000000000000005</v>
      </c>
      <c r="U93" s="21" t="s">
        <v>675</v>
      </c>
      <c r="V93" s="21" t="s">
        <v>821</v>
      </c>
    </row>
    <row r="94" spans="1:22" s="15" customFormat="1">
      <c r="A94" s="130" t="s">
        <v>90</v>
      </c>
      <c r="B94" s="15" t="s">
        <v>90</v>
      </c>
      <c r="C94" s="15" t="s">
        <v>531</v>
      </c>
      <c r="D94" s="131">
        <v>9.9999999999999995E-7</v>
      </c>
      <c r="E94" s="15">
        <v>4</v>
      </c>
      <c r="F94" s="15">
        <v>26183.9</v>
      </c>
      <c r="G94" s="15">
        <v>8.4499999999999993</v>
      </c>
      <c r="H94" s="15">
        <v>26</v>
      </c>
      <c r="I94" s="15">
        <v>29</v>
      </c>
      <c r="J94" s="15">
        <v>45.59</v>
      </c>
      <c r="K94" s="15">
        <v>79.959999999999994</v>
      </c>
      <c r="L94" s="15">
        <v>-0.30399999999999999</v>
      </c>
      <c r="M94" s="132">
        <v>229</v>
      </c>
      <c r="N94" s="72"/>
      <c r="O94" s="15" t="s">
        <v>4700</v>
      </c>
      <c r="P94" s="18" t="s">
        <v>264</v>
      </c>
      <c r="Q94" s="132" t="s">
        <v>387</v>
      </c>
      <c r="R94" s="18">
        <v>5.0000000000000004E-18</v>
      </c>
      <c r="S94" s="133">
        <v>0.56000000000000005</v>
      </c>
      <c r="T94" s="133">
        <v>0.62</v>
      </c>
      <c r="U94" s="134" t="s">
        <v>676</v>
      </c>
      <c r="V94" s="134" t="s">
        <v>822</v>
      </c>
    </row>
    <row r="95" spans="1:22" s="1" customFormat="1" ht="15.75">
      <c r="A95" s="105" t="s">
        <v>91</v>
      </c>
      <c r="B95" s="1" t="s">
        <v>91</v>
      </c>
      <c r="C95" s="1" t="s">
        <v>532</v>
      </c>
      <c r="D95" s="38">
        <v>1.9999999999999999E-6</v>
      </c>
      <c r="E95" s="1">
        <v>6</v>
      </c>
      <c r="F95" s="1">
        <v>29942.9</v>
      </c>
      <c r="G95" s="1">
        <v>6.14</v>
      </c>
      <c r="H95" s="15">
        <v>33</v>
      </c>
      <c r="I95" s="15">
        <v>29</v>
      </c>
      <c r="J95" s="15">
        <v>49.03</v>
      </c>
      <c r="K95" s="15">
        <v>72.73</v>
      </c>
      <c r="L95" s="15">
        <v>-0.49099999999999999</v>
      </c>
      <c r="M95" s="16">
        <v>267</v>
      </c>
      <c r="N95" s="17" t="s">
        <v>4701</v>
      </c>
      <c r="O95" s="1" t="s">
        <v>174</v>
      </c>
      <c r="P95" s="18" t="s">
        <v>922</v>
      </c>
      <c r="Q95" s="16" t="s">
        <v>388</v>
      </c>
      <c r="R95" s="19">
        <v>8.0000000000000007E-30</v>
      </c>
      <c r="S95" s="20">
        <v>0.78</v>
      </c>
      <c r="T95" s="20">
        <v>0.79</v>
      </c>
      <c r="U95" s="21" t="s">
        <v>677</v>
      </c>
      <c r="V95" s="21" t="s">
        <v>823</v>
      </c>
    </row>
    <row r="96" spans="1:22" s="1" customFormat="1">
      <c r="A96" s="105" t="s">
        <v>92</v>
      </c>
      <c r="B96" s="1" t="s">
        <v>92</v>
      </c>
      <c r="C96" s="1" t="s">
        <v>533</v>
      </c>
      <c r="D96" s="38">
        <v>3.0000000000000001E-6</v>
      </c>
      <c r="E96" s="1">
        <v>0</v>
      </c>
      <c r="F96" s="1">
        <v>24556.2</v>
      </c>
      <c r="G96" s="1">
        <v>9.39</v>
      </c>
      <c r="H96" s="15">
        <v>25</v>
      </c>
      <c r="I96" s="15">
        <v>34</v>
      </c>
      <c r="J96" s="15">
        <v>65.819999999999993</v>
      </c>
      <c r="K96" s="15">
        <v>77.180000000000007</v>
      </c>
      <c r="L96" s="15">
        <v>-0.63700000000000001</v>
      </c>
      <c r="M96" s="16">
        <v>216</v>
      </c>
      <c r="N96" s="25" t="s">
        <v>273</v>
      </c>
      <c r="O96" s="1" t="s">
        <v>250</v>
      </c>
      <c r="P96" s="23" t="s">
        <v>244</v>
      </c>
      <c r="Q96" s="16" t="s">
        <v>389</v>
      </c>
      <c r="R96" s="19">
        <v>1E-59</v>
      </c>
      <c r="S96" s="20">
        <v>0.55000000000000004</v>
      </c>
      <c r="T96" s="20">
        <v>0.71</v>
      </c>
      <c r="U96" s="21" t="s">
        <v>678</v>
      </c>
      <c r="V96" s="21" t="s">
        <v>824</v>
      </c>
    </row>
    <row r="97" spans="1:22" s="1" customFormat="1">
      <c r="A97" s="105" t="s">
        <v>93</v>
      </c>
      <c r="B97" s="1" t="s">
        <v>93</v>
      </c>
      <c r="C97" s="1" t="s">
        <v>534</v>
      </c>
      <c r="D97" s="38">
        <v>7.9999999999999996E-6</v>
      </c>
      <c r="E97" s="1">
        <v>0</v>
      </c>
      <c r="F97" s="1">
        <v>19799.099999999999</v>
      </c>
      <c r="G97" s="1">
        <v>9.3800000000000008</v>
      </c>
      <c r="H97" s="15">
        <v>23</v>
      </c>
      <c r="I97" s="15">
        <v>31</v>
      </c>
      <c r="J97" s="15">
        <v>31.47</v>
      </c>
      <c r="K97" s="15">
        <v>83.16</v>
      </c>
      <c r="L97" s="15">
        <v>-0.47799999999999998</v>
      </c>
      <c r="M97" s="16">
        <v>171</v>
      </c>
      <c r="N97" s="22" t="s">
        <v>271</v>
      </c>
      <c r="O97" s="1" t="s">
        <v>216</v>
      </c>
      <c r="P97" s="18" t="s">
        <v>217</v>
      </c>
      <c r="Q97" s="16" t="s">
        <v>390</v>
      </c>
      <c r="R97" s="19">
        <v>9.9999999999999996E-39</v>
      </c>
      <c r="S97" s="20">
        <v>0.48</v>
      </c>
      <c r="T97" s="20">
        <v>0.63</v>
      </c>
      <c r="U97" s="21" t="s">
        <v>679</v>
      </c>
      <c r="V97" s="21" t="s">
        <v>825</v>
      </c>
    </row>
    <row r="98" spans="1:22" s="1" customFormat="1">
      <c r="A98" s="105" t="s">
        <v>94</v>
      </c>
      <c r="B98" s="1" t="s">
        <v>94</v>
      </c>
      <c r="C98" s="1" t="s">
        <v>535</v>
      </c>
      <c r="D98" s="38">
        <v>1.0000000000000001E-5</v>
      </c>
      <c r="E98" s="1">
        <v>0</v>
      </c>
      <c r="F98" s="1">
        <v>34692.9</v>
      </c>
      <c r="G98" s="1">
        <v>6.07</v>
      </c>
      <c r="H98" s="15">
        <v>37</v>
      </c>
      <c r="I98" s="15">
        <v>32</v>
      </c>
      <c r="J98" s="15">
        <v>41.39</v>
      </c>
      <c r="K98" s="15">
        <v>61.47</v>
      </c>
      <c r="L98" s="15">
        <v>-0.83699999999999997</v>
      </c>
      <c r="M98" s="16">
        <v>300</v>
      </c>
      <c r="N98" s="25" t="s">
        <v>273</v>
      </c>
      <c r="O98" s="1" t="s">
        <v>251</v>
      </c>
      <c r="P98" s="23" t="s">
        <v>245</v>
      </c>
      <c r="Q98" s="16" t="s">
        <v>391</v>
      </c>
      <c r="R98" s="19">
        <v>2E-73</v>
      </c>
      <c r="S98" s="20">
        <v>0.5</v>
      </c>
      <c r="T98" s="20">
        <v>0.63</v>
      </c>
      <c r="U98" s="21" t="s">
        <v>680</v>
      </c>
      <c r="V98" s="21" t="s">
        <v>826</v>
      </c>
    </row>
    <row r="99" spans="1:22" s="1" customFormat="1">
      <c r="A99" s="105" t="s">
        <v>95</v>
      </c>
      <c r="B99" s="1" t="s">
        <v>95</v>
      </c>
      <c r="C99" s="1" t="s">
        <v>536</v>
      </c>
      <c r="D99" s="38">
        <v>1.0000000000000001E-5</v>
      </c>
      <c r="E99" s="1">
        <v>0</v>
      </c>
      <c r="F99" s="1">
        <v>31315.599999999999</v>
      </c>
      <c r="G99" s="1">
        <v>8.43</v>
      </c>
      <c r="H99" s="15">
        <v>32</v>
      </c>
      <c r="I99" s="15">
        <v>36</v>
      </c>
      <c r="J99" s="15">
        <v>42.24</v>
      </c>
      <c r="K99" s="15">
        <v>58.9</v>
      </c>
      <c r="L99" s="15">
        <v>-0.63100000000000001</v>
      </c>
      <c r="M99" s="16">
        <v>273</v>
      </c>
      <c r="N99" s="26" t="s">
        <v>272</v>
      </c>
      <c r="O99" s="1" t="s">
        <v>252</v>
      </c>
      <c r="P99" s="23" t="s">
        <v>246</v>
      </c>
      <c r="Q99" s="16" t="s">
        <v>392</v>
      </c>
      <c r="R99" s="19" t="s">
        <v>276</v>
      </c>
      <c r="S99" s="20">
        <v>0.71</v>
      </c>
      <c r="T99" s="20">
        <v>0.81</v>
      </c>
      <c r="U99" s="21" t="s">
        <v>681</v>
      </c>
      <c r="V99" s="21" t="s">
        <v>827</v>
      </c>
    </row>
    <row r="100" spans="1:22" s="1" customFormat="1">
      <c r="A100" s="105" t="s">
        <v>96</v>
      </c>
      <c r="B100" s="1" t="s">
        <v>96</v>
      </c>
      <c r="C100" s="1" t="s">
        <v>537</v>
      </c>
      <c r="D100" s="38">
        <v>2.0000000000000002E-5</v>
      </c>
      <c r="E100" s="1">
        <v>0</v>
      </c>
      <c r="F100" s="1">
        <v>34013.4</v>
      </c>
      <c r="G100" s="1">
        <v>8.89</v>
      </c>
      <c r="H100" s="15">
        <v>28</v>
      </c>
      <c r="I100" s="15">
        <v>32</v>
      </c>
      <c r="J100" s="15">
        <v>51.46</v>
      </c>
      <c r="K100" s="15">
        <v>63.47</v>
      </c>
      <c r="L100" s="15">
        <v>-0.71599999999999997</v>
      </c>
      <c r="M100" s="16">
        <v>300</v>
      </c>
      <c r="N100" s="25" t="s">
        <v>273</v>
      </c>
      <c r="O100" s="1" t="s">
        <v>218</v>
      </c>
      <c r="P100" s="18" t="s">
        <v>923</v>
      </c>
      <c r="Q100" s="16" t="s">
        <v>393</v>
      </c>
      <c r="R100" s="19">
        <v>9.9999999999999992E-72</v>
      </c>
      <c r="S100" s="20">
        <v>0.83</v>
      </c>
      <c r="T100" s="20">
        <v>0.96</v>
      </c>
      <c r="U100" s="21" t="s">
        <v>682</v>
      </c>
      <c r="V100" s="21" t="s">
        <v>828</v>
      </c>
    </row>
    <row r="101" spans="1:22" s="1" customFormat="1">
      <c r="A101" s="105" t="s">
        <v>97</v>
      </c>
      <c r="B101" s="1" t="s">
        <v>97</v>
      </c>
      <c r="C101" s="1" t="s">
        <v>538</v>
      </c>
      <c r="D101" s="38">
        <v>3.0000000000000001E-5</v>
      </c>
      <c r="E101" s="1">
        <v>0</v>
      </c>
      <c r="F101" s="1">
        <v>33934.400000000001</v>
      </c>
      <c r="G101" s="1">
        <v>8.7200000000000006</v>
      </c>
      <c r="H101" s="15">
        <v>35</v>
      </c>
      <c r="I101" s="15">
        <v>40</v>
      </c>
      <c r="J101" s="15">
        <v>49.58</v>
      </c>
      <c r="K101" s="15">
        <v>61.13</v>
      </c>
      <c r="L101" s="15">
        <v>-0.80600000000000005</v>
      </c>
      <c r="M101" s="16">
        <v>292</v>
      </c>
      <c r="N101" s="26" t="s">
        <v>272</v>
      </c>
      <c r="O101" s="1" t="s">
        <v>219</v>
      </c>
      <c r="P101" s="18" t="s">
        <v>220</v>
      </c>
      <c r="Q101" s="16" t="s">
        <v>394</v>
      </c>
      <c r="R101" s="19">
        <v>7.0000000000000004E-98</v>
      </c>
      <c r="S101" s="20">
        <v>0.61</v>
      </c>
      <c r="T101" s="20">
        <v>0.73</v>
      </c>
      <c r="U101" s="21" t="s">
        <v>683</v>
      </c>
      <c r="V101" s="21" t="s">
        <v>829</v>
      </c>
    </row>
    <row r="102" spans="1:22" s="1" customFormat="1">
      <c r="A102" s="105" t="s">
        <v>98</v>
      </c>
      <c r="B102" s="1" t="s">
        <v>98</v>
      </c>
      <c r="C102" s="1" t="s">
        <v>539</v>
      </c>
      <c r="D102" s="38">
        <v>6.9999999999999994E-5</v>
      </c>
      <c r="E102" s="1">
        <v>0</v>
      </c>
      <c r="F102" s="1">
        <v>33182.6</v>
      </c>
      <c r="G102" s="1">
        <v>9.1999999999999993</v>
      </c>
      <c r="H102" s="15">
        <v>26</v>
      </c>
      <c r="I102" s="15">
        <v>32</v>
      </c>
      <c r="J102" s="15">
        <v>48.33</v>
      </c>
      <c r="K102" s="15">
        <v>67.930000000000007</v>
      </c>
      <c r="L102" s="15">
        <v>-0.68400000000000005</v>
      </c>
      <c r="M102" s="16">
        <v>290</v>
      </c>
      <c r="N102" s="25" t="s">
        <v>273</v>
      </c>
      <c r="O102" s="1" t="s">
        <v>218</v>
      </c>
      <c r="P102" s="18" t="s">
        <v>924</v>
      </c>
      <c r="Q102" s="16" t="s">
        <v>395</v>
      </c>
      <c r="R102" s="19">
        <v>9.0000000000000001E-85</v>
      </c>
      <c r="S102" s="20">
        <v>0.63</v>
      </c>
      <c r="T102" s="20">
        <v>0.74</v>
      </c>
      <c r="U102" s="21" t="s">
        <v>684</v>
      </c>
      <c r="V102" s="21" t="s">
        <v>830</v>
      </c>
    </row>
    <row r="103" spans="1:22" s="1" customFormat="1">
      <c r="A103" s="105" t="s">
        <v>99</v>
      </c>
      <c r="B103" s="1" t="s">
        <v>99</v>
      </c>
      <c r="C103" s="1" t="s">
        <v>540</v>
      </c>
      <c r="D103" s="38">
        <v>9.0000000000000006E-5</v>
      </c>
      <c r="E103" s="1">
        <v>1</v>
      </c>
      <c r="F103" s="1">
        <v>36430.1</v>
      </c>
      <c r="G103" s="1">
        <v>7.17</v>
      </c>
      <c r="H103" s="15">
        <v>32</v>
      </c>
      <c r="I103" s="15">
        <v>32</v>
      </c>
      <c r="J103" s="15">
        <v>54.13</v>
      </c>
      <c r="K103" s="15">
        <v>67.45</v>
      </c>
      <c r="L103" s="15">
        <v>-0.60599999999999998</v>
      </c>
      <c r="M103" s="16">
        <v>326</v>
      </c>
      <c r="N103" s="25" t="s">
        <v>273</v>
      </c>
      <c r="O103" s="1" t="s">
        <v>218</v>
      </c>
      <c r="P103" s="18" t="s">
        <v>925</v>
      </c>
      <c r="Q103" s="16" t="s">
        <v>396</v>
      </c>
      <c r="R103" s="19">
        <v>4E-52</v>
      </c>
      <c r="S103" s="20">
        <v>0.46</v>
      </c>
      <c r="T103" s="20">
        <v>0.6</v>
      </c>
      <c r="U103" s="21" t="s">
        <v>685</v>
      </c>
      <c r="V103" s="21" t="s">
        <v>831</v>
      </c>
    </row>
    <row r="104" spans="1:22" s="1" customFormat="1">
      <c r="A104" s="105" t="s">
        <v>100</v>
      </c>
      <c r="B104" s="1" t="s">
        <v>100</v>
      </c>
      <c r="C104" s="1" t="s">
        <v>541</v>
      </c>
      <c r="D104" s="38">
        <v>9.0000000000000006E-5</v>
      </c>
      <c r="E104" s="1">
        <v>0</v>
      </c>
      <c r="F104" s="1">
        <v>24741.7</v>
      </c>
      <c r="G104" s="1">
        <v>8.8699999999999992</v>
      </c>
      <c r="H104" s="15">
        <v>29</v>
      </c>
      <c r="I104" s="15">
        <v>33</v>
      </c>
      <c r="J104" s="15">
        <v>48.31</v>
      </c>
      <c r="K104" s="15">
        <v>76.930000000000007</v>
      </c>
      <c r="L104" s="15">
        <v>-0.38800000000000001</v>
      </c>
      <c r="M104" s="16">
        <v>218</v>
      </c>
      <c r="N104" s="25" t="s">
        <v>273</v>
      </c>
      <c r="O104" s="1" t="s">
        <v>250</v>
      </c>
      <c r="P104" s="23" t="s">
        <v>244</v>
      </c>
      <c r="Q104" s="16" t="s">
        <v>397</v>
      </c>
      <c r="R104" s="19">
        <v>1E-42</v>
      </c>
      <c r="S104" s="20">
        <v>0.45</v>
      </c>
      <c r="T104" s="20">
        <v>0.62</v>
      </c>
      <c r="U104" s="21" t="s">
        <v>686</v>
      </c>
      <c r="V104" s="21" t="s">
        <v>832</v>
      </c>
    </row>
    <row r="105" spans="1:22" s="1" customFormat="1">
      <c r="A105" s="105" t="s">
        <v>101</v>
      </c>
      <c r="B105" s="1" t="s">
        <v>101</v>
      </c>
      <c r="C105" s="1" t="s">
        <v>542</v>
      </c>
      <c r="D105" s="38">
        <v>9.0000000000000006E-5</v>
      </c>
      <c r="E105" s="1">
        <v>1</v>
      </c>
      <c r="F105" s="1">
        <v>17591.2</v>
      </c>
      <c r="G105" s="1">
        <v>9.23</v>
      </c>
      <c r="H105" s="15">
        <v>25</v>
      </c>
      <c r="I105" s="15">
        <v>30</v>
      </c>
      <c r="J105" s="15">
        <v>60.33</v>
      </c>
      <c r="K105" s="15">
        <v>82.42</v>
      </c>
      <c r="L105" s="15">
        <v>-0.84599999999999997</v>
      </c>
      <c r="M105" s="16">
        <v>149</v>
      </c>
      <c r="N105" s="22" t="s">
        <v>271</v>
      </c>
      <c r="O105" s="1" t="s">
        <v>221</v>
      </c>
      <c r="P105" s="18" t="s">
        <v>222</v>
      </c>
      <c r="Q105" s="16" t="s">
        <v>398</v>
      </c>
      <c r="R105" s="19">
        <v>1E-22</v>
      </c>
      <c r="S105" s="20">
        <v>0.41</v>
      </c>
      <c r="T105" s="20">
        <v>0.56999999999999995</v>
      </c>
      <c r="U105" s="21" t="s">
        <v>687</v>
      </c>
      <c r="V105" s="21" t="s">
        <v>833</v>
      </c>
    </row>
    <row r="106" spans="1:22" s="1" customFormat="1">
      <c r="A106" s="105" t="s">
        <v>102</v>
      </c>
      <c r="B106" s="1" t="s">
        <v>102</v>
      </c>
      <c r="C106" s="1" t="s">
        <v>543</v>
      </c>
      <c r="D106" s="38">
        <v>1E-4</v>
      </c>
      <c r="E106" s="1">
        <v>0</v>
      </c>
      <c r="F106" s="1">
        <v>21204.799999999999</v>
      </c>
      <c r="G106" s="1">
        <v>5.73</v>
      </c>
      <c r="H106" s="15">
        <v>36</v>
      </c>
      <c r="I106" s="15">
        <v>32</v>
      </c>
      <c r="J106" s="15">
        <v>37.78</v>
      </c>
      <c r="K106" s="15">
        <v>62.03</v>
      </c>
      <c r="L106" s="15">
        <v>-0.98699999999999999</v>
      </c>
      <c r="M106" s="16">
        <v>187</v>
      </c>
      <c r="N106" s="22" t="s">
        <v>271</v>
      </c>
      <c r="O106" s="1" t="s">
        <v>216</v>
      </c>
      <c r="P106" s="18" t="s">
        <v>217</v>
      </c>
      <c r="Q106" s="16" t="s">
        <v>399</v>
      </c>
      <c r="R106" s="19">
        <v>4.9999999999999996E-35</v>
      </c>
      <c r="S106" s="20">
        <v>0.44</v>
      </c>
      <c r="T106" s="20">
        <v>0.56000000000000005</v>
      </c>
      <c r="U106" s="21" t="s">
        <v>688</v>
      </c>
      <c r="V106" s="21" t="s">
        <v>834</v>
      </c>
    </row>
    <row r="107" spans="1:22" s="1" customFormat="1">
      <c r="A107" s="105" t="s">
        <v>103</v>
      </c>
      <c r="B107" s="1" t="s">
        <v>103</v>
      </c>
      <c r="C107" s="1" t="s">
        <v>544</v>
      </c>
      <c r="D107" s="38">
        <v>1E-4</v>
      </c>
      <c r="E107" s="1">
        <v>0</v>
      </c>
      <c r="F107" s="1">
        <v>49633.5</v>
      </c>
      <c r="G107" s="1">
        <v>4.47</v>
      </c>
      <c r="H107" s="15">
        <v>77</v>
      </c>
      <c r="I107" s="15">
        <v>42</v>
      </c>
      <c r="J107" s="15">
        <v>43.15</v>
      </c>
      <c r="K107" s="15">
        <v>73.5</v>
      </c>
      <c r="L107" s="15">
        <v>-0.58499999999999996</v>
      </c>
      <c r="M107" s="16">
        <v>452</v>
      </c>
      <c r="N107" s="22" t="s">
        <v>271</v>
      </c>
      <c r="O107" s="1" t="s">
        <v>253</v>
      </c>
      <c r="P107" s="18" t="s">
        <v>248</v>
      </c>
      <c r="Q107" s="16" t="s">
        <v>400</v>
      </c>
      <c r="R107" s="19">
        <v>3.0000000000000001E-45</v>
      </c>
      <c r="S107" s="20">
        <v>0.47</v>
      </c>
      <c r="T107" s="20">
        <v>0.59</v>
      </c>
      <c r="U107" s="21" t="s">
        <v>689</v>
      </c>
      <c r="V107" s="21" t="s">
        <v>835</v>
      </c>
    </row>
    <row r="108" spans="1:22" s="1" customFormat="1">
      <c r="A108" s="105" t="s">
        <v>104</v>
      </c>
      <c r="B108" s="1" t="s">
        <v>104</v>
      </c>
      <c r="C108" s="1" t="s">
        <v>545</v>
      </c>
      <c r="D108" s="38">
        <v>2.9999999999999997E-4</v>
      </c>
      <c r="E108" s="1">
        <v>1</v>
      </c>
      <c r="F108" s="1">
        <v>15722.2</v>
      </c>
      <c r="G108" s="1">
        <v>10.15</v>
      </c>
      <c r="H108" s="15">
        <v>13</v>
      </c>
      <c r="I108" s="15">
        <v>25</v>
      </c>
      <c r="J108" s="15">
        <v>55.4</v>
      </c>
      <c r="K108" s="15">
        <v>90.44</v>
      </c>
      <c r="L108" s="15">
        <v>-0.55200000000000005</v>
      </c>
      <c r="M108" s="16">
        <v>137</v>
      </c>
      <c r="N108" s="25" t="s">
        <v>273</v>
      </c>
      <c r="O108" s="1" t="s">
        <v>218</v>
      </c>
      <c r="P108" s="18" t="s">
        <v>923</v>
      </c>
      <c r="Q108" s="16" t="s">
        <v>401</v>
      </c>
      <c r="R108" s="19">
        <v>9.9999999999999998E-17</v>
      </c>
      <c r="S108" s="20">
        <v>0.38</v>
      </c>
      <c r="T108" s="20">
        <v>0.52</v>
      </c>
      <c r="U108" s="21" t="s">
        <v>690</v>
      </c>
      <c r="V108" s="21" t="s">
        <v>836</v>
      </c>
    </row>
    <row r="109" spans="1:22" s="1" customFormat="1">
      <c r="A109" s="105" t="s">
        <v>105</v>
      </c>
      <c r="B109" s="1" t="s">
        <v>105</v>
      </c>
      <c r="C109" s="1" t="s">
        <v>546</v>
      </c>
      <c r="D109" s="38">
        <v>2.9999999999999997E-4</v>
      </c>
      <c r="E109" s="1">
        <v>0</v>
      </c>
      <c r="F109" s="1">
        <v>18915.099999999999</v>
      </c>
      <c r="G109" s="1">
        <v>9.66</v>
      </c>
      <c r="H109" s="15">
        <v>25</v>
      </c>
      <c r="I109" s="15">
        <v>34</v>
      </c>
      <c r="J109" s="15">
        <v>41.3</v>
      </c>
      <c r="K109" s="15">
        <v>92.04</v>
      </c>
      <c r="L109" s="15">
        <v>-0.56999999999999995</v>
      </c>
      <c r="M109" s="16">
        <v>162</v>
      </c>
      <c r="N109" s="25" t="s">
        <v>273</v>
      </c>
      <c r="O109" s="1" t="s">
        <v>223</v>
      </c>
      <c r="P109" s="18" t="s">
        <v>224</v>
      </c>
      <c r="Q109" s="16" t="s">
        <v>328</v>
      </c>
      <c r="R109" s="19">
        <v>1E-58</v>
      </c>
      <c r="S109" s="20">
        <v>0.67</v>
      </c>
      <c r="T109" s="20">
        <v>0.79</v>
      </c>
      <c r="U109" s="21" t="s">
        <v>691</v>
      </c>
      <c r="V109" s="21" t="s">
        <v>837</v>
      </c>
    </row>
    <row r="110" spans="1:22" s="1" customFormat="1">
      <c r="A110" s="105" t="s">
        <v>106</v>
      </c>
      <c r="B110" s="1" t="s">
        <v>106</v>
      </c>
      <c r="C110" s="1" t="s">
        <v>547</v>
      </c>
      <c r="D110" s="38">
        <v>4.0000000000000002E-4</v>
      </c>
      <c r="E110" s="1">
        <v>0</v>
      </c>
      <c r="F110" s="1">
        <v>13877.1</v>
      </c>
      <c r="G110" s="1">
        <v>10.29</v>
      </c>
      <c r="H110" s="15">
        <v>9</v>
      </c>
      <c r="I110" s="15">
        <v>23</v>
      </c>
      <c r="J110" s="15">
        <v>36.18</v>
      </c>
      <c r="K110" s="15">
        <v>79.239999999999995</v>
      </c>
      <c r="L110" s="15">
        <v>-0.629</v>
      </c>
      <c r="M110" s="16">
        <v>118</v>
      </c>
      <c r="N110" s="25" t="s">
        <v>273</v>
      </c>
      <c r="O110" s="1" t="s">
        <v>218</v>
      </c>
      <c r="P110" s="18" t="s">
        <v>926</v>
      </c>
      <c r="Q110" s="16" t="s">
        <v>402</v>
      </c>
      <c r="R110" s="19">
        <v>9.9999999999999991E-22</v>
      </c>
      <c r="S110" s="20">
        <v>0.47</v>
      </c>
      <c r="T110" s="20">
        <v>0.63</v>
      </c>
      <c r="U110" s="21" t="s">
        <v>692</v>
      </c>
      <c r="V110" s="21" t="s">
        <v>838</v>
      </c>
    </row>
    <row r="111" spans="1:22" s="1" customFormat="1">
      <c r="A111" s="105" t="s">
        <v>107</v>
      </c>
      <c r="B111" s="1" t="s">
        <v>107</v>
      </c>
      <c r="C111" s="1" t="s">
        <v>548</v>
      </c>
      <c r="D111" s="38">
        <v>4.0000000000000002E-4</v>
      </c>
      <c r="E111" s="1">
        <v>0</v>
      </c>
      <c r="F111" s="1">
        <v>15492</v>
      </c>
      <c r="G111" s="1">
        <v>10</v>
      </c>
      <c r="H111" s="15">
        <v>13</v>
      </c>
      <c r="I111" s="15">
        <v>24</v>
      </c>
      <c r="J111" s="15">
        <v>42.02</v>
      </c>
      <c r="K111" s="15">
        <v>85.04</v>
      </c>
      <c r="L111" s="15">
        <v>-0.61699999999999999</v>
      </c>
      <c r="M111" s="16">
        <v>133</v>
      </c>
      <c r="N111" s="25" t="s">
        <v>273</v>
      </c>
      <c r="O111" s="1" t="s">
        <v>218</v>
      </c>
      <c r="P111" s="18" t="s">
        <v>923</v>
      </c>
      <c r="Q111" s="16" t="s">
        <v>403</v>
      </c>
      <c r="R111" s="19">
        <v>9.9999999999999992E-25</v>
      </c>
      <c r="S111" s="20">
        <v>0.41</v>
      </c>
      <c r="T111" s="20">
        <v>0.6</v>
      </c>
      <c r="U111" s="21" t="s">
        <v>693</v>
      </c>
      <c r="V111" s="21" t="s">
        <v>839</v>
      </c>
    </row>
    <row r="112" spans="1:22" s="1" customFormat="1">
      <c r="A112" s="105" t="s">
        <v>108</v>
      </c>
      <c r="B112" s="1" t="s">
        <v>108</v>
      </c>
      <c r="C112" s="1" t="s">
        <v>549</v>
      </c>
      <c r="D112" s="38">
        <v>4.0000000000000002E-4</v>
      </c>
      <c r="E112" s="1">
        <v>0</v>
      </c>
      <c r="F112" s="1">
        <v>20307.5</v>
      </c>
      <c r="G112" s="1">
        <v>9.81</v>
      </c>
      <c r="H112" s="15">
        <v>18</v>
      </c>
      <c r="I112" s="15">
        <v>29</v>
      </c>
      <c r="J112" s="15">
        <v>53.86</v>
      </c>
      <c r="K112" s="15">
        <v>89.14</v>
      </c>
      <c r="L112" s="15">
        <v>-0.55800000000000005</v>
      </c>
      <c r="M112" s="16">
        <v>175</v>
      </c>
      <c r="N112" s="25" t="s">
        <v>273</v>
      </c>
      <c r="O112" s="1" t="s">
        <v>218</v>
      </c>
      <c r="P112" s="18" t="s">
        <v>925</v>
      </c>
      <c r="Q112" s="16" t="s">
        <v>404</v>
      </c>
      <c r="R112" s="19">
        <v>1.9999999999999999E-34</v>
      </c>
      <c r="S112" s="20">
        <v>0.44</v>
      </c>
      <c r="T112" s="20">
        <v>0.6</v>
      </c>
      <c r="U112" s="21" t="s">
        <v>694</v>
      </c>
      <c r="V112" s="21" t="s">
        <v>840</v>
      </c>
    </row>
    <row r="113" spans="1:22" s="1" customFormat="1">
      <c r="A113" s="105" t="s">
        <v>109</v>
      </c>
      <c r="B113" s="1" t="s">
        <v>109</v>
      </c>
      <c r="C113" s="1" t="s">
        <v>550</v>
      </c>
      <c r="D113" s="38">
        <v>5.9999999999999995E-4</v>
      </c>
      <c r="E113" s="1">
        <v>0</v>
      </c>
      <c r="F113" s="1">
        <v>17467.099999999999</v>
      </c>
      <c r="G113" s="1">
        <v>9.86</v>
      </c>
      <c r="H113" s="15">
        <v>17</v>
      </c>
      <c r="I113" s="15">
        <v>27</v>
      </c>
      <c r="J113" s="15">
        <v>37.090000000000003</v>
      </c>
      <c r="K113" s="15">
        <v>85.13</v>
      </c>
      <c r="L113" s="15">
        <v>-0.66300000000000003</v>
      </c>
      <c r="M113" s="16">
        <v>150</v>
      </c>
      <c r="N113" s="25" t="s">
        <v>273</v>
      </c>
      <c r="O113" s="1" t="s">
        <v>218</v>
      </c>
      <c r="P113" s="18" t="s">
        <v>926</v>
      </c>
      <c r="Q113" s="16" t="s">
        <v>405</v>
      </c>
      <c r="R113" s="19">
        <v>1.9999999999999999E-29</v>
      </c>
      <c r="S113" s="20">
        <v>0.45</v>
      </c>
      <c r="T113" s="20">
        <v>0.62</v>
      </c>
      <c r="U113" s="21" t="s">
        <v>695</v>
      </c>
      <c r="V113" s="21" t="s">
        <v>841</v>
      </c>
    </row>
    <row r="114" spans="1:22" s="1" customFormat="1">
      <c r="A114" s="105" t="s">
        <v>110</v>
      </c>
      <c r="B114" s="1" t="s">
        <v>110</v>
      </c>
      <c r="C114" s="1" t="s">
        <v>551</v>
      </c>
      <c r="D114" s="38">
        <v>5.9999999999999995E-4</v>
      </c>
      <c r="E114" s="1">
        <v>1</v>
      </c>
      <c r="F114" s="1">
        <v>47460.1</v>
      </c>
      <c r="G114" s="1">
        <v>5.65</v>
      </c>
      <c r="H114" s="15">
        <v>50</v>
      </c>
      <c r="I114" s="15">
        <v>34</v>
      </c>
      <c r="J114" s="15">
        <v>47.58</v>
      </c>
      <c r="K114" s="15">
        <v>70.430000000000007</v>
      </c>
      <c r="L114" s="15">
        <v>-0.69199999999999995</v>
      </c>
      <c r="M114" s="16">
        <v>415</v>
      </c>
      <c r="N114" s="25" t="s">
        <v>273</v>
      </c>
      <c r="O114" s="1" t="s">
        <v>225</v>
      </c>
      <c r="P114" s="18" t="s">
        <v>226</v>
      </c>
      <c r="Q114" s="16" t="s">
        <v>406</v>
      </c>
      <c r="R114" s="19">
        <v>4.9999999999999998E-45</v>
      </c>
      <c r="S114" s="20">
        <v>0.38</v>
      </c>
      <c r="T114" s="20">
        <v>0.53</v>
      </c>
      <c r="U114" s="21" t="s">
        <v>696</v>
      </c>
      <c r="V114" s="21" t="s">
        <v>842</v>
      </c>
    </row>
    <row r="115" spans="1:22" s="1" customFormat="1">
      <c r="A115" s="105" t="s">
        <v>111</v>
      </c>
      <c r="B115" s="1" t="s">
        <v>111</v>
      </c>
      <c r="C115" s="1" t="s">
        <v>552</v>
      </c>
      <c r="D115" s="38">
        <v>5.9999999999999995E-4</v>
      </c>
      <c r="E115" s="1">
        <v>0</v>
      </c>
      <c r="F115" s="1">
        <v>30225.4</v>
      </c>
      <c r="G115" s="1">
        <v>5.24</v>
      </c>
      <c r="H115" s="15">
        <v>42</v>
      </c>
      <c r="I115" s="15">
        <v>30</v>
      </c>
      <c r="J115" s="15">
        <v>44.8</v>
      </c>
      <c r="K115" s="15">
        <v>76.930000000000007</v>
      </c>
      <c r="L115" s="15">
        <v>-0.64800000000000002</v>
      </c>
      <c r="M115" s="16">
        <v>270</v>
      </c>
      <c r="N115" s="22" t="s">
        <v>271</v>
      </c>
      <c r="O115" s="1" t="s">
        <v>227</v>
      </c>
      <c r="P115" s="18" t="s">
        <v>228</v>
      </c>
      <c r="Q115" s="16" t="s">
        <v>407</v>
      </c>
      <c r="R115" s="19">
        <v>1E-56</v>
      </c>
      <c r="S115" s="20">
        <v>0.65</v>
      </c>
      <c r="T115" s="20">
        <v>0.76</v>
      </c>
      <c r="U115" s="21" t="s">
        <v>697</v>
      </c>
      <c r="V115" s="21" t="s">
        <v>843</v>
      </c>
    </row>
    <row r="116" spans="1:22" s="1" customFormat="1">
      <c r="A116" s="105" t="s">
        <v>112</v>
      </c>
      <c r="B116" s="1" t="s">
        <v>112</v>
      </c>
      <c r="C116" s="1" t="s">
        <v>553</v>
      </c>
      <c r="D116" s="38">
        <v>5.9999999999999995E-4</v>
      </c>
      <c r="E116" s="1">
        <v>0</v>
      </c>
      <c r="F116" s="1">
        <v>36577.9</v>
      </c>
      <c r="G116" s="1">
        <v>9.08</v>
      </c>
      <c r="H116" s="15">
        <v>37</v>
      </c>
      <c r="I116" s="15">
        <v>45</v>
      </c>
      <c r="J116" s="15">
        <v>45.22</v>
      </c>
      <c r="K116" s="15">
        <v>67.349999999999994</v>
      </c>
      <c r="L116" s="15">
        <v>-0.67800000000000005</v>
      </c>
      <c r="M116" s="16">
        <v>317</v>
      </c>
      <c r="N116" s="25" t="s">
        <v>273</v>
      </c>
      <c r="O116" s="1" t="s">
        <v>254</v>
      </c>
      <c r="P116" s="18" t="s">
        <v>255</v>
      </c>
      <c r="Q116" s="16" t="s">
        <v>408</v>
      </c>
      <c r="R116" s="19">
        <v>8.0000000000000005E-63</v>
      </c>
      <c r="S116" s="20">
        <v>0.47</v>
      </c>
      <c r="T116" s="20">
        <v>0.65</v>
      </c>
      <c r="U116" s="21" t="s">
        <v>698</v>
      </c>
      <c r="V116" s="21" t="s">
        <v>844</v>
      </c>
    </row>
    <row r="117" spans="1:22" s="1" customFormat="1">
      <c r="A117" s="105" t="s">
        <v>113</v>
      </c>
      <c r="B117" s="1" t="s">
        <v>113</v>
      </c>
      <c r="C117" s="1" t="s">
        <v>554</v>
      </c>
      <c r="D117" s="38">
        <v>5.9999999999999995E-4</v>
      </c>
      <c r="E117" s="1">
        <v>0</v>
      </c>
      <c r="F117" s="1">
        <v>18973.099999999999</v>
      </c>
      <c r="G117" s="1">
        <v>9.51</v>
      </c>
      <c r="H117" s="15">
        <v>27</v>
      </c>
      <c r="I117" s="15">
        <v>35</v>
      </c>
      <c r="J117" s="15">
        <v>47.51</v>
      </c>
      <c r="K117" s="15">
        <v>88.52</v>
      </c>
      <c r="L117" s="15">
        <v>-0.64400000000000002</v>
      </c>
      <c r="M117" s="16">
        <v>162</v>
      </c>
      <c r="N117" s="25" t="s">
        <v>273</v>
      </c>
      <c r="O117" s="1" t="s">
        <v>223</v>
      </c>
      <c r="P117" s="18" t="s">
        <v>224</v>
      </c>
      <c r="Q117" s="16" t="s">
        <v>409</v>
      </c>
      <c r="R117" s="19">
        <v>3.9999999999999999E-64</v>
      </c>
      <c r="S117" s="20">
        <v>0.69</v>
      </c>
      <c r="T117" s="20">
        <v>0.86</v>
      </c>
      <c r="U117" s="21" t="s">
        <v>699</v>
      </c>
      <c r="V117" s="21" t="s">
        <v>845</v>
      </c>
    </row>
    <row r="118" spans="1:22" s="1" customFormat="1">
      <c r="A118" s="105" t="s">
        <v>114</v>
      </c>
      <c r="B118" s="1" t="s">
        <v>114</v>
      </c>
      <c r="C118" s="1" t="s">
        <v>555</v>
      </c>
      <c r="D118" s="38">
        <v>5.9999999999999995E-4</v>
      </c>
      <c r="E118" s="1">
        <v>0</v>
      </c>
      <c r="F118" s="1">
        <v>41997.3</v>
      </c>
      <c r="G118" s="1">
        <v>9.06</v>
      </c>
      <c r="H118" s="15">
        <v>32</v>
      </c>
      <c r="I118" s="15">
        <v>41</v>
      </c>
      <c r="J118" s="15">
        <v>49.85</v>
      </c>
      <c r="K118" s="15">
        <v>64.78</v>
      </c>
      <c r="L118" s="15">
        <v>-0.73099999999999998</v>
      </c>
      <c r="M118" s="16">
        <v>370</v>
      </c>
      <c r="N118" s="26" t="s">
        <v>272</v>
      </c>
      <c r="O118" s="1" t="s">
        <v>229</v>
      </c>
      <c r="P118" s="18" t="s">
        <v>230</v>
      </c>
      <c r="Q118" s="16" t="s">
        <v>410</v>
      </c>
      <c r="R118" s="19">
        <v>4E-78</v>
      </c>
      <c r="S118" s="20">
        <v>0.49</v>
      </c>
      <c r="T118" s="20">
        <v>0.6</v>
      </c>
      <c r="U118" s="21" t="s">
        <v>700</v>
      </c>
      <c r="V118" s="21" t="s">
        <v>846</v>
      </c>
    </row>
    <row r="119" spans="1:22" s="1" customFormat="1">
      <c r="A119" s="105" t="s">
        <v>115</v>
      </c>
      <c r="B119" s="1" t="s">
        <v>115</v>
      </c>
      <c r="C119" s="1" t="s">
        <v>556</v>
      </c>
      <c r="D119" s="39">
        <v>1E-3</v>
      </c>
      <c r="E119" s="1">
        <v>0</v>
      </c>
      <c r="F119" s="1">
        <v>14327.6</v>
      </c>
      <c r="G119" s="1">
        <v>10.050000000000001</v>
      </c>
      <c r="H119" s="15">
        <v>14</v>
      </c>
      <c r="I119" s="15">
        <v>24</v>
      </c>
      <c r="J119" s="15">
        <v>42.87</v>
      </c>
      <c r="K119" s="15">
        <v>84.11</v>
      </c>
      <c r="L119" s="15">
        <v>-0.628</v>
      </c>
      <c r="M119" s="16">
        <v>124</v>
      </c>
      <c r="N119" s="25" t="s">
        <v>273</v>
      </c>
      <c r="O119" s="1" t="s">
        <v>218</v>
      </c>
      <c r="P119" s="18" t="s">
        <v>923</v>
      </c>
      <c r="Q119" s="16" t="s">
        <v>411</v>
      </c>
      <c r="R119" s="19">
        <v>9.9999999999999997E-29</v>
      </c>
      <c r="S119" s="20">
        <v>0.5</v>
      </c>
      <c r="T119" s="20">
        <v>0.65</v>
      </c>
      <c r="U119" s="21" t="s">
        <v>701</v>
      </c>
      <c r="V119" s="21" t="s">
        <v>847</v>
      </c>
    </row>
    <row r="120" spans="1:22" s="1" customFormat="1">
      <c r="A120" s="105" t="s">
        <v>116</v>
      </c>
      <c r="B120" s="1" t="s">
        <v>116</v>
      </c>
      <c r="C120" s="1" t="s">
        <v>557</v>
      </c>
      <c r="D120" s="39">
        <v>1E-3</v>
      </c>
      <c r="E120" s="1">
        <v>0</v>
      </c>
      <c r="F120" s="1">
        <v>20277.400000000001</v>
      </c>
      <c r="G120" s="1">
        <v>9.92</v>
      </c>
      <c r="H120" s="15">
        <v>20</v>
      </c>
      <c r="I120" s="15">
        <v>32</v>
      </c>
      <c r="J120" s="15">
        <v>39.549999999999997</v>
      </c>
      <c r="K120" s="15">
        <v>89.14</v>
      </c>
      <c r="L120" s="15">
        <v>-0.625</v>
      </c>
      <c r="M120" s="16">
        <v>175</v>
      </c>
      <c r="N120" s="25" t="s">
        <v>273</v>
      </c>
      <c r="O120" s="1" t="s">
        <v>256</v>
      </c>
      <c r="P120" s="18" t="s">
        <v>927</v>
      </c>
      <c r="Q120" s="16" t="s">
        <v>412</v>
      </c>
      <c r="R120" s="19">
        <v>3E-24</v>
      </c>
      <c r="S120" s="20">
        <v>0.36</v>
      </c>
      <c r="T120" s="20">
        <v>0.52</v>
      </c>
      <c r="U120" s="21" t="s">
        <v>702</v>
      </c>
      <c r="V120" s="21" t="s">
        <v>848</v>
      </c>
    </row>
    <row r="121" spans="1:22" s="1" customFormat="1">
      <c r="A121" s="105" t="s">
        <v>117</v>
      </c>
      <c r="B121" s="1" t="s">
        <v>117</v>
      </c>
      <c r="C121" s="1" t="s">
        <v>558</v>
      </c>
      <c r="D121" s="39">
        <v>1E-3</v>
      </c>
      <c r="E121" s="1">
        <v>0</v>
      </c>
      <c r="F121" s="1">
        <v>38121.800000000003</v>
      </c>
      <c r="G121" s="1">
        <v>9.1</v>
      </c>
      <c r="H121" s="15">
        <v>35</v>
      </c>
      <c r="I121" s="15">
        <v>44</v>
      </c>
      <c r="J121" s="15">
        <v>46.74</v>
      </c>
      <c r="K121" s="15">
        <v>54.53</v>
      </c>
      <c r="L121" s="15">
        <v>-0.93300000000000005</v>
      </c>
      <c r="M121" s="16">
        <v>329</v>
      </c>
      <c r="N121" s="26" t="s">
        <v>272</v>
      </c>
      <c r="O121" s="1" t="s">
        <v>229</v>
      </c>
      <c r="P121" s="18" t="s">
        <v>230</v>
      </c>
      <c r="Q121" s="16" t="s">
        <v>413</v>
      </c>
      <c r="R121" s="19">
        <v>1E-50</v>
      </c>
      <c r="S121" s="20">
        <v>0.42</v>
      </c>
      <c r="T121" s="20">
        <v>0.5</v>
      </c>
      <c r="U121" s="21" t="s">
        <v>703</v>
      </c>
      <c r="V121" s="21" t="s">
        <v>849</v>
      </c>
    </row>
    <row r="122" spans="1:22" s="1" customFormat="1">
      <c r="A122" s="105" t="s">
        <v>118</v>
      </c>
      <c r="B122" s="1" t="s">
        <v>118</v>
      </c>
      <c r="C122" s="1" t="s">
        <v>559</v>
      </c>
      <c r="D122" s="39">
        <v>2E-3</v>
      </c>
      <c r="E122" s="1">
        <v>0</v>
      </c>
      <c r="F122" s="1">
        <v>16425.2</v>
      </c>
      <c r="G122" s="1">
        <v>10.130000000000001</v>
      </c>
      <c r="H122" s="15">
        <v>11</v>
      </c>
      <c r="I122" s="15">
        <v>24</v>
      </c>
      <c r="J122" s="15">
        <v>47.58</v>
      </c>
      <c r="K122" s="15">
        <v>88.68</v>
      </c>
      <c r="L122" s="15">
        <v>-0.501</v>
      </c>
      <c r="M122" s="16">
        <v>144</v>
      </c>
      <c r="N122" s="25" t="s">
        <v>273</v>
      </c>
      <c r="O122" s="1" t="s">
        <v>218</v>
      </c>
      <c r="P122" s="18" t="s">
        <v>925</v>
      </c>
      <c r="Q122" s="16" t="s">
        <v>414</v>
      </c>
      <c r="R122" s="19">
        <v>1.9999999999999999E-23</v>
      </c>
      <c r="S122" s="20">
        <v>0.47</v>
      </c>
      <c r="T122" s="20">
        <v>0.64</v>
      </c>
      <c r="U122" s="21" t="s">
        <v>704</v>
      </c>
      <c r="V122" s="21" t="s">
        <v>850</v>
      </c>
    </row>
    <row r="123" spans="1:22" s="1" customFormat="1">
      <c r="A123" s="105" t="s">
        <v>119</v>
      </c>
      <c r="B123" s="1" t="s">
        <v>119</v>
      </c>
      <c r="C123" s="1" t="s">
        <v>560</v>
      </c>
      <c r="D123" s="39">
        <v>2E-3</v>
      </c>
      <c r="E123" s="1">
        <v>0</v>
      </c>
      <c r="F123" s="1">
        <v>16733.3</v>
      </c>
      <c r="G123" s="1">
        <v>9.86</v>
      </c>
      <c r="H123" s="15">
        <v>15</v>
      </c>
      <c r="I123" s="15">
        <v>25</v>
      </c>
      <c r="J123" s="15">
        <v>41.54</v>
      </c>
      <c r="K123" s="15">
        <v>80.69</v>
      </c>
      <c r="L123" s="15">
        <v>-0.628</v>
      </c>
      <c r="M123" s="16">
        <v>145</v>
      </c>
      <c r="N123" s="25" t="s">
        <v>273</v>
      </c>
      <c r="O123" s="1" t="s">
        <v>218</v>
      </c>
      <c r="P123" s="18" t="s">
        <v>928</v>
      </c>
      <c r="Q123" s="16" t="s">
        <v>415</v>
      </c>
      <c r="R123" s="19">
        <v>8.9999999999999996E-28</v>
      </c>
      <c r="S123" s="20">
        <v>0.45</v>
      </c>
      <c r="T123" s="20">
        <v>0.61</v>
      </c>
      <c r="U123" s="21" t="s">
        <v>705</v>
      </c>
      <c r="V123" s="21" t="s">
        <v>851</v>
      </c>
    </row>
    <row r="124" spans="1:22" s="1" customFormat="1">
      <c r="A124" s="105" t="s">
        <v>120</v>
      </c>
      <c r="B124" s="1" t="s">
        <v>120</v>
      </c>
      <c r="C124" s="1" t="s">
        <v>561</v>
      </c>
      <c r="D124" s="39">
        <v>2E-3</v>
      </c>
      <c r="E124" s="1">
        <v>0</v>
      </c>
      <c r="F124" s="1">
        <v>34043.9</v>
      </c>
      <c r="G124" s="1">
        <v>4.55</v>
      </c>
      <c r="H124" s="15">
        <v>59</v>
      </c>
      <c r="I124" s="15">
        <v>32</v>
      </c>
      <c r="J124" s="15">
        <v>44.23</v>
      </c>
      <c r="K124" s="15">
        <v>78.319999999999993</v>
      </c>
      <c r="L124" s="15">
        <v>-0.54100000000000004</v>
      </c>
      <c r="M124" s="16">
        <v>304</v>
      </c>
      <c r="N124" s="22" t="s">
        <v>271</v>
      </c>
      <c r="O124" s="1" t="s">
        <v>253</v>
      </c>
      <c r="P124" s="18" t="s">
        <v>248</v>
      </c>
      <c r="Q124" s="16" t="s">
        <v>352</v>
      </c>
      <c r="R124" s="19">
        <v>1E-41</v>
      </c>
      <c r="S124" s="20">
        <v>0.43</v>
      </c>
      <c r="T124" s="20">
        <v>0.63</v>
      </c>
      <c r="U124" s="21" t="s">
        <v>706</v>
      </c>
      <c r="V124" s="21" t="s">
        <v>852</v>
      </c>
    </row>
    <row r="125" spans="1:22" s="1" customFormat="1">
      <c r="A125" s="105" t="s">
        <v>121</v>
      </c>
      <c r="B125" s="1" t="s">
        <v>121</v>
      </c>
      <c r="C125" s="1" t="s">
        <v>562</v>
      </c>
      <c r="D125" s="39">
        <v>2E-3</v>
      </c>
      <c r="E125" s="1">
        <v>0</v>
      </c>
      <c r="F125" s="1">
        <v>39140.5</v>
      </c>
      <c r="G125" s="1">
        <v>9.36</v>
      </c>
      <c r="H125" s="15">
        <v>32</v>
      </c>
      <c r="I125" s="15">
        <v>46</v>
      </c>
      <c r="J125" s="15">
        <v>46.28</v>
      </c>
      <c r="K125" s="15">
        <v>77.67</v>
      </c>
      <c r="L125" s="15">
        <v>-0.80300000000000005</v>
      </c>
      <c r="M125" s="16">
        <v>339</v>
      </c>
      <c r="N125" s="26" t="s">
        <v>272</v>
      </c>
      <c r="O125" s="1" t="s">
        <v>231</v>
      </c>
      <c r="P125" s="18" t="s">
        <v>232</v>
      </c>
      <c r="Q125" s="16" t="s">
        <v>416</v>
      </c>
      <c r="R125" s="19">
        <v>7.0000000000000001E-67</v>
      </c>
      <c r="S125" s="20">
        <v>0.46</v>
      </c>
      <c r="T125" s="20">
        <v>0.57999999999999996</v>
      </c>
      <c r="U125" s="21" t="s">
        <v>707</v>
      </c>
      <c r="V125" s="21" t="s">
        <v>853</v>
      </c>
    </row>
    <row r="126" spans="1:22" s="1" customFormat="1">
      <c r="A126" s="105" t="s">
        <v>122</v>
      </c>
      <c r="B126" s="1" t="s">
        <v>122</v>
      </c>
      <c r="C126" s="1" t="s">
        <v>563</v>
      </c>
      <c r="D126" s="39">
        <v>3.0000000000000001E-3</v>
      </c>
      <c r="E126" s="1">
        <v>0</v>
      </c>
      <c r="F126" s="1">
        <v>16983.7</v>
      </c>
      <c r="G126" s="1">
        <v>9.9499999999999993</v>
      </c>
      <c r="H126" s="15">
        <v>17</v>
      </c>
      <c r="I126" s="15">
        <v>28</v>
      </c>
      <c r="J126" s="15">
        <v>36.51</v>
      </c>
      <c r="K126" s="15">
        <v>89.38</v>
      </c>
      <c r="L126" s="15">
        <v>-0.64600000000000002</v>
      </c>
      <c r="M126" s="16">
        <v>145</v>
      </c>
      <c r="N126" s="25" t="s">
        <v>273</v>
      </c>
      <c r="O126" s="1" t="s">
        <v>218</v>
      </c>
      <c r="P126" s="18" t="s">
        <v>928</v>
      </c>
      <c r="Q126" s="16" t="s">
        <v>417</v>
      </c>
      <c r="R126" s="19">
        <v>1E-26</v>
      </c>
      <c r="S126" s="20">
        <v>0.45</v>
      </c>
      <c r="T126" s="20">
        <v>0.61</v>
      </c>
      <c r="U126" s="21" t="s">
        <v>708</v>
      </c>
      <c r="V126" s="21" t="s">
        <v>854</v>
      </c>
    </row>
    <row r="127" spans="1:22" s="1" customFormat="1">
      <c r="A127" s="105" t="s">
        <v>123</v>
      </c>
      <c r="B127" s="1" t="s">
        <v>123</v>
      </c>
      <c r="C127" s="1" t="s">
        <v>564</v>
      </c>
      <c r="D127" s="39">
        <v>4.0000000000000001E-3</v>
      </c>
      <c r="E127" s="1">
        <v>0</v>
      </c>
      <c r="F127" s="1">
        <v>8640</v>
      </c>
      <c r="G127" s="1">
        <v>10.01</v>
      </c>
      <c r="H127" s="15">
        <v>5</v>
      </c>
      <c r="I127" s="15">
        <v>13</v>
      </c>
      <c r="J127" s="15">
        <v>38.520000000000003</v>
      </c>
      <c r="K127" s="15">
        <v>77.27</v>
      </c>
      <c r="L127" s="15">
        <v>-0.42199999999999999</v>
      </c>
      <c r="M127" s="16">
        <v>77</v>
      </c>
      <c r="N127" s="25" t="s">
        <v>273</v>
      </c>
      <c r="O127" s="1" t="s">
        <v>218</v>
      </c>
      <c r="P127" s="18" t="s">
        <v>925</v>
      </c>
      <c r="Q127" s="16" t="s">
        <v>418</v>
      </c>
      <c r="R127" s="19">
        <v>2E-12</v>
      </c>
      <c r="S127" s="20">
        <v>0.45</v>
      </c>
      <c r="T127" s="20">
        <v>0.56000000000000005</v>
      </c>
      <c r="U127" s="21" t="s">
        <v>709</v>
      </c>
      <c r="V127" s="21" t="s">
        <v>855</v>
      </c>
    </row>
    <row r="128" spans="1:22" s="1" customFormat="1">
      <c r="A128" s="105" t="s">
        <v>124</v>
      </c>
      <c r="B128" s="1" t="s">
        <v>124</v>
      </c>
      <c r="C128" s="1" t="s">
        <v>565</v>
      </c>
      <c r="D128" s="39">
        <v>4.0000000000000001E-3</v>
      </c>
      <c r="E128" s="1">
        <v>0</v>
      </c>
      <c r="F128" s="1">
        <v>40385.5</v>
      </c>
      <c r="G128" s="1">
        <v>9.08</v>
      </c>
      <c r="H128" s="15">
        <v>32</v>
      </c>
      <c r="I128" s="15">
        <v>40</v>
      </c>
      <c r="J128" s="15">
        <v>36.17</v>
      </c>
      <c r="K128" s="15">
        <v>61.44</v>
      </c>
      <c r="L128" s="15">
        <v>-0.73599999999999999</v>
      </c>
      <c r="M128" s="16">
        <v>354</v>
      </c>
      <c r="N128" s="26" t="s">
        <v>272</v>
      </c>
      <c r="O128" s="1" t="s">
        <v>229</v>
      </c>
      <c r="P128" s="18" t="s">
        <v>230</v>
      </c>
      <c r="Q128" s="16" t="s">
        <v>419</v>
      </c>
      <c r="R128" s="19">
        <v>8.0000000000000002E-58</v>
      </c>
      <c r="S128" s="20">
        <v>0.4</v>
      </c>
      <c r="T128" s="20">
        <v>0.52</v>
      </c>
      <c r="U128" s="21" t="s">
        <v>710</v>
      </c>
      <c r="V128" s="21" t="s">
        <v>856</v>
      </c>
    </row>
    <row r="129" spans="1:22" s="1" customFormat="1">
      <c r="A129" s="105" t="s">
        <v>125</v>
      </c>
      <c r="B129" s="1" t="s">
        <v>125</v>
      </c>
      <c r="C129" s="1" t="s">
        <v>566</v>
      </c>
      <c r="D129" s="39">
        <v>4.0000000000000001E-3</v>
      </c>
      <c r="E129" s="1">
        <v>0</v>
      </c>
      <c r="F129" s="1">
        <v>33065.9</v>
      </c>
      <c r="G129" s="1">
        <v>4.55</v>
      </c>
      <c r="H129" s="15">
        <v>57</v>
      </c>
      <c r="I129" s="15">
        <v>30</v>
      </c>
      <c r="J129" s="15">
        <v>42.51</v>
      </c>
      <c r="K129" s="15">
        <v>85.39</v>
      </c>
      <c r="L129" s="15">
        <v>-0.442</v>
      </c>
      <c r="M129" s="16">
        <v>297</v>
      </c>
      <c r="N129" s="22" t="s">
        <v>271</v>
      </c>
      <c r="O129" s="1" t="s">
        <v>253</v>
      </c>
      <c r="P129" s="18" t="s">
        <v>248</v>
      </c>
      <c r="Q129" s="16" t="s">
        <v>420</v>
      </c>
      <c r="R129" s="19">
        <v>3.9999999999999999E-45</v>
      </c>
      <c r="S129" s="20">
        <v>0.53</v>
      </c>
      <c r="T129" s="20">
        <v>0.73</v>
      </c>
      <c r="U129" s="21" t="s">
        <v>711</v>
      </c>
      <c r="V129" s="21" t="s">
        <v>857</v>
      </c>
    </row>
    <row r="130" spans="1:22" s="1" customFormat="1">
      <c r="A130" s="105" t="s">
        <v>126</v>
      </c>
      <c r="B130" s="1" t="s">
        <v>126</v>
      </c>
      <c r="C130" s="1" t="s">
        <v>567</v>
      </c>
      <c r="D130" s="39">
        <v>6.0000000000000001E-3</v>
      </c>
      <c r="E130" s="1">
        <v>0</v>
      </c>
      <c r="F130" s="1">
        <v>22757.200000000001</v>
      </c>
      <c r="G130" s="1">
        <v>4.9800000000000004</v>
      </c>
      <c r="H130" s="15">
        <v>35</v>
      </c>
      <c r="I130" s="15">
        <v>23</v>
      </c>
      <c r="J130" s="15">
        <v>56.88</v>
      </c>
      <c r="K130" s="15">
        <v>77.34</v>
      </c>
      <c r="L130" s="15">
        <v>-0.60599999999999998</v>
      </c>
      <c r="M130" s="16">
        <v>203</v>
      </c>
      <c r="N130" s="22" t="s">
        <v>271</v>
      </c>
      <c r="O130" s="1" t="s">
        <v>227</v>
      </c>
      <c r="P130" s="18" t="s">
        <v>228</v>
      </c>
      <c r="Q130" s="16" t="s">
        <v>421</v>
      </c>
      <c r="R130" s="19">
        <v>2.0000000000000001E-56</v>
      </c>
      <c r="S130" s="20">
        <v>0.57999999999999996</v>
      </c>
      <c r="T130" s="20">
        <v>0.72</v>
      </c>
      <c r="U130" s="21" t="s">
        <v>712</v>
      </c>
      <c r="V130" s="21" t="s">
        <v>858</v>
      </c>
    </row>
    <row r="131" spans="1:22" s="1" customFormat="1">
      <c r="A131" s="105" t="s">
        <v>127</v>
      </c>
      <c r="B131" s="1" t="s">
        <v>127</v>
      </c>
      <c r="C131" s="1" t="s">
        <v>568</v>
      </c>
      <c r="D131" s="39">
        <v>6.0000000000000001E-3</v>
      </c>
      <c r="E131" s="1">
        <v>0</v>
      </c>
      <c r="F131" s="1">
        <v>42013.3</v>
      </c>
      <c r="G131" s="1">
        <v>5.57</v>
      </c>
      <c r="H131" s="15">
        <v>45</v>
      </c>
      <c r="I131" s="15">
        <v>35</v>
      </c>
      <c r="J131" s="15">
        <v>44.93</v>
      </c>
      <c r="K131" s="15">
        <v>65.66</v>
      </c>
      <c r="L131" s="15">
        <v>-0.70699999999999996</v>
      </c>
      <c r="M131" s="16">
        <v>364</v>
      </c>
      <c r="N131" s="25" t="s">
        <v>273</v>
      </c>
      <c r="O131" s="1" t="s">
        <v>257</v>
      </c>
      <c r="P131" s="18" t="s">
        <v>258</v>
      </c>
      <c r="Q131" s="16" t="s">
        <v>422</v>
      </c>
      <c r="R131" s="19">
        <v>3.0000000000000002E-40</v>
      </c>
      <c r="S131" s="20">
        <v>0.34</v>
      </c>
      <c r="T131" s="20">
        <v>0.48</v>
      </c>
      <c r="U131" s="21" t="s">
        <v>713</v>
      </c>
      <c r="V131" s="21" t="s">
        <v>859</v>
      </c>
    </row>
    <row r="132" spans="1:22" s="1" customFormat="1">
      <c r="A132" s="105" t="s">
        <v>128</v>
      </c>
      <c r="B132" s="1" t="s">
        <v>128</v>
      </c>
      <c r="C132" s="1" t="s">
        <v>569</v>
      </c>
      <c r="D132" s="39">
        <v>8.0000000000000002E-3</v>
      </c>
      <c r="E132" s="1">
        <v>0</v>
      </c>
      <c r="F132" s="1">
        <v>38103.300000000003</v>
      </c>
      <c r="G132" s="1">
        <v>4.3899999999999997</v>
      </c>
      <c r="H132" s="15">
        <v>74</v>
      </c>
      <c r="I132" s="15">
        <v>39</v>
      </c>
      <c r="J132" s="15">
        <v>41.2</v>
      </c>
      <c r="K132" s="15">
        <v>80</v>
      </c>
      <c r="L132" s="15">
        <v>-0.59699999999999998</v>
      </c>
      <c r="M132" s="16">
        <v>339</v>
      </c>
      <c r="N132" s="22" t="s">
        <v>271</v>
      </c>
      <c r="O132" s="1" t="s">
        <v>253</v>
      </c>
      <c r="P132" s="18" t="s">
        <v>248</v>
      </c>
      <c r="Q132" s="16" t="s">
        <v>423</v>
      </c>
      <c r="R132" s="19">
        <v>9.9999999999999993E-41</v>
      </c>
      <c r="S132" s="20">
        <v>0.51</v>
      </c>
      <c r="T132" s="20">
        <v>0.69</v>
      </c>
      <c r="U132" s="21" t="s">
        <v>714</v>
      </c>
      <c r="V132" s="21" t="s">
        <v>860</v>
      </c>
    </row>
    <row r="133" spans="1:22" s="1" customFormat="1">
      <c r="A133" s="105" t="s">
        <v>129</v>
      </c>
      <c r="B133" s="1" t="s">
        <v>129</v>
      </c>
      <c r="C133" s="1" t="s">
        <v>570</v>
      </c>
      <c r="D133" s="39">
        <v>0.01</v>
      </c>
      <c r="E133" s="1">
        <v>0</v>
      </c>
      <c r="F133" s="1">
        <v>13953.2</v>
      </c>
      <c r="G133" s="1">
        <v>10.130000000000001</v>
      </c>
      <c r="H133" s="15">
        <v>11</v>
      </c>
      <c r="I133" s="15">
        <v>24</v>
      </c>
      <c r="J133" s="15">
        <v>42.98</v>
      </c>
      <c r="K133" s="15">
        <v>79.239999999999995</v>
      </c>
      <c r="L133" s="15">
        <v>-0.76500000000000001</v>
      </c>
      <c r="M133" s="16">
        <v>118</v>
      </c>
      <c r="N133" s="25" t="s">
        <v>273</v>
      </c>
      <c r="O133" s="1" t="s">
        <v>257</v>
      </c>
      <c r="P133" s="18" t="s">
        <v>258</v>
      </c>
      <c r="Q133" s="16" t="s">
        <v>424</v>
      </c>
      <c r="R133" s="19">
        <v>3.0000000000000003E-20</v>
      </c>
      <c r="S133" s="20">
        <v>0.38</v>
      </c>
      <c r="T133" s="20">
        <v>0.56000000000000005</v>
      </c>
      <c r="U133" s="21" t="s">
        <v>715</v>
      </c>
      <c r="V133" s="21" t="s">
        <v>861</v>
      </c>
    </row>
    <row r="134" spans="1:22" s="1" customFormat="1">
      <c r="A134" s="105" t="s">
        <v>130</v>
      </c>
      <c r="B134" s="1" t="s">
        <v>130</v>
      </c>
      <c r="C134" s="1" t="s">
        <v>571</v>
      </c>
      <c r="D134" s="39">
        <v>0.01</v>
      </c>
      <c r="E134" s="1">
        <v>0</v>
      </c>
      <c r="F134" s="1">
        <v>30426.5</v>
      </c>
      <c r="G134" s="1">
        <v>4.58</v>
      </c>
      <c r="H134" s="15">
        <v>47</v>
      </c>
      <c r="I134" s="15">
        <v>29</v>
      </c>
      <c r="J134" s="15">
        <v>60.42</v>
      </c>
      <c r="K134" s="15">
        <v>71.819999999999993</v>
      </c>
      <c r="L134" s="15">
        <v>-0.60299999999999998</v>
      </c>
      <c r="M134" s="16">
        <v>274</v>
      </c>
      <c r="N134" s="22" t="s">
        <v>271</v>
      </c>
      <c r="O134" s="1" t="s">
        <v>259</v>
      </c>
      <c r="P134" s="18" t="s">
        <v>268</v>
      </c>
      <c r="Q134" s="16" t="s">
        <v>425</v>
      </c>
      <c r="R134" s="19">
        <v>9.9999999999999999E-56</v>
      </c>
      <c r="S134" s="20">
        <v>0.48</v>
      </c>
      <c r="T134" s="20">
        <v>0.61</v>
      </c>
      <c r="U134" s="21" t="s">
        <v>716</v>
      </c>
      <c r="V134" s="21" t="s">
        <v>862</v>
      </c>
    </row>
    <row r="135" spans="1:22" s="1" customFormat="1">
      <c r="A135" s="105" t="s">
        <v>131</v>
      </c>
      <c r="B135" s="1" t="s">
        <v>131</v>
      </c>
      <c r="C135" s="1" t="s">
        <v>572</v>
      </c>
      <c r="D135" s="39">
        <v>1.4E-2</v>
      </c>
      <c r="E135" s="1">
        <v>0</v>
      </c>
      <c r="F135" s="1">
        <v>32637.1</v>
      </c>
      <c r="G135" s="1">
        <v>4.32</v>
      </c>
      <c r="H135" s="15">
        <v>54</v>
      </c>
      <c r="I135" s="15">
        <v>23</v>
      </c>
      <c r="J135" s="15">
        <v>46.25</v>
      </c>
      <c r="K135" s="15">
        <v>75.33</v>
      </c>
      <c r="L135" s="15">
        <v>-0.52500000000000002</v>
      </c>
      <c r="M135" s="16">
        <v>291</v>
      </c>
      <c r="N135" s="22" t="s">
        <v>271</v>
      </c>
      <c r="O135" s="1" t="s">
        <v>253</v>
      </c>
      <c r="P135" s="18" t="s">
        <v>248</v>
      </c>
      <c r="Q135" s="16" t="s">
        <v>426</v>
      </c>
      <c r="R135" s="19">
        <v>2E-41</v>
      </c>
      <c r="S135" s="20">
        <v>0.55000000000000004</v>
      </c>
      <c r="T135" s="20">
        <v>0.68</v>
      </c>
      <c r="U135" s="21" t="s">
        <v>717</v>
      </c>
      <c r="V135" s="21" t="s">
        <v>863</v>
      </c>
    </row>
    <row r="136" spans="1:22" s="1" customFormat="1">
      <c r="A136" s="105" t="s">
        <v>132</v>
      </c>
      <c r="B136" s="1" t="s">
        <v>132</v>
      </c>
      <c r="C136" s="1" t="s">
        <v>573</v>
      </c>
      <c r="D136" s="39">
        <v>1.7999999999999999E-2</v>
      </c>
      <c r="E136" s="1">
        <v>5</v>
      </c>
      <c r="F136" s="1">
        <v>37328.800000000003</v>
      </c>
      <c r="G136" s="1">
        <v>6.48</v>
      </c>
      <c r="H136" s="15">
        <v>44</v>
      </c>
      <c r="I136" s="15">
        <v>43</v>
      </c>
      <c r="J136" s="15">
        <v>52.69</v>
      </c>
      <c r="K136" s="15">
        <v>78.88</v>
      </c>
      <c r="L136" s="15">
        <v>-0.28100000000000003</v>
      </c>
      <c r="M136" s="16">
        <v>331</v>
      </c>
      <c r="N136" s="25" t="s">
        <v>273</v>
      </c>
      <c r="O136" s="1" t="s">
        <v>257</v>
      </c>
      <c r="P136" s="18" t="s">
        <v>258</v>
      </c>
      <c r="Q136" s="16" t="s">
        <v>386</v>
      </c>
      <c r="R136" s="19">
        <v>1.0000000000000001E-30</v>
      </c>
      <c r="S136" s="20">
        <v>0.47</v>
      </c>
      <c r="T136" s="20">
        <v>0.67</v>
      </c>
      <c r="U136" s="21" t="s">
        <v>718</v>
      </c>
      <c r="V136" s="21" t="s">
        <v>864</v>
      </c>
    </row>
    <row r="137" spans="1:22" s="1" customFormat="1">
      <c r="A137" s="105" t="s">
        <v>133</v>
      </c>
      <c r="B137" s="1" t="s">
        <v>133</v>
      </c>
      <c r="C137" s="1" t="s">
        <v>574</v>
      </c>
      <c r="D137" s="39">
        <v>0.04</v>
      </c>
      <c r="E137" s="1">
        <v>0</v>
      </c>
      <c r="F137" s="1">
        <v>30302.2</v>
      </c>
      <c r="G137" s="1">
        <v>5.09</v>
      </c>
      <c r="H137" s="15">
        <v>46</v>
      </c>
      <c r="I137" s="15">
        <v>37</v>
      </c>
      <c r="J137" s="15">
        <v>46.22</v>
      </c>
      <c r="K137" s="15">
        <v>78.41</v>
      </c>
      <c r="L137" s="15">
        <v>-0.54700000000000004</v>
      </c>
      <c r="M137" s="16">
        <v>270</v>
      </c>
      <c r="N137" s="22" t="s">
        <v>271</v>
      </c>
      <c r="O137" s="1" t="s">
        <v>253</v>
      </c>
      <c r="P137" s="18" t="s">
        <v>248</v>
      </c>
      <c r="Q137" s="16" t="s">
        <v>427</v>
      </c>
      <c r="R137" s="19">
        <v>4E-51</v>
      </c>
      <c r="S137" s="20">
        <v>0.45</v>
      </c>
      <c r="T137" s="20">
        <v>0.57999999999999996</v>
      </c>
      <c r="U137" s="21" t="s">
        <v>719</v>
      </c>
      <c r="V137" s="21" t="s">
        <v>865</v>
      </c>
    </row>
    <row r="138" spans="1:22" s="1" customFormat="1" ht="15.75">
      <c r="A138" s="105" t="s">
        <v>134</v>
      </c>
      <c r="B138" s="1" t="s">
        <v>134</v>
      </c>
      <c r="C138" s="1" t="s">
        <v>575</v>
      </c>
      <c r="D138" s="39">
        <v>5.1999999999999998E-2</v>
      </c>
      <c r="E138" s="1">
        <v>2</v>
      </c>
      <c r="F138" s="1">
        <v>9840</v>
      </c>
      <c r="G138" s="1">
        <v>4.58</v>
      </c>
      <c r="H138" s="15">
        <v>14</v>
      </c>
      <c r="I138" s="15">
        <v>7</v>
      </c>
      <c r="J138" s="15">
        <v>51.1</v>
      </c>
      <c r="K138" s="15">
        <v>86.48</v>
      </c>
      <c r="L138" s="15">
        <v>-0.316</v>
      </c>
      <c r="M138" s="16">
        <v>88</v>
      </c>
      <c r="N138" s="17" t="s">
        <v>4701</v>
      </c>
      <c r="O138" s="1" t="s">
        <v>157</v>
      </c>
      <c r="P138" s="18" t="s">
        <v>158</v>
      </c>
      <c r="Q138" s="16" t="s">
        <v>336</v>
      </c>
      <c r="R138" s="19">
        <v>2.0000000000000001E-25</v>
      </c>
      <c r="S138" s="20">
        <v>0.6</v>
      </c>
      <c r="T138" s="20">
        <v>0.77</v>
      </c>
      <c r="U138" s="21" t="s">
        <v>720</v>
      </c>
      <c r="V138" s="21" t="s">
        <v>866</v>
      </c>
    </row>
    <row r="139" spans="1:22" s="1" customFormat="1">
      <c r="A139" s="105" t="s">
        <v>135</v>
      </c>
      <c r="B139" s="1" t="s">
        <v>135</v>
      </c>
      <c r="C139" s="1" t="s">
        <v>576</v>
      </c>
      <c r="D139" s="39">
        <v>6.8000000000000005E-2</v>
      </c>
      <c r="E139" s="1">
        <v>0</v>
      </c>
      <c r="F139" s="1">
        <v>20338.3</v>
      </c>
      <c r="G139" s="1">
        <v>9.4700000000000006</v>
      </c>
      <c r="H139" s="15">
        <v>20</v>
      </c>
      <c r="I139" s="15">
        <v>27</v>
      </c>
      <c r="J139" s="15">
        <v>40.39</v>
      </c>
      <c r="K139" s="15">
        <v>89.15</v>
      </c>
      <c r="L139" s="15">
        <v>-0.64500000000000002</v>
      </c>
      <c r="M139" s="16">
        <v>176</v>
      </c>
      <c r="N139" s="25" t="s">
        <v>273</v>
      </c>
      <c r="O139" s="1" t="s">
        <v>218</v>
      </c>
      <c r="P139" s="18" t="s">
        <v>925</v>
      </c>
      <c r="Q139" s="16" t="s">
        <v>428</v>
      </c>
      <c r="R139" s="19">
        <v>3.9999999999999997E-34</v>
      </c>
      <c r="S139" s="20">
        <v>0.45</v>
      </c>
      <c r="T139" s="20">
        <v>0.61</v>
      </c>
      <c r="U139" s="21" t="s">
        <v>721</v>
      </c>
      <c r="V139" s="21" t="s">
        <v>867</v>
      </c>
    </row>
    <row r="140" spans="1:22" s="1" customFormat="1">
      <c r="A140" s="105" t="s">
        <v>136</v>
      </c>
      <c r="B140" s="1" t="s">
        <v>136</v>
      </c>
      <c r="C140" s="1" t="s">
        <v>577</v>
      </c>
      <c r="D140" s="39">
        <v>0.15</v>
      </c>
      <c r="E140" s="1">
        <v>0</v>
      </c>
      <c r="F140" s="1">
        <v>39106.699999999997</v>
      </c>
      <c r="G140" s="1">
        <v>5.54</v>
      </c>
      <c r="H140" s="15">
        <v>37</v>
      </c>
      <c r="I140" s="15">
        <v>30</v>
      </c>
      <c r="J140" s="15">
        <v>55.92</v>
      </c>
      <c r="K140" s="15">
        <v>68.709999999999994</v>
      </c>
      <c r="L140" s="15">
        <v>-0.626</v>
      </c>
      <c r="M140" s="16">
        <v>342</v>
      </c>
      <c r="N140" s="26" t="s">
        <v>272</v>
      </c>
      <c r="O140" s="1" t="s">
        <v>233</v>
      </c>
      <c r="P140" s="18" t="s">
        <v>234</v>
      </c>
      <c r="Q140" s="16" t="s">
        <v>429</v>
      </c>
      <c r="R140" s="19">
        <v>1E-51</v>
      </c>
      <c r="S140" s="20">
        <v>0.4</v>
      </c>
      <c r="T140" s="20">
        <v>0.54</v>
      </c>
      <c r="U140" s="21" t="s">
        <v>722</v>
      </c>
      <c r="V140" s="21" t="s">
        <v>868</v>
      </c>
    </row>
    <row r="141" spans="1:22" s="1" customFormat="1">
      <c r="A141" s="105" t="s">
        <v>137</v>
      </c>
      <c r="B141" s="1" t="s">
        <v>137</v>
      </c>
      <c r="C141" s="1" t="s">
        <v>578</v>
      </c>
      <c r="D141" s="39">
        <v>0.15</v>
      </c>
      <c r="E141" s="1">
        <v>0</v>
      </c>
      <c r="F141" s="1">
        <v>38636.199999999997</v>
      </c>
      <c r="G141" s="1">
        <v>5.34</v>
      </c>
      <c r="H141" s="15">
        <v>39</v>
      </c>
      <c r="I141" s="15">
        <v>31</v>
      </c>
      <c r="J141" s="15">
        <v>48.27</v>
      </c>
      <c r="K141" s="15">
        <v>73.52</v>
      </c>
      <c r="L141" s="15">
        <v>-0.61499999999999999</v>
      </c>
      <c r="M141" s="16">
        <v>338</v>
      </c>
      <c r="N141" s="26" t="s">
        <v>272</v>
      </c>
      <c r="O141" s="1" t="s">
        <v>231</v>
      </c>
      <c r="P141" s="18" t="s">
        <v>232</v>
      </c>
      <c r="Q141" s="16" t="s">
        <v>430</v>
      </c>
      <c r="R141" s="19">
        <v>8.0000000000000002E-53</v>
      </c>
      <c r="S141" s="20">
        <v>0.46</v>
      </c>
      <c r="T141" s="20">
        <v>0.57999999999999996</v>
      </c>
      <c r="U141" s="21" t="s">
        <v>723</v>
      </c>
      <c r="V141" s="21" t="s">
        <v>869</v>
      </c>
    </row>
    <row r="142" spans="1:22" s="1" customFormat="1">
      <c r="A142" s="105" t="s">
        <v>138</v>
      </c>
      <c r="B142" s="1" t="s">
        <v>138</v>
      </c>
      <c r="C142" s="1" t="s">
        <v>579</v>
      </c>
      <c r="D142" s="39">
        <v>0.15</v>
      </c>
      <c r="E142" s="1">
        <v>0</v>
      </c>
      <c r="F142" s="1">
        <v>35039</v>
      </c>
      <c r="G142" s="1">
        <v>5.12</v>
      </c>
      <c r="H142" s="15">
        <v>36</v>
      </c>
      <c r="I142" s="15">
        <v>28</v>
      </c>
      <c r="J142" s="15">
        <v>49.42</v>
      </c>
      <c r="K142" s="15">
        <v>68.75</v>
      </c>
      <c r="L142" s="15">
        <v>-0.745</v>
      </c>
      <c r="M142" s="16">
        <v>305</v>
      </c>
      <c r="N142" s="26" t="s">
        <v>272</v>
      </c>
      <c r="O142" s="1" t="s">
        <v>260</v>
      </c>
      <c r="P142" s="18" t="s">
        <v>261</v>
      </c>
      <c r="Q142" s="16" t="s">
        <v>431</v>
      </c>
      <c r="R142" s="19">
        <v>2.0000000000000001E-53</v>
      </c>
      <c r="S142" s="20">
        <v>0.47</v>
      </c>
      <c r="T142" s="20">
        <v>0.6</v>
      </c>
      <c r="U142" s="21" t="s">
        <v>724</v>
      </c>
      <c r="V142" s="21" t="s">
        <v>870</v>
      </c>
    </row>
    <row r="143" spans="1:22" s="1" customFormat="1">
      <c r="A143" s="105" t="s">
        <v>139</v>
      </c>
      <c r="B143" s="1" t="s">
        <v>139</v>
      </c>
      <c r="C143" s="1" t="s">
        <v>580</v>
      </c>
      <c r="D143" s="39">
        <v>0.15</v>
      </c>
      <c r="E143" s="1">
        <v>0</v>
      </c>
      <c r="F143" s="1">
        <v>24055</v>
      </c>
      <c r="G143" s="1">
        <v>8.2799999999999994</v>
      </c>
      <c r="H143" s="15">
        <v>24</v>
      </c>
      <c r="I143" s="15">
        <v>26</v>
      </c>
      <c r="J143" s="15">
        <v>56.95</v>
      </c>
      <c r="K143" s="15">
        <v>73.7</v>
      </c>
      <c r="L143" s="15">
        <v>-0.71099999999999997</v>
      </c>
      <c r="M143" s="16">
        <v>208</v>
      </c>
      <c r="N143" s="26" t="s">
        <v>272</v>
      </c>
      <c r="O143" s="1" t="s">
        <v>233</v>
      </c>
      <c r="P143" s="18" t="s">
        <v>234</v>
      </c>
      <c r="Q143" s="16" t="s">
        <v>322</v>
      </c>
      <c r="R143" s="19">
        <v>9.9999999999999996E-39</v>
      </c>
      <c r="S143" s="20">
        <v>0.53</v>
      </c>
      <c r="T143" s="20">
        <v>0.65</v>
      </c>
      <c r="U143" s="21" t="s">
        <v>725</v>
      </c>
      <c r="V143" s="21" t="s">
        <v>871</v>
      </c>
    </row>
    <row r="144" spans="1:22" s="1" customFormat="1">
      <c r="A144" s="105" t="s">
        <v>140</v>
      </c>
      <c r="B144" s="1" t="s">
        <v>140</v>
      </c>
      <c r="C144" s="1" t="s">
        <v>581</v>
      </c>
      <c r="D144" s="39">
        <v>0.2</v>
      </c>
      <c r="E144" s="1">
        <v>0</v>
      </c>
      <c r="F144" s="1">
        <v>38894.400000000001</v>
      </c>
      <c r="G144" s="1">
        <v>5.48</v>
      </c>
      <c r="H144" s="15">
        <v>40</v>
      </c>
      <c r="I144" s="15">
        <v>33</v>
      </c>
      <c r="J144" s="15">
        <v>54.44</v>
      </c>
      <c r="K144" s="15">
        <v>71.8</v>
      </c>
      <c r="L144" s="15">
        <v>-0.68100000000000005</v>
      </c>
      <c r="M144" s="16">
        <v>338</v>
      </c>
      <c r="N144" s="26" t="s">
        <v>272</v>
      </c>
      <c r="O144" s="1" t="s">
        <v>260</v>
      </c>
      <c r="P144" s="18" t="s">
        <v>261</v>
      </c>
      <c r="Q144" s="16" t="s">
        <v>432</v>
      </c>
      <c r="R144" s="19">
        <v>6.9999999999999995E-51</v>
      </c>
      <c r="S144" s="20">
        <v>0.45</v>
      </c>
      <c r="T144" s="20">
        <v>0.55000000000000004</v>
      </c>
      <c r="U144" s="21" t="s">
        <v>726</v>
      </c>
      <c r="V144" s="21" t="s">
        <v>872</v>
      </c>
    </row>
    <row r="145" spans="1:22" s="1" customFormat="1">
      <c r="A145" s="105" t="s">
        <v>141</v>
      </c>
      <c r="B145" s="1" t="s">
        <v>141</v>
      </c>
      <c r="C145" s="1" t="s">
        <v>582</v>
      </c>
      <c r="D145" s="39">
        <v>0.2</v>
      </c>
      <c r="E145" s="1">
        <v>1</v>
      </c>
      <c r="F145" s="1">
        <v>27379.8</v>
      </c>
      <c r="G145" s="1">
        <v>6.43</v>
      </c>
      <c r="H145" s="15">
        <v>29</v>
      </c>
      <c r="I145" s="15">
        <v>28</v>
      </c>
      <c r="J145" s="15">
        <v>51.53</v>
      </c>
      <c r="K145" s="15">
        <v>68.52</v>
      </c>
      <c r="L145" s="15">
        <v>-0.69399999999999995</v>
      </c>
      <c r="M145" s="16">
        <v>236</v>
      </c>
      <c r="N145" s="26" t="s">
        <v>272</v>
      </c>
      <c r="O145" s="1" t="s">
        <v>235</v>
      </c>
      <c r="P145" s="18" t="s">
        <v>929</v>
      </c>
      <c r="Q145" s="16" t="s">
        <v>433</v>
      </c>
      <c r="R145" s="19">
        <v>2.9999999999999999E-30</v>
      </c>
      <c r="S145" s="20">
        <v>0.41</v>
      </c>
      <c r="T145" s="20">
        <v>0.51</v>
      </c>
      <c r="U145" s="21" t="s">
        <v>727</v>
      </c>
      <c r="V145" s="21" t="s">
        <v>873</v>
      </c>
    </row>
    <row r="146" spans="1:22" s="1" customFormat="1">
      <c r="A146" s="105" t="s">
        <v>142</v>
      </c>
      <c r="B146" s="1" t="s">
        <v>142</v>
      </c>
      <c r="C146" s="1" t="s">
        <v>583</v>
      </c>
      <c r="D146" s="39">
        <v>0.26</v>
      </c>
      <c r="E146" s="1">
        <v>0</v>
      </c>
      <c r="F146" s="1">
        <v>39423.800000000003</v>
      </c>
      <c r="G146" s="1">
        <v>4.38</v>
      </c>
      <c r="H146" s="15">
        <v>69</v>
      </c>
      <c r="I146" s="15">
        <v>32</v>
      </c>
      <c r="J146" s="15">
        <v>47.58</v>
      </c>
      <c r="K146" s="15">
        <v>72.77</v>
      </c>
      <c r="L146" s="15">
        <v>-0.45800000000000002</v>
      </c>
      <c r="M146" s="16">
        <v>354</v>
      </c>
      <c r="N146" s="22" t="s">
        <v>271</v>
      </c>
      <c r="O146" s="1" t="s">
        <v>262</v>
      </c>
      <c r="P146" s="18" t="s">
        <v>247</v>
      </c>
      <c r="Q146" s="16" t="s">
        <v>434</v>
      </c>
      <c r="R146" s="19">
        <v>3.9999999999999997E-49</v>
      </c>
      <c r="S146" s="20">
        <v>0.37</v>
      </c>
      <c r="T146" s="20">
        <v>0.52</v>
      </c>
      <c r="U146" s="21" t="s">
        <v>728</v>
      </c>
      <c r="V146" s="21" t="s">
        <v>874</v>
      </c>
    </row>
    <row r="147" spans="1:22" s="1" customFormat="1">
      <c r="A147" s="105" t="s">
        <v>143</v>
      </c>
      <c r="B147" s="1" t="s">
        <v>143</v>
      </c>
      <c r="C147" s="1" t="s">
        <v>584</v>
      </c>
      <c r="D147" s="39">
        <v>0.44</v>
      </c>
      <c r="E147" s="1">
        <v>0</v>
      </c>
      <c r="F147" s="1">
        <v>19521.7</v>
      </c>
      <c r="G147" s="1">
        <v>5.92</v>
      </c>
      <c r="H147" s="15">
        <v>30</v>
      </c>
      <c r="I147" s="15">
        <v>25</v>
      </c>
      <c r="J147" s="15">
        <v>52.45</v>
      </c>
      <c r="K147" s="15">
        <v>60.06</v>
      </c>
      <c r="L147" s="15">
        <v>-0.86799999999999999</v>
      </c>
      <c r="M147" s="16">
        <v>174</v>
      </c>
      <c r="N147" s="22" t="s">
        <v>271</v>
      </c>
      <c r="O147" s="1" t="s">
        <v>216</v>
      </c>
      <c r="P147" s="18" t="s">
        <v>217</v>
      </c>
      <c r="Q147" s="16" t="s">
        <v>435</v>
      </c>
      <c r="R147" s="19">
        <v>2.0000000000000001E-18</v>
      </c>
      <c r="S147" s="20">
        <v>0.34</v>
      </c>
      <c r="T147" s="20">
        <v>0.48</v>
      </c>
      <c r="U147" s="21" t="s">
        <v>729</v>
      </c>
      <c r="V147" s="21" t="s">
        <v>875</v>
      </c>
    </row>
    <row r="148" spans="1:22" s="1" customFormat="1">
      <c r="A148" s="105" t="s">
        <v>144</v>
      </c>
      <c r="B148" s="1" t="s">
        <v>144</v>
      </c>
      <c r="C148" s="1" t="s">
        <v>585</v>
      </c>
      <c r="D148" s="39">
        <v>0.44</v>
      </c>
      <c r="E148" s="1">
        <v>1</v>
      </c>
      <c r="F148" s="1">
        <v>17091.099999999999</v>
      </c>
      <c r="G148" s="1">
        <v>9.41</v>
      </c>
      <c r="H148" s="15">
        <v>22</v>
      </c>
      <c r="I148" s="15">
        <v>29</v>
      </c>
      <c r="J148" s="15">
        <v>49.02</v>
      </c>
      <c r="K148" s="15">
        <v>93.38</v>
      </c>
      <c r="L148" s="15">
        <v>-0.43</v>
      </c>
      <c r="M148" s="16">
        <v>145</v>
      </c>
      <c r="N148" s="22" t="s">
        <v>271</v>
      </c>
      <c r="O148" s="1" t="s">
        <v>221</v>
      </c>
      <c r="P148" s="18" t="s">
        <v>222</v>
      </c>
      <c r="Q148" s="16" t="s">
        <v>436</v>
      </c>
      <c r="R148" s="19">
        <v>1.0000000000000001E-17</v>
      </c>
      <c r="S148" s="20">
        <v>0.37</v>
      </c>
      <c r="T148" s="20">
        <v>0.61</v>
      </c>
      <c r="U148" s="21" t="s">
        <v>730</v>
      </c>
      <c r="V148" s="21" t="s">
        <v>876</v>
      </c>
    </row>
    <row r="149" spans="1:22" s="1" customFormat="1" ht="13.5" thickBot="1">
      <c r="A149" s="106" t="s">
        <v>145</v>
      </c>
      <c r="B149" s="27" t="s">
        <v>145</v>
      </c>
      <c r="C149" s="27" t="s">
        <v>586</v>
      </c>
      <c r="D149" s="40">
        <v>0.98</v>
      </c>
      <c r="E149" s="27">
        <v>1</v>
      </c>
      <c r="F149" s="27">
        <v>20064.900000000001</v>
      </c>
      <c r="G149" s="27">
        <v>9.1999999999999993</v>
      </c>
      <c r="H149" s="28">
        <v>25</v>
      </c>
      <c r="I149" s="28">
        <v>30</v>
      </c>
      <c r="J149" s="28">
        <v>40.96</v>
      </c>
      <c r="K149" s="28">
        <v>77.87</v>
      </c>
      <c r="L149" s="28">
        <v>-0.63800000000000001</v>
      </c>
      <c r="M149" s="29">
        <v>178</v>
      </c>
      <c r="N149" s="30" t="s">
        <v>271</v>
      </c>
      <c r="O149" s="27" t="s">
        <v>253</v>
      </c>
      <c r="P149" s="31" t="s">
        <v>248</v>
      </c>
      <c r="Q149" s="29" t="s">
        <v>437</v>
      </c>
      <c r="R149" s="32">
        <v>3.0000000000000002E-47</v>
      </c>
      <c r="S149" s="33">
        <v>0.6</v>
      </c>
      <c r="T149" s="33">
        <v>0.78</v>
      </c>
      <c r="U149" s="34" t="s">
        <v>731</v>
      </c>
      <c r="V149" s="34" t="s">
        <v>877</v>
      </c>
    </row>
    <row r="150" spans="1:22" ht="13.5" thickTop="1"/>
  </sheetData>
  <mergeCells count="17">
    <mergeCell ref="K2:K3"/>
    <mergeCell ref="L2:L3"/>
    <mergeCell ref="F2:F3"/>
    <mergeCell ref="G2:G3"/>
    <mergeCell ref="H2:H3"/>
    <mergeCell ref="I2:I3"/>
    <mergeCell ref="J2:J3"/>
    <mergeCell ref="A2:A3"/>
    <mergeCell ref="B2:B3"/>
    <mergeCell ref="C2:C3"/>
    <mergeCell ref="D2:D3"/>
    <mergeCell ref="E2:E3"/>
    <mergeCell ref="M2:M3"/>
    <mergeCell ref="N2:N3"/>
    <mergeCell ref="U2:U3"/>
    <mergeCell ref="V2:V3"/>
    <mergeCell ref="O2:T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81"/>
  <sheetViews>
    <sheetView zoomScaleNormal="100" workbookViewId="0">
      <selection sqref="A1:BA1"/>
    </sheetView>
  </sheetViews>
  <sheetFormatPr defaultColWidth="9" defaultRowHeight="12.75"/>
  <cols>
    <col min="1" max="1" width="6.7109375" style="6" customWidth="1"/>
    <col min="2" max="2" width="16" style="6" customWidth="1"/>
    <col min="3" max="3" width="2.85546875" style="6" customWidth="1"/>
    <col min="4" max="4" width="6.28515625" style="6" customWidth="1"/>
    <col min="5" max="5" width="19.85546875" style="6" customWidth="1"/>
    <col min="6" max="6" width="3.140625" style="6" customWidth="1"/>
    <col min="7" max="7" width="6.7109375" style="6" customWidth="1"/>
    <col min="8" max="8" width="11.28515625" style="6" customWidth="1"/>
    <col min="9" max="9" width="3.140625" style="6" customWidth="1"/>
    <col min="10" max="10" width="6.5703125" style="6" customWidth="1"/>
    <col min="11" max="11" width="14.28515625" style="6" customWidth="1"/>
    <col min="12" max="12" width="3.140625" style="6" customWidth="1"/>
    <col min="13" max="13" width="7.42578125" style="6" customWidth="1"/>
    <col min="14" max="14" width="12.42578125" style="6" customWidth="1"/>
    <col min="15" max="15" width="2.42578125" style="6" customWidth="1"/>
    <col min="16" max="16" width="7.42578125" style="6" customWidth="1"/>
    <col min="17" max="17" width="12" style="6" customWidth="1"/>
    <col min="18" max="18" width="2.42578125" style="6" customWidth="1"/>
    <col min="19" max="19" width="8.140625" style="6" customWidth="1"/>
    <col min="20" max="20" width="14.140625" style="6" customWidth="1"/>
    <col min="21" max="21" width="3.28515625" style="6" customWidth="1"/>
    <col min="22" max="22" width="7.85546875" style="6" customWidth="1"/>
    <col min="23" max="23" width="12.5703125" style="6" customWidth="1"/>
    <col min="24" max="24" width="2.42578125" style="6" customWidth="1"/>
    <col min="25" max="25" width="7.5703125" style="6" customWidth="1"/>
    <col min="26" max="26" width="10.42578125" style="6" customWidth="1"/>
    <col min="27" max="27" width="2.5703125" style="6" customWidth="1"/>
    <col min="28" max="28" width="8.42578125" style="6" customWidth="1"/>
    <col min="29" max="29" width="10.42578125" style="6" customWidth="1"/>
    <col min="30" max="30" width="2.5703125" style="6" customWidth="1"/>
    <col min="31" max="31" width="7.7109375" style="6" customWidth="1"/>
    <col min="32" max="32" width="14.5703125" style="6" customWidth="1"/>
    <col min="33" max="33" width="2" style="6" customWidth="1"/>
    <col min="34" max="34" width="6.7109375" style="6" customWidth="1"/>
    <col min="35" max="35" width="16.42578125" style="6" customWidth="1"/>
    <col min="36" max="36" width="2.42578125" style="6" customWidth="1"/>
    <col min="37" max="37" width="7.28515625" style="6" customWidth="1"/>
    <col min="38" max="38" width="16.5703125" style="6" customWidth="1"/>
    <col min="39" max="39" width="2.42578125" style="6" customWidth="1"/>
    <col min="40" max="40" width="7" style="6" customWidth="1"/>
    <col min="41" max="41" width="14.42578125" style="6" customWidth="1"/>
    <col min="42" max="42" width="3.140625" style="6" customWidth="1"/>
    <col min="43" max="43" width="7.42578125" style="6" customWidth="1"/>
    <col min="44" max="44" width="18.42578125" style="6" customWidth="1"/>
    <col min="45" max="45" width="3" style="6" customWidth="1"/>
    <col min="46" max="46" width="7.140625" style="6" customWidth="1"/>
    <col min="47" max="47" width="13" style="6" customWidth="1"/>
    <col min="48" max="48" width="3" style="6" customWidth="1"/>
    <col min="49" max="49" width="9.7109375" style="1" customWidth="1"/>
    <col min="50" max="50" width="12.85546875" style="1" customWidth="1"/>
    <col min="51" max="51" width="3" style="6" customWidth="1"/>
    <col min="52" max="52" width="8.28515625" style="6" customWidth="1"/>
    <col min="53" max="53" width="12.28515625" style="6" customWidth="1"/>
    <col min="54" max="16384" width="9" style="6"/>
  </cols>
  <sheetData>
    <row r="1" spans="1:53" s="42" customFormat="1" ht="21.75" customHeight="1" thickBot="1">
      <c r="A1" s="146" t="s">
        <v>5062</v>
      </c>
      <c r="B1" s="146"/>
      <c r="C1" s="146"/>
      <c r="D1" s="146"/>
      <c r="E1" s="146"/>
      <c r="F1" s="146"/>
      <c r="G1" s="146"/>
      <c r="H1" s="146"/>
      <c r="I1" s="146"/>
      <c r="J1" s="146"/>
      <c r="K1" s="146"/>
      <c r="L1" s="146"/>
      <c r="M1" s="146"/>
      <c r="N1" s="146"/>
      <c r="O1" s="146"/>
      <c r="P1" s="146"/>
      <c r="Q1" s="146"/>
      <c r="R1" s="146"/>
      <c r="S1" s="146"/>
      <c r="T1" s="146"/>
      <c r="U1" s="146"/>
      <c r="V1" s="146"/>
      <c r="W1" s="146"/>
      <c r="X1" s="146"/>
      <c r="Y1" s="146"/>
      <c r="Z1" s="146"/>
      <c r="AA1" s="146"/>
      <c r="AB1" s="146"/>
      <c r="AC1" s="146"/>
      <c r="AD1" s="146"/>
      <c r="AE1" s="146"/>
      <c r="AF1" s="146"/>
      <c r="AG1" s="146"/>
      <c r="AH1" s="146"/>
      <c r="AI1" s="146"/>
      <c r="AJ1" s="146"/>
      <c r="AK1" s="146"/>
      <c r="AL1" s="146"/>
      <c r="AM1" s="146"/>
      <c r="AN1" s="146"/>
      <c r="AO1" s="146"/>
      <c r="AP1" s="146"/>
      <c r="AQ1" s="146"/>
      <c r="AR1" s="146"/>
      <c r="AS1" s="146"/>
      <c r="AT1" s="146"/>
      <c r="AU1" s="146"/>
      <c r="AV1" s="146"/>
      <c r="AW1" s="146"/>
      <c r="AX1" s="146"/>
      <c r="AY1" s="146"/>
      <c r="AZ1" s="146"/>
      <c r="BA1" s="146"/>
    </row>
    <row r="2" spans="1:53" s="43" customFormat="1" ht="16.5" thickTop="1">
      <c r="A2" s="152" t="s">
        <v>4842</v>
      </c>
      <c r="B2" s="152"/>
      <c r="C2" s="110"/>
      <c r="D2" s="152" t="s">
        <v>4704</v>
      </c>
      <c r="E2" s="152"/>
      <c r="F2" s="110"/>
      <c r="G2" s="152" t="s">
        <v>4843</v>
      </c>
      <c r="H2" s="152"/>
      <c r="I2" s="110"/>
      <c r="J2" s="151" t="s">
        <v>4705</v>
      </c>
      <c r="K2" s="151"/>
      <c r="L2" s="110"/>
      <c r="M2" s="151" t="s">
        <v>4708</v>
      </c>
      <c r="N2" s="151"/>
      <c r="O2" s="110"/>
      <c r="P2" s="151" t="s">
        <v>4844</v>
      </c>
      <c r="Q2" s="151"/>
      <c r="R2" s="110"/>
      <c r="S2" s="152" t="s">
        <v>4832</v>
      </c>
      <c r="T2" s="152"/>
      <c r="U2" s="110"/>
      <c r="V2" s="151" t="s">
        <v>4845</v>
      </c>
      <c r="W2" s="151"/>
      <c r="X2" s="110"/>
      <c r="Y2" s="152" t="s">
        <v>4833</v>
      </c>
      <c r="Z2" s="152"/>
      <c r="AA2" s="110"/>
      <c r="AB2" s="152" t="s">
        <v>4834</v>
      </c>
      <c r="AC2" s="152"/>
      <c r="AD2" s="110"/>
      <c r="AE2" s="152" t="s">
        <v>4837</v>
      </c>
      <c r="AF2" s="152"/>
      <c r="AG2" s="110"/>
      <c r="AH2" s="151" t="s">
        <v>4838</v>
      </c>
      <c r="AI2" s="151"/>
      <c r="AJ2" s="110"/>
      <c r="AK2" s="152" t="s">
        <v>4846</v>
      </c>
      <c r="AL2" s="152"/>
      <c r="AM2" s="110"/>
      <c r="AN2" s="151" t="s">
        <v>4839</v>
      </c>
      <c r="AO2" s="151"/>
      <c r="AP2" s="110"/>
      <c r="AQ2" s="151" t="s">
        <v>4840</v>
      </c>
      <c r="AR2" s="151"/>
      <c r="AS2" s="110"/>
      <c r="AT2" s="151" t="s">
        <v>4841</v>
      </c>
      <c r="AU2" s="151"/>
      <c r="AV2" s="110"/>
      <c r="AW2" s="151" t="s">
        <v>4835</v>
      </c>
      <c r="AX2" s="151"/>
      <c r="AY2" s="110"/>
      <c r="AZ2" s="151" t="s">
        <v>4703</v>
      </c>
      <c r="BA2" s="151"/>
    </row>
    <row r="3" spans="1:53" s="8" customFormat="1" ht="25.5">
      <c r="A3" s="111" t="s">
        <v>1080</v>
      </c>
      <c r="B3" s="111" t="s">
        <v>1081</v>
      </c>
      <c r="C3" s="112"/>
      <c r="D3" s="111" t="s">
        <v>1080</v>
      </c>
      <c r="E3" s="111" t="s">
        <v>1081</v>
      </c>
      <c r="F3" s="112"/>
      <c r="G3" s="111" t="s">
        <v>1080</v>
      </c>
      <c r="H3" s="111" t="s">
        <v>1081</v>
      </c>
      <c r="I3" s="112"/>
      <c r="J3" s="111" t="s">
        <v>1080</v>
      </c>
      <c r="K3" s="111" t="s">
        <v>1081</v>
      </c>
      <c r="L3" s="112"/>
      <c r="M3" s="111" t="s">
        <v>1080</v>
      </c>
      <c r="N3" s="111" t="s">
        <v>1081</v>
      </c>
      <c r="O3" s="112"/>
      <c r="P3" s="111" t="s">
        <v>1080</v>
      </c>
      <c r="Q3" s="111" t="s">
        <v>1081</v>
      </c>
      <c r="R3" s="112"/>
      <c r="S3" s="111" t="s">
        <v>1080</v>
      </c>
      <c r="T3" s="111" t="s">
        <v>1081</v>
      </c>
      <c r="U3" s="112"/>
      <c r="V3" s="111" t="s">
        <v>1080</v>
      </c>
      <c r="W3" s="111" t="s">
        <v>1081</v>
      </c>
      <c r="X3" s="112"/>
      <c r="Y3" s="111" t="s">
        <v>1080</v>
      </c>
      <c r="Z3" s="113" t="s">
        <v>1081</v>
      </c>
      <c r="AA3" s="112"/>
      <c r="AB3" s="111" t="s">
        <v>1080</v>
      </c>
      <c r="AC3" s="111" t="s">
        <v>935</v>
      </c>
      <c r="AD3" s="112"/>
      <c r="AE3" s="111" t="s">
        <v>1080</v>
      </c>
      <c r="AF3" s="114" t="s">
        <v>1081</v>
      </c>
      <c r="AG3" s="112"/>
      <c r="AH3" s="111" t="s">
        <v>1080</v>
      </c>
      <c r="AI3" s="111" t="s">
        <v>1081</v>
      </c>
      <c r="AJ3" s="112"/>
      <c r="AK3" s="111" t="s">
        <v>1080</v>
      </c>
      <c r="AL3" s="111" t="s">
        <v>1081</v>
      </c>
      <c r="AM3" s="112"/>
      <c r="AN3" s="113" t="s">
        <v>1080</v>
      </c>
      <c r="AO3" s="113" t="s">
        <v>1081</v>
      </c>
      <c r="AP3" s="112"/>
      <c r="AQ3" s="111" t="s">
        <v>1080</v>
      </c>
      <c r="AR3" s="111" t="s">
        <v>1081</v>
      </c>
      <c r="AS3" s="112"/>
      <c r="AT3" s="111" t="s">
        <v>1080</v>
      </c>
      <c r="AU3" s="111" t="s">
        <v>1081</v>
      </c>
      <c r="AV3" s="112"/>
      <c r="AW3" s="115" t="s">
        <v>1080</v>
      </c>
      <c r="AX3" s="115" t="s">
        <v>1081</v>
      </c>
      <c r="AY3" s="116"/>
      <c r="AZ3" s="111" t="s">
        <v>1080</v>
      </c>
      <c r="BA3" s="111" t="s">
        <v>1081</v>
      </c>
    </row>
    <row r="4" spans="1:53" s="1" customFormat="1" ht="25.5">
      <c r="A4" s="63" t="s">
        <v>4706</v>
      </c>
      <c r="B4" s="44" t="s">
        <v>1082</v>
      </c>
      <c r="D4" s="63" t="s">
        <v>4706</v>
      </c>
      <c r="E4" s="45" t="s">
        <v>1181</v>
      </c>
      <c r="G4" s="63" t="s">
        <v>4706</v>
      </c>
      <c r="H4" s="46" t="s">
        <v>1348</v>
      </c>
      <c r="J4" s="64" t="s">
        <v>4706</v>
      </c>
      <c r="K4" s="2" t="s">
        <v>1420</v>
      </c>
      <c r="M4" s="64" t="s">
        <v>4706</v>
      </c>
      <c r="N4" s="15" t="s">
        <v>4709</v>
      </c>
      <c r="P4" s="64" t="s">
        <v>4706</v>
      </c>
      <c r="Q4" s="47" t="s">
        <v>1579</v>
      </c>
      <c r="S4" s="63" t="s">
        <v>4706</v>
      </c>
      <c r="T4" s="48" t="s">
        <v>1674</v>
      </c>
      <c r="V4" s="64" t="s">
        <v>4706</v>
      </c>
      <c r="W4" s="2" t="s">
        <v>174</v>
      </c>
      <c r="Y4" s="63" t="s">
        <v>4706</v>
      </c>
      <c r="Z4" s="49">
        <v>472923</v>
      </c>
      <c r="AB4" s="64" t="s">
        <v>4706</v>
      </c>
      <c r="AC4" s="2" t="s">
        <v>1870</v>
      </c>
      <c r="AE4" s="63" t="s">
        <v>4706</v>
      </c>
      <c r="AF4" s="50" t="s">
        <v>2030</v>
      </c>
      <c r="AH4" s="64" t="s">
        <v>4706</v>
      </c>
      <c r="AI4" s="2" t="s">
        <v>2150</v>
      </c>
      <c r="AK4" s="63" t="s">
        <v>4706</v>
      </c>
      <c r="AL4" s="46" t="s">
        <v>2203</v>
      </c>
      <c r="AN4" s="17" t="s">
        <v>4706</v>
      </c>
      <c r="AO4" s="51" t="s">
        <v>2266</v>
      </c>
      <c r="AQ4" s="64" t="s">
        <v>4706</v>
      </c>
      <c r="AR4" s="15" t="s">
        <v>2338</v>
      </c>
      <c r="AT4" s="64" t="s">
        <v>4706</v>
      </c>
      <c r="AU4" s="15" t="s">
        <v>2413</v>
      </c>
      <c r="AW4" s="154" t="s">
        <v>4706</v>
      </c>
      <c r="AX4" s="149" t="s">
        <v>4814</v>
      </c>
      <c r="AY4" s="69"/>
      <c r="AZ4" s="64" t="s">
        <v>4706</v>
      </c>
      <c r="BA4" s="15">
        <v>235332</v>
      </c>
    </row>
    <row r="5" spans="1:53" s="1" customFormat="1" ht="25.5">
      <c r="A5" s="63" t="s">
        <v>4706</v>
      </c>
      <c r="B5" s="44" t="s">
        <v>1083</v>
      </c>
      <c r="D5" s="63" t="s">
        <v>4706</v>
      </c>
      <c r="E5" s="45" t="s">
        <v>1182</v>
      </c>
      <c r="G5" s="63" t="s">
        <v>4706</v>
      </c>
      <c r="H5" s="46" t="s">
        <v>1349</v>
      </c>
      <c r="J5" s="64" t="s">
        <v>4706</v>
      </c>
      <c r="K5" s="2" t="s">
        <v>1421</v>
      </c>
      <c r="M5" s="64" t="s">
        <v>4706</v>
      </c>
      <c r="N5" s="15" t="s">
        <v>4710</v>
      </c>
      <c r="P5" s="64" t="s">
        <v>4706</v>
      </c>
      <c r="Q5" s="47" t="s">
        <v>1618</v>
      </c>
      <c r="S5" s="63" t="s">
        <v>4706</v>
      </c>
      <c r="T5" s="48" t="s">
        <v>1675</v>
      </c>
      <c r="V5" s="64" t="s">
        <v>4706</v>
      </c>
      <c r="W5" s="2" t="s">
        <v>194</v>
      </c>
      <c r="Y5" s="63" t="s">
        <v>4706</v>
      </c>
      <c r="Z5" s="49">
        <v>909555</v>
      </c>
      <c r="AB5" s="64" t="s">
        <v>4706</v>
      </c>
      <c r="AC5" s="2" t="s">
        <v>1871</v>
      </c>
      <c r="AE5" s="63" t="s">
        <v>4706</v>
      </c>
      <c r="AF5" s="50" t="s">
        <v>2031</v>
      </c>
      <c r="AH5" s="64" t="s">
        <v>4706</v>
      </c>
      <c r="AI5" s="2" t="s">
        <v>2151</v>
      </c>
      <c r="AK5" s="63" t="s">
        <v>4706</v>
      </c>
      <c r="AL5" s="46" t="s">
        <v>2204</v>
      </c>
      <c r="AN5" s="17" t="s">
        <v>4706</v>
      </c>
      <c r="AO5" s="51" t="s">
        <v>2267</v>
      </c>
      <c r="AQ5" s="64" t="s">
        <v>4706</v>
      </c>
      <c r="AR5" s="15" t="s">
        <v>2339</v>
      </c>
      <c r="AT5" s="64" t="s">
        <v>4706</v>
      </c>
      <c r="AU5" s="15" t="s">
        <v>2414</v>
      </c>
      <c r="AW5" s="155"/>
      <c r="AX5" s="148"/>
      <c r="AY5" s="69"/>
      <c r="AZ5" s="64" t="s">
        <v>4706</v>
      </c>
      <c r="BA5" s="15" t="s">
        <v>2480</v>
      </c>
    </row>
    <row r="6" spans="1:53" s="1" customFormat="1" ht="25.5">
      <c r="A6" s="63" t="s">
        <v>4706</v>
      </c>
      <c r="B6" s="44" t="s">
        <v>1084</v>
      </c>
      <c r="D6" s="63" t="s">
        <v>4706</v>
      </c>
      <c r="E6" s="45" t="s">
        <v>1183</v>
      </c>
      <c r="G6" s="63" t="s">
        <v>4706</v>
      </c>
      <c r="H6" s="46" t="s">
        <v>1350</v>
      </c>
      <c r="J6" s="64" t="s">
        <v>4706</v>
      </c>
      <c r="K6" s="2" t="s">
        <v>1422</v>
      </c>
      <c r="M6" s="64" t="s">
        <v>4706</v>
      </c>
      <c r="N6" s="15" t="s">
        <v>4711</v>
      </c>
      <c r="P6" s="64" t="s">
        <v>4706</v>
      </c>
      <c r="Q6" s="47" t="s">
        <v>1578</v>
      </c>
      <c r="S6" s="63" t="s">
        <v>4706</v>
      </c>
      <c r="T6" s="48" t="s">
        <v>1676</v>
      </c>
      <c r="V6" s="64" t="s">
        <v>4706</v>
      </c>
      <c r="W6" s="2" t="s">
        <v>1808</v>
      </c>
      <c r="Y6" s="63" t="s">
        <v>4706</v>
      </c>
      <c r="Z6" s="49">
        <v>896196</v>
      </c>
      <c r="AB6" s="64" t="s">
        <v>4706</v>
      </c>
      <c r="AC6" s="2" t="s">
        <v>1872</v>
      </c>
      <c r="AE6" s="63" t="s">
        <v>4706</v>
      </c>
      <c r="AF6" s="50" t="s">
        <v>2032</v>
      </c>
      <c r="AH6" s="64" t="s">
        <v>4706</v>
      </c>
      <c r="AI6" s="2" t="s">
        <v>2152</v>
      </c>
      <c r="AK6" s="63" t="s">
        <v>4706</v>
      </c>
      <c r="AL6" s="46" t="s">
        <v>2205</v>
      </c>
      <c r="AN6" s="17" t="s">
        <v>4706</v>
      </c>
      <c r="AO6" s="51" t="s">
        <v>2268</v>
      </c>
      <c r="AQ6" s="64" t="s">
        <v>4706</v>
      </c>
      <c r="AR6" s="15" t="s">
        <v>2340</v>
      </c>
      <c r="AT6" s="64" t="s">
        <v>4706</v>
      </c>
      <c r="AU6" s="15" t="s">
        <v>2415</v>
      </c>
      <c r="AW6" s="155" t="s">
        <v>4706</v>
      </c>
      <c r="AX6" s="148" t="s">
        <v>4815</v>
      </c>
      <c r="AY6" s="69"/>
      <c r="AZ6" s="64" t="s">
        <v>4706</v>
      </c>
      <c r="BA6" s="15">
        <v>235334</v>
      </c>
    </row>
    <row r="7" spans="1:53" s="1" customFormat="1" ht="25.5">
      <c r="A7" s="63" t="s">
        <v>4706</v>
      </c>
      <c r="B7" s="44" t="s">
        <v>1085</v>
      </c>
      <c r="D7" s="63" t="s">
        <v>4706</v>
      </c>
      <c r="E7" s="45" t="s">
        <v>1184</v>
      </c>
      <c r="G7" s="63" t="s">
        <v>4706</v>
      </c>
      <c r="H7" s="46" t="s">
        <v>1351</v>
      </c>
      <c r="J7" s="64" t="s">
        <v>4706</v>
      </c>
      <c r="K7" s="2" t="s">
        <v>1423</v>
      </c>
      <c r="M7" s="64" t="s">
        <v>4706</v>
      </c>
      <c r="N7" s="15" t="s">
        <v>4712</v>
      </c>
      <c r="P7" s="64" t="s">
        <v>4706</v>
      </c>
      <c r="Q7" s="47" t="s">
        <v>1619</v>
      </c>
      <c r="S7" s="63" t="s">
        <v>4706</v>
      </c>
      <c r="T7" s="48" t="s">
        <v>1677</v>
      </c>
      <c r="V7" s="64" t="s">
        <v>4706</v>
      </c>
      <c r="W7" s="2" t="s">
        <v>171</v>
      </c>
      <c r="Y7" s="63" t="s">
        <v>4706</v>
      </c>
      <c r="Z7" s="49">
        <v>864830</v>
      </c>
      <c r="AB7" s="64" t="s">
        <v>4706</v>
      </c>
      <c r="AC7" s="2" t="s">
        <v>1873</v>
      </c>
      <c r="AE7" s="63" t="s">
        <v>4706</v>
      </c>
      <c r="AF7" s="50" t="s">
        <v>2033</v>
      </c>
      <c r="AH7" s="64" t="s">
        <v>4706</v>
      </c>
      <c r="AI7" s="2" t="s">
        <v>2153</v>
      </c>
      <c r="AK7" s="63" t="s">
        <v>4706</v>
      </c>
      <c r="AL7" s="46" t="s">
        <v>2206</v>
      </c>
      <c r="AN7" s="17" t="s">
        <v>4706</v>
      </c>
      <c r="AO7" s="51" t="s">
        <v>2269</v>
      </c>
      <c r="AQ7" s="64" t="s">
        <v>4706</v>
      </c>
      <c r="AR7" s="15" t="s">
        <v>2341</v>
      </c>
      <c r="AT7" s="64" t="s">
        <v>4706</v>
      </c>
      <c r="AU7" s="15" t="s">
        <v>2416</v>
      </c>
      <c r="AW7" s="155"/>
      <c r="AX7" s="148"/>
      <c r="AY7" s="69"/>
      <c r="AZ7" s="64" t="s">
        <v>4706</v>
      </c>
      <c r="BA7" s="15">
        <v>235817</v>
      </c>
    </row>
    <row r="8" spans="1:53" s="1" customFormat="1" ht="25.5">
      <c r="A8" s="63" t="s">
        <v>4706</v>
      </c>
      <c r="B8" s="44" t="s">
        <v>1086</v>
      </c>
      <c r="D8" s="63" t="s">
        <v>4706</v>
      </c>
      <c r="E8" s="45" t="s">
        <v>1185</v>
      </c>
      <c r="G8" s="63" t="s">
        <v>4706</v>
      </c>
      <c r="H8" s="46" t="s">
        <v>1352</v>
      </c>
      <c r="J8" s="64" t="s">
        <v>4706</v>
      </c>
      <c r="K8" s="2" t="s">
        <v>1424</v>
      </c>
      <c r="M8" s="64" t="s">
        <v>4706</v>
      </c>
      <c r="N8" s="15" t="s">
        <v>4713</v>
      </c>
      <c r="P8" s="64" t="s">
        <v>4706</v>
      </c>
      <c r="Q8" s="47" t="s">
        <v>1577</v>
      </c>
      <c r="S8" s="63" t="s">
        <v>4706</v>
      </c>
      <c r="T8" s="48" t="s">
        <v>1678</v>
      </c>
      <c r="V8" s="64" t="s">
        <v>4706</v>
      </c>
      <c r="W8" s="2" t="s">
        <v>188</v>
      </c>
      <c r="Y8" s="63" t="s">
        <v>4706</v>
      </c>
      <c r="Z8" s="49">
        <v>914774</v>
      </c>
      <c r="AB8" s="64" t="s">
        <v>4706</v>
      </c>
      <c r="AC8" s="2" t="s">
        <v>1874</v>
      </c>
      <c r="AE8" s="63" t="s">
        <v>4706</v>
      </c>
      <c r="AF8" s="50" t="s">
        <v>2034</v>
      </c>
      <c r="AH8" s="64" t="s">
        <v>4706</v>
      </c>
      <c r="AI8" s="2" t="s">
        <v>2154</v>
      </c>
      <c r="AK8" s="63" t="s">
        <v>4706</v>
      </c>
      <c r="AL8" s="46" t="s">
        <v>2207</v>
      </c>
      <c r="AN8" s="17" t="s">
        <v>4706</v>
      </c>
      <c r="AO8" s="51" t="s">
        <v>2270</v>
      </c>
      <c r="AQ8" s="64" t="s">
        <v>4706</v>
      </c>
      <c r="AR8" s="15" t="s">
        <v>2342</v>
      </c>
      <c r="AT8" s="64" t="s">
        <v>4706</v>
      </c>
      <c r="AU8" s="15" t="s">
        <v>2417</v>
      </c>
      <c r="AW8" s="155" t="s">
        <v>4706</v>
      </c>
      <c r="AX8" s="148" t="s">
        <v>4816</v>
      </c>
      <c r="AY8" s="69"/>
      <c r="AZ8" s="64" t="s">
        <v>4706</v>
      </c>
      <c r="BA8" s="15">
        <v>235373</v>
      </c>
    </row>
    <row r="9" spans="1:53" s="1" customFormat="1" ht="25.5">
      <c r="A9" s="63" t="s">
        <v>4706</v>
      </c>
      <c r="B9" s="44" t="s">
        <v>1087</v>
      </c>
      <c r="D9" s="63" t="s">
        <v>4706</v>
      </c>
      <c r="E9" s="45" t="s">
        <v>1186</v>
      </c>
      <c r="G9" s="63" t="s">
        <v>4706</v>
      </c>
      <c r="H9" s="46" t="s">
        <v>1353</v>
      </c>
      <c r="J9" s="64" t="s">
        <v>4706</v>
      </c>
      <c r="K9" s="2" t="s">
        <v>1425</v>
      </c>
      <c r="M9" s="64" t="s">
        <v>4706</v>
      </c>
      <c r="N9" s="15" t="s">
        <v>4714</v>
      </c>
      <c r="P9" s="64" t="s">
        <v>4706</v>
      </c>
      <c r="Q9" s="47" t="s">
        <v>1576</v>
      </c>
      <c r="S9" s="63" t="s">
        <v>4706</v>
      </c>
      <c r="T9" s="48" t="s">
        <v>1679</v>
      </c>
      <c r="V9" s="64" t="s">
        <v>4706</v>
      </c>
      <c r="W9" s="2" t="s">
        <v>1809</v>
      </c>
      <c r="Y9" s="63" t="s">
        <v>4706</v>
      </c>
      <c r="Z9" s="49">
        <v>890115</v>
      </c>
      <c r="AB9" s="64" t="s">
        <v>4706</v>
      </c>
      <c r="AC9" s="2" t="s">
        <v>1875</v>
      </c>
      <c r="AE9" s="63" t="s">
        <v>4706</v>
      </c>
      <c r="AF9" s="50" t="s">
        <v>2035</v>
      </c>
      <c r="AH9" s="64" t="s">
        <v>4706</v>
      </c>
      <c r="AI9" s="2" t="s">
        <v>2155</v>
      </c>
      <c r="AK9" s="63" t="s">
        <v>4706</v>
      </c>
      <c r="AL9" s="46" t="s">
        <v>2208</v>
      </c>
      <c r="AN9" s="17" t="s">
        <v>4706</v>
      </c>
      <c r="AO9" s="51" t="s">
        <v>2271</v>
      </c>
      <c r="AQ9" s="64" t="s">
        <v>4706</v>
      </c>
      <c r="AR9" s="15" t="s">
        <v>2343</v>
      </c>
      <c r="AT9" s="64" t="s">
        <v>4706</v>
      </c>
      <c r="AU9" s="15" t="s">
        <v>2418</v>
      </c>
      <c r="AW9" s="155"/>
      <c r="AX9" s="148"/>
      <c r="AY9" s="69"/>
      <c r="AZ9" s="64" t="s">
        <v>4706</v>
      </c>
      <c r="BA9" s="15">
        <v>235832</v>
      </c>
    </row>
    <row r="10" spans="1:53" s="1" customFormat="1" ht="25.5">
      <c r="A10" s="63" t="s">
        <v>4706</v>
      </c>
      <c r="B10" s="44" t="s">
        <v>1088</v>
      </c>
      <c r="D10" s="63" t="s">
        <v>4706</v>
      </c>
      <c r="E10" s="45" t="s">
        <v>1187</v>
      </c>
      <c r="G10" s="63" t="s">
        <v>4706</v>
      </c>
      <c r="H10" s="52" t="s">
        <v>1354</v>
      </c>
      <c r="J10" s="64" t="s">
        <v>4706</v>
      </c>
      <c r="K10" s="2" t="s">
        <v>1426</v>
      </c>
      <c r="M10" s="64" t="s">
        <v>4706</v>
      </c>
      <c r="N10" s="15" t="s">
        <v>4715</v>
      </c>
      <c r="P10" s="64" t="s">
        <v>4706</v>
      </c>
      <c r="Q10" s="53" t="s">
        <v>1620</v>
      </c>
      <c r="S10" s="63" t="s">
        <v>4706</v>
      </c>
      <c r="T10" s="48" t="s">
        <v>1680</v>
      </c>
      <c r="V10" s="64" t="s">
        <v>4706</v>
      </c>
      <c r="W10" s="2" t="s">
        <v>249</v>
      </c>
      <c r="Y10" s="63" t="s">
        <v>4706</v>
      </c>
      <c r="Z10" s="49">
        <v>476289</v>
      </c>
      <c r="AB10" s="64" t="s">
        <v>4706</v>
      </c>
      <c r="AC10" s="2" t="s">
        <v>1876</v>
      </c>
      <c r="AE10" s="63" t="s">
        <v>4706</v>
      </c>
      <c r="AF10" s="50" t="s">
        <v>2036</v>
      </c>
      <c r="AH10" s="64" t="s">
        <v>4706</v>
      </c>
      <c r="AI10" s="2" t="s">
        <v>2156</v>
      </c>
      <c r="AK10" s="63" t="s">
        <v>4706</v>
      </c>
      <c r="AL10" s="46" t="s">
        <v>2209</v>
      </c>
      <c r="AN10" s="17" t="s">
        <v>4706</v>
      </c>
      <c r="AO10" s="51" t="s">
        <v>2272</v>
      </c>
      <c r="AQ10" s="64" t="s">
        <v>4706</v>
      </c>
      <c r="AR10" s="15" t="s">
        <v>2344</v>
      </c>
      <c r="AT10" s="64" t="s">
        <v>4706</v>
      </c>
      <c r="AU10" s="15" t="s">
        <v>2419</v>
      </c>
      <c r="AW10" s="153" t="s">
        <v>1115</v>
      </c>
      <c r="AX10" s="148" t="s">
        <v>4817</v>
      </c>
      <c r="AY10" s="69"/>
      <c r="AZ10" s="67" t="s">
        <v>1115</v>
      </c>
      <c r="BA10" s="15">
        <v>166549</v>
      </c>
    </row>
    <row r="11" spans="1:53" s="1" customFormat="1" ht="25.5">
      <c r="A11" s="63" t="s">
        <v>4706</v>
      </c>
      <c r="B11" s="44" t="s">
        <v>1089</v>
      </c>
      <c r="D11" s="63" t="s">
        <v>4706</v>
      </c>
      <c r="E11" s="45" t="s">
        <v>1188</v>
      </c>
      <c r="G11" s="63" t="s">
        <v>4706</v>
      </c>
      <c r="H11" s="52" t="s">
        <v>1355</v>
      </c>
      <c r="J11" s="64" t="s">
        <v>4706</v>
      </c>
      <c r="K11" s="2" t="s">
        <v>1427</v>
      </c>
      <c r="M11" s="64" t="s">
        <v>4706</v>
      </c>
      <c r="N11" s="15" t="s">
        <v>4716</v>
      </c>
      <c r="P11" s="64" t="s">
        <v>4706</v>
      </c>
      <c r="Q11" s="47" t="s">
        <v>1621</v>
      </c>
      <c r="S11" s="63" t="s">
        <v>4706</v>
      </c>
      <c r="T11" s="48" t="s">
        <v>1681</v>
      </c>
      <c r="V11" s="64" t="s">
        <v>4706</v>
      </c>
      <c r="W11" s="2" t="s">
        <v>1810</v>
      </c>
      <c r="Y11" s="63" t="s">
        <v>4706</v>
      </c>
      <c r="Z11" s="49">
        <v>486583</v>
      </c>
      <c r="AB11" s="64" t="s">
        <v>4706</v>
      </c>
      <c r="AC11" s="2" t="s">
        <v>1877</v>
      </c>
      <c r="AE11" s="63" t="s">
        <v>4706</v>
      </c>
      <c r="AF11" s="50" t="s">
        <v>2037</v>
      </c>
      <c r="AH11" s="64" t="s">
        <v>4706</v>
      </c>
      <c r="AI11" s="2" t="s">
        <v>2157</v>
      </c>
      <c r="AK11" s="63" t="s">
        <v>4706</v>
      </c>
      <c r="AL11" s="46" t="s">
        <v>2210</v>
      </c>
      <c r="AN11" s="17" t="s">
        <v>4706</v>
      </c>
      <c r="AO11" s="51" t="s">
        <v>2273</v>
      </c>
      <c r="AQ11" s="64" t="s">
        <v>4706</v>
      </c>
      <c r="AR11" s="15" t="s">
        <v>2345</v>
      </c>
      <c r="AT11" s="64" t="s">
        <v>4706</v>
      </c>
      <c r="AU11" s="15" t="s">
        <v>2420</v>
      </c>
      <c r="AW11" s="153"/>
      <c r="AX11" s="148"/>
      <c r="AY11" s="69"/>
      <c r="AZ11" s="67" t="s">
        <v>1115</v>
      </c>
      <c r="BA11" s="15">
        <v>209690</v>
      </c>
    </row>
    <row r="12" spans="1:53" s="1" customFormat="1" ht="25.5">
      <c r="A12" s="63" t="s">
        <v>4706</v>
      </c>
      <c r="B12" s="44" t="s">
        <v>1090</v>
      </c>
      <c r="D12" s="63" t="s">
        <v>4706</v>
      </c>
      <c r="E12" s="45" t="s">
        <v>1189</v>
      </c>
      <c r="G12" s="63" t="s">
        <v>4706</v>
      </c>
      <c r="H12" s="52" t="s">
        <v>1356</v>
      </c>
      <c r="J12" s="64" t="s">
        <v>4706</v>
      </c>
      <c r="K12" s="2" t="s">
        <v>1428</v>
      </c>
      <c r="M12" s="64" t="s">
        <v>4706</v>
      </c>
      <c r="N12" s="15" t="s">
        <v>4717</v>
      </c>
      <c r="P12" s="64" t="s">
        <v>4706</v>
      </c>
      <c r="Q12" s="47" t="s">
        <v>1575</v>
      </c>
      <c r="S12" s="63" t="s">
        <v>4706</v>
      </c>
      <c r="T12" s="48" t="s">
        <v>1682</v>
      </c>
      <c r="V12" s="64" t="s">
        <v>4706</v>
      </c>
      <c r="W12" s="2" t="s">
        <v>161</v>
      </c>
      <c r="Y12" s="63" t="s">
        <v>4706</v>
      </c>
      <c r="Z12" s="49">
        <v>490004</v>
      </c>
      <c r="AB12" s="64" t="s">
        <v>4706</v>
      </c>
      <c r="AC12" s="2" t="s">
        <v>1878</v>
      </c>
      <c r="AE12" s="63" t="s">
        <v>4706</v>
      </c>
      <c r="AF12" s="50" t="s">
        <v>2038</v>
      </c>
      <c r="AH12" s="64" t="s">
        <v>4706</v>
      </c>
      <c r="AI12" s="2" t="s">
        <v>2158</v>
      </c>
      <c r="AK12" s="63" t="s">
        <v>4706</v>
      </c>
      <c r="AL12" s="46" t="s">
        <v>2211</v>
      </c>
      <c r="AN12" s="17" t="s">
        <v>4706</v>
      </c>
      <c r="AO12" s="51" t="s">
        <v>2274</v>
      </c>
      <c r="AQ12" s="64" t="s">
        <v>4706</v>
      </c>
      <c r="AR12" s="15" t="s">
        <v>2346</v>
      </c>
      <c r="AT12" s="64" t="s">
        <v>4706</v>
      </c>
      <c r="AU12" s="15" t="s">
        <v>2421</v>
      </c>
      <c r="AW12" s="153" t="s">
        <v>1115</v>
      </c>
      <c r="AX12" s="148" t="s">
        <v>4818</v>
      </c>
      <c r="AY12" s="69"/>
      <c r="AZ12" s="67" t="s">
        <v>1115</v>
      </c>
      <c r="BA12" s="15">
        <v>235337</v>
      </c>
    </row>
    <row r="13" spans="1:53" s="1" customFormat="1" ht="25.5">
      <c r="A13" s="63" t="s">
        <v>4706</v>
      </c>
      <c r="B13" s="44" t="s">
        <v>1091</v>
      </c>
      <c r="D13" s="63" t="s">
        <v>4706</v>
      </c>
      <c r="E13" s="45" t="s">
        <v>1190</v>
      </c>
      <c r="G13" s="63" t="s">
        <v>4706</v>
      </c>
      <c r="H13" s="52" t="s">
        <v>1357</v>
      </c>
      <c r="J13" s="64" t="s">
        <v>4706</v>
      </c>
      <c r="K13" s="2" t="s">
        <v>1429</v>
      </c>
      <c r="M13" s="64" t="s">
        <v>4706</v>
      </c>
      <c r="N13" s="15" t="s">
        <v>4718</v>
      </c>
      <c r="P13" s="64" t="s">
        <v>4706</v>
      </c>
      <c r="Q13" s="47" t="s">
        <v>1572</v>
      </c>
      <c r="S13" s="63" t="s">
        <v>4706</v>
      </c>
      <c r="T13" s="48" t="s">
        <v>1683</v>
      </c>
      <c r="V13" s="64" t="s">
        <v>4706</v>
      </c>
      <c r="W13" s="2" t="s">
        <v>200</v>
      </c>
      <c r="Y13" s="63" t="s">
        <v>4706</v>
      </c>
      <c r="Z13" s="49">
        <v>488202</v>
      </c>
      <c r="AB13" s="64" t="s">
        <v>4706</v>
      </c>
      <c r="AC13" s="2" t="s">
        <v>1879</v>
      </c>
      <c r="AE13" s="63" t="s">
        <v>4706</v>
      </c>
      <c r="AF13" s="50" t="s">
        <v>2039</v>
      </c>
      <c r="AH13" s="64" t="s">
        <v>4706</v>
      </c>
      <c r="AI13" s="2" t="s">
        <v>2159</v>
      </c>
      <c r="AK13" s="63" t="s">
        <v>4706</v>
      </c>
      <c r="AL13" s="46" t="s">
        <v>2212</v>
      </c>
      <c r="AN13" s="17" t="s">
        <v>4706</v>
      </c>
      <c r="AO13" s="51" t="s">
        <v>2275</v>
      </c>
      <c r="AQ13" s="64" t="s">
        <v>4706</v>
      </c>
      <c r="AR13" s="15" t="s">
        <v>2347</v>
      </c>
      <c r="AT13" s="64" t="s">
        <v>4706</v>
      </c>
      <c r="AU13" s="15" t="s">
        <v>2422</v>
      </c>
      <c r="AW13" s="153"/>
      <c r="AX13" s="148"/>
      <c r="AY13" s="69"/>
      <c r="AZ13" s="67" t="s">
        <v>1115</v>
      </c>
      <c r="BA13" s="15">
        <v>140124</v>
      </c>
    </row>
    <row r="14" spans="1:53" s="1" customFormat="1" ht="25.5">
      <c r="A14" s="63" t="s">
        <v>4706</v>
      </c>
      <c r="B14" s="44" t="s">
        <v>1092</v>
      </c>
      <c r="D14" s="63" t="s">
        <v>4706</v>
      </c>
      <c r="E14" s="45" t="s">
        <v>1191</v>
      </c>
      <c r="G14" s="63" t="s">
        <v>4706</v>
      </c>
      <c r="H14" s="52" t="s">
        <v>1358</v>
      </c>
      <c r="J14" s="64" t="s">
        <v>4706</v>
      </c>
      <c r="K14" s="2" t="s">
        <v>1430</v>
      </c>
      <c r="M14" s="64" t="s">
        <v>4706</v>
      </c>
      <c r="N14" s="15" t="s">
        <v>4719</v>
      </c>
      <c r="P14" s="64" t="s">
        <v>4706</v>
      </c>
      <c r="Q14" s="47" t="s">
        <v>1571</v>
      </c>
      <c r="S14" s="63" t="s">
        <v>4706</v>
      </c>
      <c r="T14" s="48" t="s">
        <v>1684</v>
      </c>
      <c r="V14" s="64" t="s">
        <v>4706</v>
      </c>
      <c r="W14" s="2" t="s">
        <v>179</v>
      </c>
      <c r="Y14" s="63" t="s">
        <v>4706</v>
      </c>
      <c r="Z14" s="49">
        <v>486166</v>
      </c>
      <c r="AB14" s="64" t="s">
        <v>4706</v>
      </c>
      <c r="AC14" s="2" t="s">
        <v>1880</v>
      </c>
      <c r="AE14" s="63" t="s">
        <v>4706</v>
      </c>
      <c r="AF14" s="50" t="s">
        <v>2040</v>
      </c>
      <c r="AH14" s="64" t="s">
        <v>4706</v>
      </c>
      <c r="AI14" s="2" t="s">
        <v>2160</v>
      </c>
      <c r="AK14" s="63" t="s">
        <v>4706</v>
      </c>
      <c r="AL14" s="46" t="s">
        <v>2213</v>
      </c>
      <c r="AN14" s="17" t="s">
        <v>4706</v>
      </c>
      <c r="AO14" s="51" t="s">
        <v>2276</v>
      </c>
      <c r="AQ14" s="64" t="s">
        <v>4706</v>
      </c>
      <c r="AR14" s="15" t="s">
        <v>2348</v>
      </c>
      <c r="AT14" s="64" t="s">
        <v>4706</v>
      </c>
      <c r="AU14" s="15" t="s">
        <v>2423</v>
      </c>
      <c r="AW14" s="153" t="s">
        <v>1115</v>
      </c>
      <c r="AX14" s="148" t="s">
        <v>4819</v>
      </c>
      <c r="AY14" s="69"/>
      <c r="AZ14" s="67" t="s">
        <v>1115</v>
      </c>
      <c r="BA14" s="15">
        <v>235340</v>
      </c>
    </row>
    <row r="15" spans="1:53" s="1" customFormat="1" ht="25.5">
      <c r="A15" s="63" t="s">
        <v>4706</v>
      </c>
      <c r="B15" s="44" t="s">
        <v>1093</v>
      </c>
      <c r="D15" s="63" t="s">
        <v>4706</v>
      </c>
      <c r="E15" s="45" t="s">
        <v>1192</v>
      </c>
      <c r="G15" s="63" t="s">
        <v>4706</v>
      </c>
      <c r="H15" s="52" t="s">
        <v>1359</v>
      </c>
      <c r="J15" s="64" t="s">
        <v>4706</v>
      </c>
      <c r="K15" s="2" t="s">
        <v>1431</v>
      </c>
      <c r="M15" s="64" t="s">
        <v>4706</v>
      </c>
      <c r="N15" s="15" t="s">
        <v>4720</v>
      </c>
      <c r="P15" s="64" t="s">
        <v>4706</v>
      </c>
      <c r="Q15" s="47" t="s">
        <v>1570</v>
      </c>
      <c r="S15" s="63" t="s">
        <v>4706</v>
      </c>
      <c r="T15" s="48" t="s">
        <v>1685</v>
      </c>
      <c r="V15" s="64" t="s">
        <v>4706</v>
      </c>
      <c r="W15" s="2" t="s">
        <v>155</v>
      </c>
      <c r="Y15" s="63" t="s">
        <v>4706</v>
      </c>
      <c r="Z15" s="49">
        <v>320100</v>
      </c>
      <c r="AB15" s="64" t="s">
        <v>4706</v>
      </c>
      <c r="AC15" s="2" t="s">
        <v>1881</v>
      </c>
      <c r="AE15" s="63" t="s">
        <v>4706</v>
      </c>
      <c r="AF15" s="50" t="s">
        <v>2041</v>
      </c>
      <c r="AH15" s="64" t="s">
        <v>4706</v>
      </c>
      <c r="AI15" s="2" t="s">
        <v>2161</v>
      </c>
      <c r="AK15" s="63" t="s">
        <v>4706</v>
      </c>
      <c r="AL15" s="46" t="s">
        <v>2214</v>
      </c>
      <c r="AN15" s="17" t="s">
        <v>4706</v>
      </c>
      <c r="AO15" s="51" t="s">
        <v>2277</v>
      </c>
      <c r="AQ15" s="64" t="s">
        <v>4706</v>
      </c>
      <c r="AR15" s="15" t="s">
        <v>2349</v>
      </c>
      <c r="AT15" s="64" t="s">
        <v>4706</v>
      </c>
      <c r="AU15" s="15" t="s">
        <v>2424</v>
      </c>
      <c r="AW15" s="153"/>
      <c r="AX15" s="148"/>
      <c r="AY15" s="69"/>
      <c r="AZ15" s="67" t="s">
        <v>1115</v>
      </c>
      <c r="BA15" s="15">
        <v>235342</v>
      </c>
    </row>
    <row r="16" spans="1:53" s="1" customFormat="1" ht="25.5">
      <c r="A16" s="63" t="s">
        <v>4706</v>
      </c>
      <c r="B16" s="44" t="s">
        <v>1094</v>
      </c>
      <c r="D16" s="63" t="s">
        <v>4706</v>
      </c>
      <c r="E16" s="45" t="s">
        <v>1193</v>
      </c>
      <c r="G16" s="63" t="s">
        <v>4706</v>
      </c>
      <c r="H16" s="52" t="s">
        <v>1360</v>
      </c>
      <c r="J16" s="64" t="s">
        <v>4706</v>
      </c>
      <c r="K16" s="2" t="s">
        <v>1432</v>
      </c>
      <c r="M16" s="64" t="s">
        <v>4706</v>
      </c>
      <c r="N16" s="15" t="s">
        <v>4721</v>
      </c>
      <c r="P16" s="64" t="s">
        <v>4706</v>
      </c>
      <c r="Q16" s="47" t="s">
        <v>1573</v>
      </c>
      <c r="S16" s="63" t="s">
        <v>4706</v>
      </c>
      <c r="T16" s="48" t="s">
        <v>1686</v>
      </c>
      <c r="V16" s="64" t="s">
        <v>4706</v>
      </c>
      <c r="W16" s="2" t="s">
        <v>149</v>
      </c>
      <c r="Y16" s="63" t="s">
        <v>4706</v>
      </c>
      <c r="Z16" s="49">
        <v>492570</v>
      </c>
      <c r="AB16" s="64" t="s">
        <v>4706</v>
      </c>
      <c r="AC16" s="2" t="s">
        <v>1882</v>
      </c>
      <c r="AE16" s="63" t="s">
        <v>4706</v>
      </c>
      <c r="AF16" s="50" t="s">
        <v>2042</v>
      </c>
      <c r="AH16" s="64" t="s">
        <v>4706</v>
      </c>
      <c r="AI16" s="2" t="s">
        <v>2162</v>
      </c>
      <c r="AK16" s="63" t="s">
        <v>4706</v>
      </c>
      <c r="AL16" s="46" t="s">
        <v>2215</v>
      </c>
      <c r="AN16" s="17" t="s">
        <v>4706</v>
      </c>
      <c r="AO16" s="51" t="s">
        <v>2278</v>
      </c>
      <c r="AQ16" s="64" t="s">
        <v>4706</v>
      </c>
      <c r="AR16" s="15" t="s">
        <v>2350</v>
      </c>
      <c r="AT16" s="64" t="s">
        <v>4706</v>
      </c>
      <c r="AU16" s="15" t="s">
        <v>2425</v>
      </c>
      <c r="AW16" s="147" t="s">
        <v>2478</v>
      </c>
      <c r="AX16" s="148" t="s">
        <v>4820</v>
      </c>
      <c r="AY16" s="69"/>
      <c r="AZ16" s="67" t="s">
        <v>1115</v>
      </c>
      <c r="BA16" s="15">
        <v>235395</v>
      </c>
    </row>
    <row r="17" spans="1:53" s="1" customFormat="1" ht="25.5">
      <c r="A17" s="63" t="s">
        <v>4706</v>
      </c>
      <c r="B17" s="44" t="s">
        <v>1095</v>
      </c>
      <c r="D17" s="63" t="s">
        <v>4706</v>
      </c>
      <c r="E17" s="45" t="s">
        <v>1194</v>
      </c>
      <c r="G17" s="63" t="s">
        <v>4706</v>
      </c>
      <c r="H17" s="52" t="s">
        <v>1361</v>
      </c>
      <c r="J17" s="64" t="s">
        <v>4706</v>
      </c>
      <c r="K17" s="2" t="s">
        <v>1433</v>
      </c>
      <c r="M17" s="64" t="s">
        <v>4706</v>
      </c>
      <c r="N17" s="15" t="s">
        <v>4722</v>
      </c>
      <c r="P17" s="64" t="s">
        <v>4706</v>
      </c>
      <c r="Q17" s="47" t="s">
        <v>1574</v>
      </c>
      <c r="S17" s="63" t="s">
        <v>4706</v>
      </c>
      <c r="T17" s="48" t="s">
        <v>1687</v>
      </c>
      <c r="V17" s="64" t="s">
        <v>4706</v>
      </c>
      <c r="W17" s="2" t="s">
        <v>166</v>
      </c>
      <c r="Y17" s="63" t="s">
        <v>4706</v>
      </c>
      <c r="Z17" s="49">
        <v>904011</v>
      </c>
      <c r="AB17" s="64" t="s">
        <v>4706</v>
      </c>
      <c r="AC17" s="2" t="s">
        <v>1883</v>
      </c>
      <c r="AE17" s="63" t="s">
        <v>4706</v>
      </c>
      <c r="AF17" s="50" t="s">
        <v>2043</v>
      </c>
      <c r="AH17" s="64" t="s">
        <v>4706</v>
      </c>
      <c r="AI17" s="2" t="s">
        <v>2163</v>
      </c>
      <c r="AK17" s="63" t="s">
        <v>4706</v>
      </c>
      <c r="AL17" s="46" t="s">
        <v>2216</v>
      </c>
      <c r="AN17" s="17" t="s">
        <v>4706</v>
      </c>
      <c r="AO17" s="51" t="s">
        <v>2279</v>
      </c>
      <c r="AQ17" s="64" t="s">
        <v>4706</v>
      </c>
      <c r="AR17" s="15" t="s">
        <v>2351</v>
      </c>
      <c r="AT17" s="64" t="s">
        <v>4706</v>
      </c>
      <c r="AU17" s="15" t="s">
        <v>2426</v>
      </c>
      <c r="AW17" s="147"/>
      <c r="AX17" s="148"/>
      <c r="AY17" s="69"/>
      <c r="AZ17" s="67" t="s">
        <v>1115</v>
      </c>
      <c r="BA17" s="15">
        <v>235381</v>
      </c>
    </row>
    <row r="18" spans="1:53" s="1" customFormat="1" ht="25.5">
      <c r="A18" s="63" t="s">
        <v>4706</v>
      </c>
      <c r="B18" s="44" t="s">
        <v>1096</v>
      </c>
      <c r="D18" s="63" t="s">
        <v>4706</v>
      </c>
      <c r="E18" s="45" t="s">
        <v>1195</v>
      </c>
      <c r="G18" s="63" t="s">
        <v>4706</v>
      </c>
      <c r="H18" s="52" t="s">
        <v>1362</v>
      </c>
      <c r="J18" s="64" t="s">
        <v>4706</v>
      </c>
      <c r="K18" s="2" t="s">
        <v>1434</v>
      </c>
      <c r="M18" s="64" t="s">
        <v>4706</v>
      </c>
      <c r="N18" s="15" t="s">
        <v>4723</v>
      </c>
      <c r="P18" s="64" t="s">
        <v>4706</v>
      </c>
      <c r="Q18" s="47" t="s">
        <v>1568</v>
      </c>
      <c r="S18" s="63" t="s">
        <v>4706</v>
      </c>
      <c r="T18" s="48" t="s">
        <v>1688</v>
      </c>
      <c r="V18" s="64" t="s">
        <v>4706</v>
      </c>
      <c r="W18" s="2" t="s">
        <v>177</v>
      </c>
      <c r="Y18" s="63" t="s">
        <v>4706</v>
      </c>
      <c r="Z18" s="49">
        <v>490820</v>
      </c>
      <c r="AB18" s="64" t="s">
        <v>4706</v>
      </c>
      <c r="AC18" s="2" t="s">
        <v>1884</v>
      </c>
      <c r="AE18" s="63" t="s">
        <v>4706</v>
      </c>
      <c r="AF18" s="50" t="s">
        <v>2044</v>
      </c>
      <c r="AH18" s="64" t="s">
        <v>4706</v>
      </c>
      <c r="AI18" s="2" t="s">
        <v>2164</v>
      </c>
      <c r="AK18" s="63" t="s">
        <v>4706</v>
      </c>
      <c r="AL18" s="46" t="s">
        <v>2217</v>
      </c>
      <c r="AN18" s="17" t="s">
        <v>4706</v>
      </c>
      <c r="AO18" s="51" t="s">
        <v>2280</v>
      </c>
      <c r="AQ18" s="64" t="s">
        <v>4706</v>
      </c>
      <c r="AR18" s="15" t="s">
        <v>2352</v>
      </c>
      <c r="AT18" s="64" t="s">
        <v>4706</v>
      </c>
      <c r="AU18" s="15" t="s">
        <v>2427</v>
      </c>
      <c r="AW18" s="147" t="s">
        <v>2478</v>
      </c>
      <c r="AX18" s="148" t="s">
        <v>4821</v>
      </c>
      <c r="AY18" s="69"/>
      <c r="AZ18" s="67" t="s">
        <v>1115</v>
      </c>
      <c r="BA18" s="15">
        <v>235382</v>
      </c>
    </row>
    <row r="19" spans="1:53" s="1" customFormat="1" ht="25.5">
      <c r="A19" s="63" t="s">
        <v>4706</v>
      </c>
      <c r="B19" s="44" t="s">
        <v>1097</v>
      </c>
      <c r="D19" s="63" t="s">
        <v>4706</v>
      </c>
      <c r="E19" s="45" t="s">
        <v>1196</v>
      </c>
      <c r="G19" s="63" t="s">
        <v>4706</v>
      </c>
      <c r="H19" s="52" t="s">
        <v>1363</v>
      </c>
      <c r="J19" s="64" t="s">
        <v>4706</v>
      </c>
      <c r="K19" s="2" t="s">
        <v>1435</v>
      </c>
      <c r="M19" s="64" t="s">
        <v>4706</v>
      </c>
      <c r="N19" s="15" t="s">
        <v>4724</v>
      </c>
      <c r="P19" s="64" t="s">
        <v>4706</v>
      </c>
      <c r="Q19" s="47" t="s">
        <v>1569</v>
      </c>
      <c r="S19" s="63" t="s">
        <v>4706</v>
      </c>
      <c r="T19" s="48" t="s">
        <v>1689</v>
      </c>
      <c r="V19" s="64" t="s">
        <v>4706</v>
      </c>
      <c r="W19" s="2" t="s">
        <v>190</v>
      </c>
      <c r="Y19" s="63" t="s">
        <v>4706</v>
      </c>
      <c r="Z19" s="49">
        <v>492389</v>
      </c>
      <c r="AB19" s="64" t="s">
        <v>4706</v>
      </c>
      <c r="AC19" s="2" t="s">
        <v>1885</v>
      </c>
      <c r="AE19" s="63" t="s">
        <v>4706</v>
      </c>
      <c r="AF19" s="50" t="s">
        <v>2045</v>
      </c>
      <c r="AH19" s="64" t="s">
        <v>4706</v>
      </c>
      <c r="AI19" s="2" t="s">
        <v>2165</v>
      </c>
      <c r="AK19" s="63" t="s">
        <v>4706</v>
      </c>
      <c r="AL19" s="46" t="s">
        <v>2218</v>
      </c>
      <c r="AN19" s="17" t="s">
        <v>4706</v>
      </c>
      <c r="AO19" s="51" t="s">
        <v>2281</v>
      </c>
      <c r="AQ19" s="64" t="s">
        <v>4706</v>
      </c>
      <c r="AR19" s="15" t="s">
        <v>2353</v>
      </c>
      <c r="AT19" s="64" t="s">
        <v>4706</v>
      </c>
      <c r="AU19" s="15" t="s">
        <v>2428</v>
      </c>
      <c r="AW19" s="147"/>
      <c r="AX19" s="148"/>
      <c r="AY19" s="69"/>
      <c r="AZ19" s="67" t="s">
        <v>1115</v>
      </c>
      <c r="BA19" s="15">
        <v>235384</v>
      </c>
    </row>
    <row r="20" spans="1:53" s="1" customFormat="1" ht="25.5">
      <c r="A20" s="63" t="s">
        <v>4706</v>
      </c>
      <c r="B20" s="44" t="s">
        <v>1098</v>
      </c>
      <c r="D20" s="63" t="s">
        <v>4706</v>
      </c>
      <c r="E20" s="45" t="s">
        <v>1197</v>
      </c>
      <c r="G20" s="63" t="s">
        <v>4706</v>
      </c>
      <c r="H20" s="52" t="s">
        <v>1364</v>
      </c>
      <c r="J20" s="64" t="s">
        <v>4706</v>
      </c>
      <c r="K20" s="2" t="s">
        <v>1436</v>
      </c>
      <c r="M20" s="64" t="s">
        <v>4706</v>
      </c>
      <c r="N20" s="15" t="s">
        <v>4725</v>
      </c>
      <c r="P20" s="64" t="s">
        <v>4706</v>
      </c>
      <c r="Q20" s="47" t="s">
        <v>1567</v>
      </c>
      <c r="S20" s="63" t="s">
        <v>4706</v>
      </c>
      <c r="T20" s="48" t="s">
        <v>1690</v>
      </c>
      <c r="V20" s="64" t="s">
        <v>4706</v>
      </c>
      <c r="W20" s="2" t="s">
        <v>163</v>
      </c>
      <c r="Y20" s="63" t="s">
        <v>4706</v>
      </c>
      <c r="Z20" s="49">
        <v>908971</v>
      </c>
      <c r="AB20" s="64" t="s">
        <v>4706</v>
      </c>
      <c r="AC20" s="2" t="s">
        <v>1886</v>
      </c>
      <c r="AE20" s="63" t="s">
        <v>4706</v>
      </c>
      <c r="AF20" s="50" t="s">
        <v>2046</v>
      </c>
      <c r="AH20" s="64" t="s">
        <v>4706</v>
      </c>
      <c r="AI20" s="2" t="s">
        <v>2166</v>
      </c>
      <c r="AK20" s="63" t="s">
        <v>4706</v>
      </c>
      <c r="AL20" s="46" t="s">
        <v>2219</v>
      </c>
      <c r="AN20" s="17" t="s">
        <v>4706</v>
      </c>
      <c r="AO20" s="51" t="s">
        <v>2282</v>
      </c>
      <c r="AQ20" s="64" t="s">
        <v>4706</v>
      </c>
      <c r="AR20" s="15" t="s">
        <v>2354</v>
      </c>
      <c r="AT20" s="64" t="s">
        <v>4706</v>
      </c>
      <c r="AU20" s="15" t="s">
        <v>2429</v>
      </c>
      <c r="AW20" s="147" t="s">
        <v>2478</v>
      </c>
      <c r="AX20" s="148" t="s">
        <v>4822</v>
      </c>
      <c r="AY20" s="69"/>
      <c r="AZ20" s="67" t="s">
        <v>1115</v>
      </c>
      <c r="BA20" s="15" t="s">
        <v>2481</v>
      </c>
    </row>
    <row r="21" spans="1:53" s="1" customFormat="1" ht="25.5">
      <c r="A21" s="63" t="s">
        <v>4706</v>
      </c>
      <c r="B21" s="44" t="s">
        <v>1099</v>
      </c>
      <c r="D21" s="63" t="s">
        <v>4706</v>
      </c>
      <c r="E21" s="45" t="s">
        <v>1198</v>
      </c>
      <c r="G21" s="63" t="s">
        <v>4706</v>
      </c>
      <c r="H21" s="52" t="s">
        <v>1365</v>
      </c>
      <c r="J21" s="64" t="s">
        <v>4706</v>
      </c>
      <c r="K21" s="2" t="s">
        <v>1437</v>
      </c>
      <c r="M21" s="64" t="s">
        <v>4706</v>
      </c>
      <c r="N21" s="15" t="s">
        <v>4726</v>
      </c>
      <c r="P21" s="64" t="s">
        <v>4706</v>
      </c>
      <c r="Q21" s="47" t="s">
        <v>1566</v>
      </c>
      <c r="S21" s="63" t="s">
        <v>4706</v>
      </c>
      <c r="T21" s="48" t="s">
        <v>1691</v>
      </c>
      <c r="V21" s="64" t="s">
        <v>4706</v>
      </c>
      <c r="W21" s="2" t="s">
        <v>157</v>
      </c>
      <c r="Y21" s="63" t="s">
        <v>4706</v>
      </c>
      <c r="Z21" s="49">
        <v>489185</v>
      </c>
      <c r="AB21" s="64" t="s">
        <v>4706</v>
      </c>
      <c r="AC21" s="2" t="s">
        <v>1887</v>
      </c>
      <c r="AE21" s="63" t="s">
        <v>4706</v>
      </c>
      <c r="AF21" s="50" t="s">
        <v>2047</v>
      </c>
      <c r="AH21" s="64" t="s">
        <v>4706</v>
      </c>
      <c r="AI21" s="2" t="s">
        <v>2167</v>
      </c>
      <c r="AK21" s="63" t="s">
        <v>4706</v>
      </c>
      <c r="AL21" s="46" t="s">
        <v>2220</v>
      </c>
      <c r="AN21" s="17" t="s">
        <v>4706</v>
      </c>
      <c r="AO21" s="51" t="s">
        <v>2283</v>
      </c>
      <c r="AQ21" s="64" t="s">
        <v>4706</v>
      </c>
      <c r="AR21" s="15" t="s">
        <v>2355</v>
      </c>
      <c r="AT21" s="64" t="s">
        <v>4706</v>
      </c>
      <c r="AU21" s="15" t="s">
        <v>2430</v>
      </c>
      <c r="AW21" s="147"/>
      <c r="AX21" s="148"/>
      <c r="AY21" s="69"/>
      <c r="AZ21" s="67" t="s">
        <v>1115</v>
      </c>
      <c r="BA21" s="15">
        <v>235385</v>
      </c>
    </row>
    <row r="22" spans="1:53" s="1" customFormat="1" ht="25.5">
      <c r="A22" s="63" t="s">
        <v>4706</v>
      </c>
      <c r="B22" s="44" t="s">
        <v>1100</v>
      </c>
      <c r="D22" s="63" t="s">
        <v>4706</v>
      </c>
      <c r="E22" s="45" t="s">
        <v>1199</v>
      </c>
      <c r="G22" s="63" t="s">
        <v>4706</v>
      </c>
      <c r="H22" s="52" t="s">
        <v>1366</v>
      </c>
      <c r="J22" s="64" t="s">
        <v>4706</v>
      </c>
      <c r="K22" s="2" t="s">
        <v>1438</v>
      </c>
      <c r="M22" s="64" t="s">
        <v>4706</v>
      </c>
      <c r="N22" s="15" t="s">
        <v>4727</v>
      </c>
      <c r="P22" s="64" t="s">
        <v>4706</v>
      </c>
      <c r="Q22" s="47" t="s">
        <v>1564</v>
      </c>
      <c r="S22" s="63" t="s">
        <v>4706</v>
      </c>
      <c r="T22" s="48" t="s">
        <v>1692</v>
      </c>
      <c r="V22" s="64" t="s">
        <v>4706</v>
      </c>
      <c r="W22" s="2" t="s">
        <v>1812</v>
      </c>
      <c r="Y22" s="63" t="s">
        <v>4706</v>
      </c>
      <c r="Z22" s="49">
        <v>483701</v>
      </c>
      <c r="AB22" s="64" t="s">
        <v>4706</v>
      </c>
      <c r="AC22" s="2" t="s">
        <v>1888</v>
      </c>
      <c r="AE22" s="63" t="s">
        <v>4706</v>
      </c>
      <c r="AF22" s="50" t="s">
        <v>2048</v>
      </c>
      <c r="AH22" s="64" t="s">
        <v>4706</v>
      </c>
      <c r="AI22" s="2" t="s">
        <v>2168</v>
      </c>
      <c r="AK22" s="63" t="s">
        <v>4706</v>
      </c>
      <c r="AL22" s="46" t="s">
        <v>2221</v>
      </c>
      <c r="AN22" s="17" t="s">
        <v>4706</v>
      </c>
      <c r="AO22" s="51" t="s">
        <v>2284</v>
      </c>
      <c r="AQ22" s="64" t="s">
        <v>4706</v>
      </c>
      <c r="AR22" s="15" t="s">
        <v>2356</v>
      </c>
      <c r="AT22" s="64" t="s">
        <v>4706</v>
      </c>
      <c r="AU22" s="15" t="s">
        <v>2431</v>
      </c>
      <c r="AW22" s="147" t="s">
        <v>2478</v>
      </c>
      <c r="AX22" s="148" t="s">
        <v>4823</v>
      </c>
      <c r="AY22" s="69"/>
      <c r="AZ22" s="54" t="s">
        <v>1122</v>
      </c>
      <c r="BA22" s="15">
        <v>235399</v>
      </c>
    </row>
    <row r="23" spans="1:53" s="1" customFormat="1" ht="25.5">
      <c r="A23" s="63" t="s">
        <v>4706</v>
      </c>
      <c r="B23" s="44" t="s">
        <v>1101</v>
      </c>
      <c r="D23" s="63" t="s">
        <v>4706</v>
      </c>
      <c r="E23" s="45" t="s">
        <v>1200</v>
      </c>
      <c r="G23" s="63" t="s">
        <v>4706</v>
      </c>
      <c r="H23" s="52" t="s">
        <v>1367</v>
      </c>
      <c r="J23" s="64" t="s">
        <v>4706</v>
      </c>
      <c r="K23" s="2" t="s">
        <v>1439</v>
      </c>
      <c r="M23" s="64" t="s">
        <v>4706</v>
      </c>
      <c r="N23" s="15" t="s">
        <v>4728</v>
      </c>
      <c r="P23" s="64" t="s">
        <v>4706</v>
      </c>
      <c r="Q23" s="47" t="s">
        <v>1565</v>
      </c>
      <c r="S23" s="63" t="s">
        <v>4706</v>
      </c>
      <c r="T23" s="48" t="s">
        <v>1693</v>
      </c>
      <c r="V23" s="64" t="s">
        <v>4706</v>
      </c>
      <c r="W23" s="2" t="s">
        <v>182</v>
      </c>
      <c r="Y23" s="63" t="s">
        <v>4706</v>
      </c>
      <c r="Z23" s="49">
        <v>885294</v>
      </c>
      <c r="AB23" s="64" t="s">
        <v>4706</v>
      </c>
      <c r="AC23" s="2" t="s">
        <v>1889</v>
      </c>
      <c r="AE23" s="63" t="s">
        <v>4706</v>
      </c>
      <c r="AF23" s="50" t="s">
        <v>2049</v>
      </c>
      <c r="AH23" s="64" t="s">
        <v>4706</v>
      </c>
      <c r="AI23" s="2" t="s">
        <v>2169</v>
      </c>
      <c r="AK23" s="63" t="s">
        <v>4706</v>
      </c>
      <c r="AL23" s="46" t="s">
        <v>2222</v>
      </c>
      <c r="AN23" s="17" t="s">
        <v>4706</v>
      </c>
      <c r="AO23" s="51" t="s">
        <v>2285</v>
      </c>
      <c r="AQ23" s="64" t="s">
        <v>4706</v>
      </c>
      <c r="AR23" s="15" t="s">
        <v>2357</v>
      </c>
      <c r="AT23" s="64" t="s">
        <v>4706</v>
      </c>
      <c r="AU23" s="15" t="s">
        <v>2432</v>
      </c>
      <c r="AW23" s="147"/>
      <c r="AX23" s="148"/>
      <c r="AY23" s="69"/>
      <c r="AZ23" s="54" t="s">
        <v>1122</v>
      </c>
      <c r="BA23" s="15">
        <v>235400</v>
      </c>
    </row>
    <row r="24" spans="1:53" s="1" customFormat="1" ht="25.5">
      <c r="A24" s="63" t="s">
        <v>4706</v>
      </c>
      <c r="B24" s="44" t="s">
        <v>1102</v>
      </c>
      <c r="D24" s="63" t="s">
        <v>4706</v>
      </c>
      <c r="E24" s="45" t="s">
        <v>1201</v>
      </c>
      <c r="G24" s="63" t="s">
        <v>4706</v>
      </c>
      <c r="H24" s="52" t="s">
        <v>1368</v>
      </c>
      <c r="J24" s="64" t="s">
        <v>4706</v>
      </c>
      <c r="K24" s="2" t="s">
        <v>1440</v>
      </c>
      <c r="M24" s="64" t="s">
        <v>4706</v>
      </c>
      <c r="N24" s="15" t="s">
        <v>4729</v>
      </c>
      <c r="P24" s="64" t="s">
        <v>4706</v>
      </c>
      <c r="Q24" s="47" t="s">
        <v>1552</v>
      </c>
      <c r="S24" s="63" t="s">
        <v>4706</v>
      </c>
      <c r="T24" s="48" t="s">
        <v>1694</v>
      </c>
      <c r="V24" s="64" t="s">
        <v>4706</v>
      </c>
      <c r="W24" s="2" t="s">
        <v>1813</v>
      </c>
      <c r="Y24" s="63" t="s">
        <v>4706</v>
      </c>
      <c r="Z24" s="49">
        <v>918221</v>
      </c>
      <c r="AB24" s="64" t="s">
        <v>4706</v>
      </c>
      <c r="AC24" s="2" t="s">
        <v>1890</v>
      </c>
      <c r="AE24" s="63" t="s">
        <v>4706</v>
      </c>
      <c r="AF24" s="50" t="s">
        <v>2050</v>
      </c>
      <c r="AH24" s="64" t="s">
        <v>4706</v>
      </c>
      <c r="AI24" s="2" t="s">
        <v>2170</v>
      </c>
      <c r="AK24" s="63" t="s">
        <v>4706</v>
      </c>
      <c r="AL24" s="46" t="s">
        <v>2223</v>
      </c>
      <c r="AN24" s="17" t="s">
        <v>4706</v>
      </c>
      <c r="AO24" s="51" t="s">
        <v>2286</v>
      </c>
      <c r="AQ24" s="64" t="s">
        <v>4706</v>
      </c>
      <c r="AR24" s="15" t="s">
        <v>2358</v>
      </c>
      <c r="AT24" s="64" t="s">
        <v>4706</v>
      </c>
      <c r="AU24" s="15" t="s">
        <v>2433</v>
      </c>
      <c r="AW24" s="147" t="s">
        <v>2478</v>
      </c>
      <c r="AX24" s="148" t="s">
        <v>4824</v>
      </c>
      <c r="AY24" s="69"/>
      <c r="AZ24" s="66" t="s">
        <v>1166</v>
      </c>
      <c r="BA24" s="15">
        <v>235404</v>
      </c>
    </row>
    <row r="25" spans="1:53" s="1" customFormat="1" ht="25.5">
      <c r="A25" s="63" t="s">
        <v>4706</v>
      </c>
      <c r="B25" s="44" t="s">
        <v>1103</v>
      </c>
      <c r="D25" s="63" t="s">
        <v>4706</v>
      </c>
      <c r="E25" s="45" t="s">
        <v>1202</v>
      </c>
      <c r="G25" s="63" t="s">
        <v>4706</v>
      </c>
      <c r="H25" s="52" t="s">
        <v>1369</v>
      </c>
      <c r="J25" s="64" t="s">
        <v>4706</v>
      </c>
      <c r="K25" s="2" t="s">
        <v>1441</v>
      </c>
      <c r="M25" s="64" t="s">
        <v>4706</v>
      </c>
      <c r="N25" s="15" t="s">
        <v>4730</v>
      </c>
      <c r="P25" s="64" t="s">
        <v>4706</v>
      </c>
      <c r="Q25" s="47" t="s">
        <v>1551</v>
      </c>
      <c r="S25" s="63" t="s">
        <v>4706</v>
      </c>
      <c r="T25" s="48" t="s">
        <v>1695</v>
      </c>
      <c r="V25" s="64" t="s">
        <v>4706</v>
      </c>
      <c r="W25" s="2" t="s">
        <v>147</v>
      </c>
      <c r="Y25" s="63" t="s">
        <v>4706</v>
      </c>
      <c r="Z25" s="49">
        <v>865435</v>
      </c>
      <c r="AB25" s="64" t="s">
        <v>4706</v>
      </c>
      <c r="AC25" s="2" t="s">
        <v>1891</v>
      </c>
      <c r="AE25" s="63" t="s">
        <v>4706</v>
      </c>
      <c r="AF25" s="50" t="s">
        <v>2051</v>
      </c>
      <c r="AH25" s="64" t="s">
        <v>4706</v>
      </c>
      <c r="AI25" s="2" t="s">
        <v>2171</v>
      </c>
      <c r="AK25" s="63" t="s">
        <v>4706</v>
      </c>
      <c r="AL25" s="46" t="s">
        <v>2224</v>
      </c>
      <c r="AN25" s="17" t="s">
        <v>4706</v>
      </c>
      <c r="AO25" s="51" t="s">
        <v>2287</v>
      </c>
      <c r="AQ25" s="64" t="s">
        <v>4706</v>
      </c>
      <c r="AR25" s="15" t="s">
        <v>2359</v>
      </c>
      <c r="AT25" s="64" t="s">
        <v>4706</v>
      </c>
      <c r="AU25" s="15" t="s">
        <v>2434</v>
      </c>
      <c r="AW25" s="147"/>
      <c r="AX25" s="148"/>
      <c r="AY25" s="69"/>
      <c r="AZ25" s="66" t="s">
        <v>1166</v>
      </c>
      <c r="BA25" s="15">
        <v>235405</v>
      </c>
    </row>
    <row r="26" spans="1:53" s="1" customFormat="1" ht="25.5">
      <c r="A26" s="63" t="s">
        <v>4706</v>
      </c>
      <c r="B26" s="44" t="s">
        <v>1104</v>
      </c>
      <c r="D26" s="63" t="s">
        <v>4706</v>
      </c>
      <c r="E26" s="45" t="s">
        <v>1203</v>
      </c>
      <c r="G26" s="63" t="s">
        <v>4706</v>
      </c>
      <c r="H26" s="52" t="s">
        <v>1370</v>
      </c>
      <c r="J26" s="64" t="s">
        <v>4706</v>
      </c>
      <c r="K26" s="2" t="s">
        <v>1442</v>
      </c>
      <c r="M26" s="64" t="s">
        <v>4706</v>
      </c>
      <c r="N26" s="15" t="s">
        <v>4731</v>
      </c>
      <c r="P26" s="64" t="s">
        <v>4706</v>
      </c>
      <c r="Q26" s="47" t="s">
        <v>1554</v>
      </c>
      <c r="S26" s="63" t="s">
        <v>4706</v>
      </c>
      <c r="T26" s="48" t="s">
        <v>1696</v>
      </c>
      <c r="V26" s="64" t="s">
        <v>4706</v>
      </c>
      <c r="W26" s="2" t="s">
        <v>175</v>
      </c>
      <c r="Y26" s="63" t="s">
        <v>4706</v>
      </c>
      <c r="Z26" s="49">
        <v>476039</v>
      </c>
      <c r="AB26" s="64" t="s">
        <v>4706</v>
      </c>
      <c r="AC26" s="2" t="s">
        <v>1892</v>
      </c>
      <c r="AE26" s="63" t="s">
        <v>4706</v>
      </c>
      <c r="AF26" s="50" t="s">
        <v>2052</v>
      </c>
      <c r="AH26" s="64" t="s">
        <v>4706</v>
      </c>
      <c r="AI26" s="2" t="s">
        <v>2172</v>
      </c>
      <c r="AK26" s="63" t="s">
        <v>4706</v>
      </c>
      <c r="AL26" s="15" t="s">
        <v>2225</v>
      </c>
      <c r="AN26" s="17" t="s">
        <v>4706</v>
      </c>
      <c r="AO26" s="51" t="s">
        <v>2288</v>
      </c>
      <c r="AQ26" s="64" t="s">
        <v>4706</v>
      </c>
      <c r="AR26" s="15" t="s">
        <v>2360</v>
      </c>
      <c r="AT26" s="64" t="s">
        <v>4706</v>
      </c>
      <c r="AU26" s="15" t="s">
        <v>2435</v>
      </c>
      <c r="AW26" s="147" t="s">
        <v>2478</v>
      </c>
      <c r="AX26" s="148" t="s">
        <v>4825</v>
      </c>
      <c r="AY26" s="69"/>
      <c r="AZ26" s="66" t="s">
        <v>1166</v>
      </c>
      <c r="BA26" s="15">
        <v>235413</v>
      </c>
    </row>
    <row r="27" spans="1:53" s="1" customFormat="1" ht="25.5">
      <c r="A27" s="63" t="s">
        <v>4706</v>
      </c>
      <c r="B27" s="44" t="s">
        <v>1105</v>
      </c>
      <c r="D27" s="63" t="s">
        <v>4706</v>
      </c>
      <c r="E27" s="45" t="s">
        <v>1204</v>
      </c>
      <c r="G27" s="63" t="s">
        <v>4706</v>
      </c>
      <c r="H27" s="52" t="s">
        <v>1371</v>
      </c>
      <c r="J27" s="64" t="s">
        <v>4706</v>
      </c>
      <c r="K27" s="2" t="s">
        <v>1443</v>
      </c>
      <c r="M27" s="64" t="s">
        <v>4706</v>
      </c>
      <c r="N27" s="15" t="s">
        <v>4732</v>
      </c>
      <c r="P27" s="64" t="s">
        <v>4706</v>
      </c>
      <c r="Q27" s="47" t="s">
        <v>1553</v>
      </c>
      <c r="S27" s="63" t="s">
        <v>4706</v>
      </c>
      <c r="T27" s="48" t="s">
        <v>1697</v>
      </c>
      <c r="V27" s="64" t="s">
        <v>4706</v>
      </c>
      <c r="W27" s="2" t="s">
        <v>154</v>
      </c>
      <c r="Y27" s="63" t="s">
        <v>4706</v>
      </c>
      <c r="Z27" s="49">
        <v>919330</v>
      </c>
      <c r="AB27" s="64" t="s">
        <v>4706</v>
      </c>
      <c r="AC27" s="2" t="s">
        <v>1893</v>
      </c>
      <c r="AE27" s="63" t="s">
        <v>4706</v>
      </c>
      <c r="AF27" s="50" t="s">
        <v>2053</v>
      </c>
      <c r="AH27" s="64" t="s">
        <v>4706</v>
      </c>
      <c r="AI27" s="2" t="s">
        <v>2173</v>
      </c>
      <c r="AK27" s="63" t="s">
        <v>4706</v>
      </c>
      <c r="AL27" s="15" t="s">
        <v>2226</v>
      </c>
      <c r="AN27" s="17" t="s">
        <v>4706</v>
      </c>
      <c r="AO27" s="51" t="s">
        <v>2289</v>
      </c>
      <c r="AQ27" s="64" t="s">
        <v>4706</v>
      </c>
      <c r="AR27" s="15" t="s">
        <v>2361</v>
      </c>
      <c r="AT27" s="64" t="s">
        <v>4706</v>
      </c>
      <c r="AU27" s="15" t="s">
        <v>2436</v>
      </c>
      <c r="AW27" s="147"/>
      <c r="AX27" s="148"/>
      <c r="AY27" s="69"/>
      <c r="AZ27" s="72" t="s">
        <v>2478</v>
      </c>
      <c r="BA27" s="15">
        <v>235397</v>
      </c>
    </row>
    <row r="28" spans="1:53" s="1" customFormat="1" ht="25.5">
      <c r="A28" s="63" t="s">
        <v>4706</v>
      </c>
      <c r="B28" s="44" t="s">
        <v>1106</v>
      </c>
      <c r="D28" s="63" t="s">
        <v>4706</v>
      </c>
      <c r="E28" s="45" t="s">
        <v>1205</v>
      </c>
      <c r="G28" s="63" t="s">
        <v>4706</v>
      </c>
      <c r="H28" s="52" t="s">
        <v>1372</v>
      </c>
      <c r="J28" s="64" t="s">
        <v>4706</v>
      </c>
      <c r="K28" s="2" t="s">
        <v>1444</v>
      </c>
      <c r="M28" s="64" t="s">
        <v>4706</v>
      </c>
      <c r="N28" s="15" t="s">
        <v>4733</v>
      </c>
      <c r="P28" s="64" t="s">
        <v>4706</v>
      </c>
      <c r="Q28" s="47" t="s">
        <v>1558</v>
      </c>
      <c r="S28" s="63" t="s">
        <v>4706</v>
      </c>
      <c r="T28" s="48" t="s">
        <v>1698</v>
      </c>
      <c r="V28" s="64" t="s">
        <v>4706</v>
      </c>
      <c r="W28" s="2" t="s">
        <v>172</v>
      </c>
      <c r="Y28" s="63" t="s">
        <v>4706</v>
      </c>
      <c r="Z28" s="49">
        <v>485833</v>
      </c>
      <c r="AB28" s="64" t="s">
        <v>4706</v>
      </c>
      <c r="AC28" s="2" t="s">
        <v>1894</v>
      </c>
      <c r="AE28" s="63" t="s">
        <v>4706</v>
      </c>
      <c r="AF28" s="50" t="s">
        <v>2054</v>
      </c>
      <c r="AH28" s="64" t="s">
        <v>4706</v>
      </c>
      <c r="AI28" s="2" t="s">
        <v>2174</v>
      </c>
      <c r="AK28" s="73" t="s">
        <v>1115</v>
      </c>
      <c r="AL28" s="55" t="s">
        <v>2227</v>
      </c>
      <c r="AN28" s="17" t="s">
        <v>4706</v>
      </c>
      <c r="AO28" s="51" t="s">
        <v>2290</v>
      </c>
      <c r="AQ28" s="64" t="s">
        <v>4706</v>
      </c>
      <c r="AR28" s="15" t="s">
        <v>2362</v>
      </c>
      <c r="AT28" s="64" t="s">
        <v>4706</v>
      </c>
      <c r="AU28" s="15" t="s">
        <v>2437</v>
      </c>
      <c r="AW28" s="147" t="s">
        <v>2478</v>
      </c>
      <c r="AX28" s="148" t="s">
        <v>4826</v>
      </c>
      <c r="AY28" s="69"/>
      <c r="AZ28" s="72" t="s">
        <v>2478</v>
      </c>
      <c r="BA28" s="15">
        <v>235402</v>
      </c>
    </row>
    <row r="29" spans="1:53" s="1" customFormat="1" ht="25.5">
      <c r="A29" s="63" t="s">
        <v>4706</v>
      </c>
      <c r="B29" s="44" t="s">
        <v>1107</v>
      </c>
      <c r="D29" s="63" t="s">
        <v>4706</v>
      </c>
      <c r="E29" s="45" t="s">
        <v>1206</v>
      </c>
      <c r="G29" s="63" t="s">
        <v>4706</v>
      </c>
      <c r="H29" s="52" t="s">
        <v>1373</v>
      </c>
      <c r="J29" s="64" t="s">
        <v>4706</v>
      </c>
      <c r="K29" s="2" t="s">
        <v>1445</v>
      </c>
      <c r="M29" s="64" t="s">
        <v>4706</v>
      </c>
      <c r="N29" s="15" t="s">
        <v>4734</v>
      </c>
      <c r="P29" s="64" t="s">
        <v>4706</v>
      </c>
      <c r="Q29" s="47" t="s">
        <v>1557</v>
      </c>
      <c r="S29" s="63" t="s">
        <v>4706</v>
      </c>
      <c r="T29" s="48" t="s">
        <v>1699</v>
      </c>
      <c r="V29" s="64" t="s">
        <v>4706</v>
      </c>
      <c r="W29" s="2" t="s">
        <v>192</v>
      </c>
      <c r="Y29" s="63" t="s">
        <v>4706</v>
      </c>
      <c r="Z29" s="49">
        <v>476870</v>
      </c>
      <c r="AB29" s="64" t="s">
        <v>4706</v>
      </c>
      <c r="AC29" s="2" t="s">
        <v>1895</v>
      </c>
      <c r="AE29" s="63" t="s">
        <v>4706</v>
      </c>
      <c r="AF29" s="50" t="s">
        <v>2055</v>
      </c>
      <c r="AH29" s="64" t="s">
        <v>4706</v>
      </c>
      <c r="AI29" s="2" t="s">
        <v>2175</v>
      </c>
      <c r="AK29" s="73" t="s">
        <v>1115</v>
      </c>
      <c r="AL29" s="46" t="s">
        <v>2228</v>
      </c>
      <c r="AN29" s="17" t="s">
        <v>4706</v>
      </c>
      <c r="AO29" s="51" t="s">
        <v>2291</v>
      </c>
      <c r="AQ29" s="64" t="s">
        <v>4706</v>
      </c>
      <c r="AR29" s="15" t="s">
        <v>2363</v>
      </c>
      <c r="AT29" s="64" t="s">
        <v>4706</v>
      </c>
      <c r="AU29" s="15" t="s">
        <v>2438</v>
      </c>
      <c r="AW29" s="147"/>
      <c r="AX29" s="148"/>
      <c r="AY29" s="69"/>
      <c r="AZ29" s="72" t="s">
        <v>2478</v>
      </c>
      <c r="BA29" s="15">
        <v>235403</v>
      </c>
    </row>
    <row r="30" spans="1:53" s="1" customFormat="1" ht="25.5">
      <c r="A30" s="63" t="s">
        <v>4706</v>
      </c>
      <c r="B30" s="44" t="s">
        <v>1108</v>
      </c>
      <c r="D30" s="63" t="s">
        <v>4706</v>
      </c>
      <c r="E30" s="45" t="s">
        <v>1207</v>
      </c>
      <c r="G30" s="63" t="s">
        <v>4706</v>
      </c>
      <c r="H30" s="52" t="s">
        <v>1374</v>
      </c>
      <c r="J30" s="64" t="s">
        <v>4706</v>
      </c>
      <c r="K30" s="2" t="s">
        <v>1446</v>
      </c>
      <c r="M30" s="64" t="s">
        <v>4706</v>
      </c>
      <c r="N30" s="15" t="s">
        <v>4735</v>
      </c>
      <c r="P30" s="64" t="s">
        <v>4706</v>
      </c>
      <c r="Q30" s="47" t="s">
        <v>1555</v>
      </c>
      <c r="S30" s="63" t="s">
        <v>4706</v>
      </c>
      <c r="T30" s="48" t="s">
        <v>1700</v>
      </c>
      <c r="V30" s="64" t="s">
        <v>4706</v>
      </c>
      <c r="W30" s="2" t="s">
        <v>180</v>
      </c>
      <c r="Y30" s="63" t="s">
        <v>4706</v>
      </c>
      <c r="Z30" s="49">
        <v>496727</v>
      </c>
      <c r="AB30" s="64" t="s">
        <v>4706</v>
      </c>
      <c r="AC30" s="2" t="s">
        <v>1896</v>
      </c>
      <c r="AE30" s="63" t="s">
        <v>4706</v>
      </c>
      <c r="AF30" s="50" t="s">
        <v>2056</v>
      </c>
      <c r="AH30" s="64" t="s">
        <v>4706</v>
      </c>
      <c r="AI30" s="2" t="s">
        <v>2176</v>
      </c>
      <c r="AK30" s="4" t="s">
        <v>1122</v>
      </c>
      <c r="AL30" s="46" t="s">
        <v>2229</v>
      </c>
      <c r="AN30" s="17" t="s">
        <v>4706</v>
      </c>
      <c r="AO30" s="51" t="s">
        <v>2292</v>
      </c>
      <c r="AQ30" s="64" t="s">
        <v>4706</v>
      </c>
      <c r="AR30" s="15" t="s">
        <v>2364</v>
      </c>
      <c r="AT30" s="64" t="s">
        <v>4706</v>
      </c>
      <c r="AU30" s="15" t="s">
        <v>2439</v>
      </c>
      <c r="AW30" s="147" t="s">
        <v>2478</v>
      </c>
      <c r="AX30" s="148" t="s">
        <v>4827</v>
      </c>
      <c r="AY30" s="69"/>
      <c r="AZ30" s="15"/>
      <c r="BA30" s="15"/>
    </row>
    <row r="31" spans="1:53" s="1" customFormat="1" ht="25.5">
      <c r="A31" s="63" t="s">
        <v>4706</v>
      </c>
      <c r="B31" s="44" t="s">
        <v>1109</v>
      </c>
      <c r="D31" s="63" t="s">
        <v>4706</v>
      </c>
      <c r="E31" s="45" t="s">
        <v>1208</v>
      </c>
      <c r="G31" s="63" t="s">
        <v>4706</v>
      </c>
      <c r="H31" s="15" t="s">
        <v>1375</v>
      </c>
      <c r="J31" s="67" t="s">
        <v>1115</v>
      </c>
      <c r="K31" s="2" t="s">
        <v>1447</v>
      </c>
      <c r="M31" s="64" t="s">
        <v>4706</v>
      </c>
      <c r="N31" s="15" t="s">
        <v>4736</v>
      </c>
      <c r="P31" s="64" t="s">
        <v>4706</v>
      </c>
      <c r="Q31" s="47" t="s">
        <v>1556</v>
      </c>
      <c r="S31" s="63" t="s">
        <v>4706</v>
      </c>
      <c r="T31" s="48" t="s">
        <v>1701</v>
      </c>
      <c r="V31" s="64" t="s">
        <v>4706</v>
      </c>
      <c r="W31" s="2" t="s">
        <v>159</v>
      </c>
      <c r="Y31" s="63" t="s">
        <v>4706</v>
      </c>
      <c r="Z31" s="49">
        <v>497339</v>
      </c>
      <c r="AB31" s="64" t="s">
        <v>4706</v>
      </c>
      <c r="AC31" s="2" t="s">
        <v>1897</v>
      </c>
      <c r="AE31" s="63" t="s">
        <v>4706</v>
      </c>
      <c r="AF31" s="50" t="s">
        <v>2057</v>
      </c>
      <c r="AH31" s="64" t="s">
        <v>4706</v>
      </c>
      <c r="AI31" s="2" t="s">
        <v>2177</v>
      </c>
      <c r="AK31" s="4" t="s">
        <v>1122</v>
      </c>
      <c r="AL31" s="46" t="s">
        <v>2230</v>
      </c>
      <c r="AN31" s="17" t="s">
        <v>4706</v>
      </c>
      <c r="AO31" s="51" t="s">
        <v>2293</v>
      </c>
      <c r="AQ31" s="64" t="s">
        <v>4706</v>
      </c>
      <c r="AR31" s="15" t="s">
        <v>2365</v>
      </c>
      <c r="AT31" s="64" t="s">
        <v>4706</v>
      </c>
      <c r="AU31" s="15" t="s">
        <v>2440</v>
      </c>
      <c r="AW31" s="147"/>
      <c r="AX31" s="148"/>
      <c r="AY31" s="69"/>
    </row>
    <row r="32" spans="1:53" s="1" customFormat="1" ht="25.5">
      <c r="A32" s="63" t="s">
        <v>4706</v>
      </c>
      <c r="B32" s="44" t="s">
        <v>1110</v>
      </c>
      <c r="D32" s="63" t="s">
        <v>4706</v>
      </c>
      <c r="E32" s="45" t="s">
        <v>1209</v>
      </c>
      <c r="G32" s="63" t="s">
        <v>4706</v>
      </c>
      <c r="H32" s="15" t="s">
        <v>1376</v>
      </c>
      <c r="J32" s="67" t="s">
        <v>1115</v>
      </c>
      <c r="K32" s="2" t="s">
        <v>1448</v>
      </c>
      <c r="M32" s="64" t="s">
        <v>4706</v>
      </c>
      <c r="N32" s="15" t="s">
        <v>4737</v>
      </c>
      <c r="P32" s="64" t="s">
        <v>4706</v>
      </c>
      <c r="Q32" s="47" t="s">
        <v>1622</v>
      </c>
      <c r="S32" s="63" t="s">
        <v>4706</v>
      </c>
      <c r="T32" s="48" t="s">
        <v>1702</v>
      </c>
      <c r="V32" s="64" t="s">
        <v>4706</v>
      </c>
      <c r="W32" s="2" t="s">
        <v>1814</v>
      </c>
      <c r="Y32" s="63" t="s">
        <v>4706</v>
      </c>
      <c r="Z32" s="49">
        <v>886791</v>
      </c>
      <c r="AB32" s="64" t="s">
        <v>4706</v>
      </c>
      <c r="AC32" s="2" t="s">
        <v>1898</v>
      </c>
      <c r="AE32" s="63" t="s">
        <v>4706</v>
      </c>
      <c r="AF32" s="50" t="s">
        <v>2058</v>
      </c>
      <c r="AH32" s="64" t="s">
        <v>4706</v>
      </c>
      <c r="AI32" s="2" t="s">
        <v>2178</v>
      </c>
      <c r="AK32" s="4" t="s">
        <v>1122</v>
      </c>
      <c r="AL32" s="46" t="s">
        <v>2231</v>
      </c>
      <c r="AN32" s="17" t="s">
        <v>4706</v>
      </c>
      <c r="AO32" s="51" t="s">
        <v>2294</v>
      </c>
      <c r="AQ32" s="64" t="s">
        <v>4706</v>
      </c>
      <c r="AR32" s="15" t="s">
        <v>2366</v>
      </c>
      <c r="AT32" s="64" t="s">
        <v>4706</v>
      </c>
      <c r="AU32" s="15" t="s">
        <v>2441</v>
      </c>
      <c r="AW32" s="147" t="s">
        <v>2478</v>
      </c>
      <c r="AX32" s="148" t="s">
        <v>4828</v>
      </c>
      <c r="AY32" s="69"/>
    </row>
    <row r="33" spans="1:51" s="1" customFormat="1" ht="25.5">
      <c r="A33" s="63" t="s">
        <v>4706</v>
      </c>
      <c r="B33" s="44" t="s">
        <v>1111</v>
      </c>
      <c r="D33" s="63" t="s">
        <v>4706</v>
      </c>
      <c r="E33" s="45" t="s">
        <v>1210</v>
      </c>
      <c r="G33" s="73" t="s">
        <v>1115</v>
      </c>
      <c r="H33" s="56" t="s">
        <v>1377</v>
      </c>
      <c r="J33" s="67" t="s">
        <v>1115</v>
      </c>
      <c r="K33" s="2" t="s">
        <v>1449</v>
      </c>
      <c r="M33" s="64" t="s">
        <v>4706</v>
      </c>
      <c r="N33" s="15" t="s">
        <v>4738</v>
      </c>
      <c r="P33" s="64" t="s">
        <v>4706</v>
      </c>
      <c r="Q33" s="53" t="s">
        <v>1623</v>
      </c>
      <c r="S33" s="63" t="s">
        <v>4706</v>
      </c>
      <c r="T33" s="48" t="s">
        <v>1703</v>
      </c>
      <c r="V33" s="64" t="s">
        <v>4706</v>
      </c>
      <c r="W33" s="2" t="s">
        <v>202</v>
      </c>
      <c r="Y33" s="63" t="s">
        <v>4706</v>
      </c>
      <c r="Z33" s="49">
        <v>488929</v>
      </c>
      <c r="AB33" s="64" t="s">
        <v>4706</v>
      </c>
      <c r="AC33" s="2" t="s">
        <v>1899</v>
      </c>
      <c r="AE33" s="63" t="s">
        <v>4706</v>
      </c>
      <c r="AF33" s="50" t="s">
        <v>2059</v>
      </c>
      <c r="AH33" s="64" t="s">
        <v>4706</v>
      </c>
      <c r="AI33" s="2" t="s">
        <v>2179</v>
      </c>
      <c r="AK33" s="4" t="s">
        <v>1122</v>
      </c>
      <c r="AL33" s="46" t="s">
        <v>2232</v>
      </c>
      <c r="AN33" s="17" t="s">
        <v>4706</v>
      </c>
      <c r="AO33" s="51" t="s">
        <v>2295</v>
      </c>
      <c r="AQ33" s="64" t="s">
        <v>4706</v>
      </c>
      <c r="AR33" s="15" t="s">
        <v>2367</v>
      </c>
      <c r="AT33" s="64" t="s">
        <v>4706</v>
      </c>
      <c r="AU33" s="15" t="s">
        <v>2442</v>
      </c>
      <c r="AW33" s="147"/>
      <c r="AX33" s="148"/>
      <c r="AY33" s="69"/>
    </row>
    <row r="34" spans="1:51" s="1" customFormat="1" ht="25.5">
      <c r="A34" s="63" t="s">
        <v>4706</v>
      </c>
      <c r="B34" s="44" t="s">
        <v>1112</v>
      </c>
      <c r="D34" s="63" t="s">
        <v>4706</v>
      </c>
      <c r="E34" s="45" t="s">
        <v>1211</v>
      </c>
      <c r="G34" s="73" t="s">
        <v>1115</v>
      </c>
      <c r="H34" s="52" t="s">
        <v>1378</v>
      </c>
      <c r="J34" s="67" t="s">
        <v>1115</v>
      </c>
      <c r="K34" s="2" t="s">
        <v>1450</v>
      </c>
      <c r="M34" s="64" t="s">
        <v>4706</v>
      </c>
      <c r="N34" s="15" t="s">
        <v>4739</v>
      </c>
      <c r="P34" s="64" t="s">
        <v>4706</v>
      </c>
      <c r="Q34" s="47" t="s">
        <v>1559</v>
      </c>
      <c r="S34" s="63" t="s">
        <v>4706</v>
      </c>
      <c r="T34" s="48" t="s">
        <v>1704</v>
      </c>
      <c r="V34" s="64" t="s">
        <v>4706</v>
      </c>
      <c r="W34" s="2" t="s">
        <v>191</v>
      </c>
      <c r="Y34" s="63" t="s">
        <v>4706</v>
      </c>
      <c r="Z34" s="49">
        <v>486333</v>
      </c>
      <c r="AB34" s="64" t="s">
        <v>4706</v>
      </c>
      <c r="AC34" s="2" t="s">
        <v>1900</v>
      </c>
      <c r="AE34" s="63" t="s">
        <v>4706</v>
      </c>
      <c r="AF34" s="50" t="s">
        <v>2060</v>
      </c>
      <c r="AH34" s="64" t="s">
        <v>4706</v>
      </c>
      <c r="AI34" s="2" t="s">
        <v>2180</v>
      </c>
      <c r="AK34" s="4" t="s">
        <v>1122</v>
      </c>
      <c r="AL34" s="46" t="s">
        <v>2233</v>
      </c>
      <c r="AN34" s="17" t="s">
        <v>4706</v>
      </c>
      <c r="AO34" s="51" t="s">
        <v>2296</v>
      </c>
      <c r="AQ34" s="64" t="s">
        <v>4706</v>
      </c>
      <c r="AR34" s="15" t="s">
        <v>2368</v>
      </c>
      <c r="AT34" s="64" t="s">
        <v>4706</v>
      </c>
      <c r="AU34" s="15" t="s">
        <v>2443</v>
      </c>
      <c r="AW34" s="147" t="s">
        <v>2478</v>
      </c>
      <c r="AX34" s="148" t="s">
        <v>4829</v>
      </c>
      <c r="AY34" s="69"/>
    </row>
    <row r="35" spans="1:51" s="1" customFormat="1" ht="25.5">
      <c r="A35" s="63" t="s">
        <v>4706</v>
      </c>
      <c r="B35" s="15" t="s">
        <v>1113</v>
      </c>
      <c r="D35" s="63" t="s">
        <v>4706</v>
      </c>
      <c r="E35" s="45" t="s">
        <v>1212</v>
      </c>
      <c r="G35" s="73" t="s">
        <v>1115</v>
      </c>
      <c r="H35" s="52" t="s">
        <v>1379</v>
      </c>
      <c r="J35" s="54" t="s">
        <v>1122</v>
      </c>
      <c r="K35" s="2" t="s">
        <v>1451</v>
      </c>
      <c r="M35" s="64" t="s">
        <v>4706</v>
      </c>
      <c r="N35" s="15" t="s">
        <v>4740</v>
      </c>
      <c r="P35" s="64" t="s">
        <v>4706</v>
      </c>
      <c r="Q35" s="47" t="s">
        <v>1561</v>
      </c>
      <c r="S35" s="63" t="s">
        <v>4706</v>
      </c>
      <c r="T35" s="48" t="s">
        <v>1705</v>
      </c>
      <c r="V35" s="64" t="s">
        <v>4706</v>
      </c>
      <c r="W35" s="2" t="s">
        <v>1815</v>
      </c>
      <c r="Y35" s="63" t="s">
        <v>4706</v>
      </c>
      <c r="Z35" s="49">
        <v>321962</v>
      </c>
      <c r="AB35" s="64" t="s">
        <v>4706</v>
      </c>
      <c r="AC35" s="2" t="s">
        <v>1901</v>
      </c>
      <c r="AE35" s="63" t="s">
        <v>4706</v>
      </c>
      <c r="AF35" s="50" t="s">
        <v>2061</v>
      </c>
      <c r="AH35" s="64" t="s">
        <v>4706</v>
      </c>
      <c r="AI35" s="2" t="s">
        <v>2181</v>
      </c>
      <c r="AK35" s="4" t="s">
        <v>1122</v>
      </c>
      <c r="AL35" s="46" t="s">
        <v>2234</v>
      </c>
      <c r="AN35" s="17" t="s">
        <v>4706</v>
      </c>
      <c r="AO35" s="51" t="s">
        <v>2297</v>
      </c>
      <c r="AQ35" s="64" t="s">
        <v>4706</v>
      </c>
      <c r="AR35" s="15" t="s">
        <v>2369</v>
      </c>
      <c r="AT35" s="64" t="s">
        <v>4706</v>
      </c>
      <c r="AU35" s="15" t="s">
        <v>2444</v>
      </c>
      <c r="AW35" s="147"/>
      <c r="AX35" s="148"/>
      <c r="AY35" s="69"/>
    </row>
    <row r="36" spans="1:51" s="1" customFormat="1" ht="25.5">
      <c r="A36" s="63" t="s">
        <v>4706</v>
      </c>
      <c r="B36" s="15" t="s">
        <v>1114</v>
      </c>
      <c r="D36" s="63" t="s">
        <v>4706</v>
      </c>
      <c r="E36" s="45" t="s">
        <v>1213</v>
      </c>
      <c r="G36" s="4" t="s">
        <v>1122</v>
      </c>
      <c r="H36" s="52" t="s">
        <v>1380</v>
      </c>
      <c r="J36" s="54" t="s">
        <v>1122</v>
      </c>
      <c r="K36" s="2" t="s">
        <v>1452</v>
      </c>
      <c r="M36" s="64" t="s">
        <v>4706</v>
      </c>
      <c r="N36" s="15" t="s">
        <v>4741</v>
      </c>
      <c r="P36" s="64" t="s">
        <v>4706</v>
      </c>
      <c r="Q36" s="47" t="s">
        <v>1562</v>
      </c>
      <c r="S36" s="63" t="s">
        <v>4706</v>
      </c>
      <c r="T36" s="48" t="s">
        <v>1706</v>
      </c>
      <c r="V36" s="64" t="s">
        <v>4706</v>
      </c>
      <c r="W36" s="2" t="s">
        <v>152</v>
      </c>
      <c r="Y36" s="63" t="s">
        <v>4706</v>
      </c>
      <c r="Z36" s="49">
        <v>489841</v>
      </c>
      <c r="AB36" s="64" t="s">
        <v>4706</v>
      </c>
      <c r="AC36" s="2" t="s">
        <v>1902</v>
      </c>
      <c r="AE36" s="63" t="s">
        <v>4706</v>
      </c>
      <c r="AF36" s="50" t="s">
        <v>2062</v>
      </c>
      <c r="AH36" s="64" t="s">
        <v>4706</v>
      </c>
      <c r="AI36" s="2" t="s">
        <v>2182</v>
      </c>
      <c r="AK36" s="4" t="s">
        <v>1122</v>
      </c>
      <c r="AL36" s="46" t="s">
        <v>2235</v>
      </c>
      <c r="AN36" s="17" t="s">
        <v>4706</v>
      </c>
      <c r="AO36" s="51" t="s">
        <v>2298</v>
      </c>
      <c r="AQ36" s="64" t="s">
        <v>4706</v>
      </c>
      <c r="AR36" s="15" t="s">
        <v>2370</v>
      </c>
      <c r="AT36" s="64" t="s">
        <v>4706</v>
      </c>
      <c r="AU36" s="15" t="s">
        <v>2445</v>
      </c>
      <c r="AW36" s="147" t="s">
        <v>2478</v>
      </c>
      <c r="AX36" s="148" t="s">
        <v>4830</v>
      </c>
      <c r="AY36" s="69"/>
    </row>
    <row r="37" spans="1:51" s="1" customFormat="1" ht="25.5">
      <c r="A37" s="73" t="s">
        <v>1115</v>
      </c>
      <c r="B37" s="57" t="s">
        <v>1116</v>
      </c>
      <c r="D37" s="63" t="s">
        <v>4706</v>
      </c>
      <c r="E37" s="45" t="s">
        <v>1214</v>
      </c>
      <c r="G37" s="4" t="s">
        <v>1122</v>
      </c>
      <c r="H37" s="52" t="s">
        <v>1381</v>
      </c>
      <c r="J37" s="54" t="s">
        <v>1122</v>
      </c>
      <c r="K37" s="2" t="s">
        <v>1453</v>
      </c>
      <c r="M37" s="64" t="s">
        <v>4706</v>
      </c>
      <c r="N37" s="15" t="s">
        <v>4742</v>
      </c>
      <c r="P37" s="64" t="s">
        <v>4706</v>
      </c>
      <c r="Q37" s="47" t="s">
        <v>1560</v>
      </c>
      <c r="S37" s="63" t="s">
        <v>4706</v>
      </c>
      <c r="T37" s="48" t="s">
        <v>1707</v>
      </c>
      <c r="V37" s="64" t="s">
        <v>4706</v>
      </c>
      <c r="W37" s="2" t="s">
        <v>181</v>
      </c>
      <c r="Y37" s="63" t="s">
        <v>4706</v>
      </c>
      <c r="Z37" s="49">
        <v>481114</v>
      </c>
      <c r="AB37" s="64" t="s">
        <v>4706</v>
      </c>
      <c r="AC37" s="2" t="s">
        <v>1903</v>
      </c>
      <c r="AE37" s="63" t="s">
        <v>4706</v>
      </c>
      <c r="AF37" s="50" t="s">
        <v>2063</v>
      </c>
      <c r="AH37" s="64" t="s">
        <v>4706</v>
      </c>
      <c r="AI37" s="2" t="s">
        <v>2183</v>
      </c>
      <c r="AK37" s="4" t="s">
        <v>1122</v>
      </c>
      <c r="AL37" s="46" t="s">
        <v>2236</v>
      </c>
      <c r="AN37" s="17" t="s">
        <v>4706</v>
      </c>
      <c r="AO37" s="51" t="s">
        <v>2299</v>
      </c>
      <c r="AQ37" s="64" t="s">
        <v>4706</v>
      </c>
      <c r="AR37" s="15" t="s">
        <v>2371</v>
      </c>
      <c r="AT37" s="67" t="s">
        <v>1115</v>
      </c>
      <c r="AU37" s="15" t="s">
        <v>2446</v>
      </c>
      <c r="AW37" s="147"/>
      <c r="AX37" s="148"/>
      <c r="AY37" s="69"/>
    </row>
    <row r="38" spans="1:51" s="1" customFormat="1" ht="25.5">
      <c r="A38" s="73" t="s">
        <v>1115</v>
      </c>
      <c r="B38" s="44" t="s">
        <v>1117</v>
      </c>
      <c r="D38" s="63" t="s">
        <v>4706</v>
      </c>
      <c r="E38" s="45" t="s">
        <v>1215</v>
      </c>
      <c r="G38" s="4" t="s">
        <v>1122</v>
      </c>
      <c r="H38" s="52" t="s">
        <v>1382</v>
      </c>
      <c r="J38" s="54" t="s">
        <v>1122</v>
      </c>
      <c r="K38" s="2" t="s">
        <v>1454</v>
      </c>
      <c r="M38" s="64" t="s">
        <v>4706</v>
      </c>
      <c r="N38" s="15" t="s">
        <v>4743</v>
      </c>
      <c r="P38" s="64" t="s">
        <v>4706</v>
      </c>
      <c r="Q38" s="47" t="s">
        <v>1563</v>
      </c>
      <c r="S38" s="63" t="s">
        <v>4706</v>
      </c>
      <c r="T38" s="48" t="s">
        <v>1708</v>
      </c>
      <c r="V38" s="64" t="s">
        <v>4706</v>
      </c>
      <c r="W38" s="2" t="s">
        <v>1818</v>
      </c>
      <c r="Y38" s="73" t="s">
        <v>1115</v>
      </c>
      <c r="Z38" s="58">
        <v>880553</v>
      </c>
      <c r="AB38" s="64" t="s">
        <v>4706</v>
      </c>
      <c r="AC38" s="2" t="s">
        <v>1904</v>
      </c>
      <c r="AE38" s="63" t="s">
        <v>4706</v>
      </c>
      <c r="AF38" s="50" t="s">
        <v>2064</v>
      </c>
      <c r="AH38" s="64" t="s">
        <v>4706</v>
      </c>
      <c r="AI38" s="2" t="s">
        <v>2184</v>
      </c>
      <c r="AK38" s="4" t="s">
        <v>1122</v>
      </c>
      <c r="AL38" s="46" t="s">
        <v>2237</v>
      </c>
      <c r="AN38" s="17" t="s">
        <v>4706</v>
      </c>
      <c r="AO38" s="51" t="s">
        <v>2300</v>
      </c>
      <c r="AQ38" s="64" t="s">
        <v>4706</v>
      </c>
      <c r="AR38" s="15" t="s">
        <v>2372</v>
      </c>
      <c r="AT38" s="67" t="s">
        <v>1115</v>
      </c>
      <c r="AU38" s="15" t="s">
        <v>2447</v>
      </c>
      <c r="AW38" s="150" t="s">
        <v>4836</v>
      </c>
      <c r="AX38" s="148" t="s">
        <v>4831</v>
      </c>
      <c r="AY38" s="69"/>
    </row>
    <row r="39" spans="1:51" s="1" customFormat="1" ht="25.5">
      <c r="A39" s="73" t="s">
        <v>1115</v>
      </c>
      <c r="B39" s="44" t="s">
        <v>1118</v>
      </c>
      <c r="D39" s="63" t="s">
        <v>4706</v>
      </c>
      <c r="E39" s="45" t="s">
        <v>1216</v>
      </c>
      <c r="G39" s="4" t="s">
        <v>1122</v>
      </c>
      <c r="H39" s="52" t="s">
        <v>1383</v>
      </c>
      <c r="J39" s="54" t="s">
        <v>1122</v>
      </c>
      <c r="K39" s="2" t="s">
        <v>1455</v>
      </c>
      <c r="M39" s="64" t="s">
        <v>4706</v>
      </c>
      <c r="N39" s="15" t="s">
        <v>4744</v>
      </c>
      <c r="P39" s="64" t="s">
        <v>4706</v>
      </c>
      <c r="Q39" s="47" t="s">
        <v>1550</v>
      </c>
      <c r="S39" s="63" t="s">
        <v>4706</v>
      </c>
      <c r="T39" s="48" t="s">
        <v>1709</v>
      </c>
      <c r="V39" s="64" t="s">
        <v>4706</v>
      </c>
      <c r="W39" s="2" t="s">
        <v>1819</v>
      </c>
      <c r="Y39" s="73" t="s">
        <v>1115</v>
      </c>
      <c r="Z39" s="58">
        <v>476961</v>
      </c>
      <c r="AB39" s="64" t="s">
        <v>4706</v>
      </c>
      <c r="AC39" s="2" t="s">
        <v>1905</v>
      </c>
      <c r="AE39" s="63" t="s">
        <v>4706</v>
      </c>
      <c r="AF39" s="50" t="s">
        <v>2065</v>
      </c>
      <c r="AH39" s="64" t="s">
        <v>4706</v>
      </c>
      <c r="AI39" s="2" t="s">
        <v>2185</v>
      </c>
      <c r="AK39" s="4" t="s">
        <v>1122</v>
      </c>
      <c r="AL39" s="46" t="s">
        <v>2238</v>
      </c>
      <c r="AN39" s="17" t="s">
        <v>4706</v>
      </c>
      <c r="AO39" s="51" t="s">
        <v>2301</v>
      </c>
      <c r="AQ39" s="64" t="s">
        <v>4706</v>
      </c>
      <c r="AR39" s="15" t="s">
        <v>2373</v>
      </c>
      <c r="AT39" s="54" t="s">
        <v>1122</v>
      </c>
      <c r="AU39" s="15" t="s">
        <v>2448</v>
      </c>
      <c r="AW39" s="150"/>
      <c r="AX39" s="148"/>
      <c r="AY39" s="69"/>
    </row>
    <row r="40" spans="1:51" s="1" customFormat="1" ht="25.5">
      <c r="A40" s="73" t="s">
        <v>1115</v>
      </c>
      <c r="B40" s="44" t="s">
        <v>1119</v>
      </c>
      <c r="D40" s="63" t="s">
        <v>4706</v>
      </c>
      <c r="E40" s="45" t="s">
        <v>1217</v>
      </c>
      <c r="G40" s="4" t="s">
        <v>1122</v>
      </c>
      <c r="H40" s="52" t="s">
        <v>1384</v>
      </c>
      <c r="J40" s="54" t="s">
        <v>1122</v>
      </c>
      <c r="K40" s="2" t="s">
        <v>1456</v>
      </c>
      <c r="M40" s="64" t="s">
        <v>4706</v>
      </c>
      <c r="N40" s="15" t="s">
        <v>4745</v>
      </c>
      <c r="P40" s="64" t="s">
        <v>4706</v>
      </c>
      <c r="Q40" s="47" t="s">
        <v>1549</v>
      </c>
      <c r="S40" s="63" t="s">
        <v>4706</v>
      </c>
      <c r="T40" s="48" t="s">
        <v>1710</v>
      </c>
      <c r="V40" s="64" t="s">
        <v>4706</v>
      </c>
      <c r="W40" s="2" t="s">
        <v>1820</v>
      </c>
      <c r="Y40" s="73" t="s">
        <v>1115</v>
      </c>
      <c r="Z40" s="58">
        <v>476959</v>
      </c>
      <c r="AB40" s="64" t="s">
        <v>4706</v>
      </c>
      <c r="AC40" s="2" t="s">
        <v>1906</v>
      </c>
      <c r="AE40" s="63" t="s">
        <v>4706</v>
      </c>
      <c r="AF40" s="50" t="s">
        <v>2066</v>
      </c>
      <c r="AH40" s="64" t="s">
        <v>4706</v>
      </c>
      <c r="AI40" s="2" t="s">
        <v>2186</v>
      </c>
      <c r="AK40" s="4" t="s">
        <v>1122</v>
      </c>
      <c r="AL40" s="46" t="s">
        <v>2239</v>
      </c>
      <c r="AN40" s="17" t="s">
        <v>4706</v>
      </c>
      <c r="AO40" s="51" t="s">
        <v>2302</v>
      </c>
      <c r="AQ40" s="64" t="s">
        <v>4706</v>
      </c>
      <c r="AR40" s="15" t="s">
        <v>2374</v>
      </c>
      <c r="AT40" s="54" t="s">
        <v>1122</v>
      </c>
      <c r="AU40" s="15" t="s">
        <v>2449</v>
      </c>
      <c r="AW40" s="70" t="s">
        <v>4836</v>
      </c>
      <c r="AX40" s="71" t="s">
        <v>2479</v>
      </c>
      <c r="AY40" s="69"/>
    </row>
    <row r="41" spans="1:51" s="1" customFormat="1" ht="25.5">
      <c r="A41" s="73" t="s">
        <v>1115</v>
      </c>
      <c r="B41" s="44" t="s">
        <v>1120</v>
      </c>
      <c r="D41" s="63" t="s">
        <v>4706</v>
      </c>
      <c r="E41" s="45" t="s">
        <v>1218</v>
      </c>
      <c r="G41" s="4" t="s">
        <v>1122</v>
      </c>
      <c r="H41" s="52" t="s">
        <v>1385</v>
      </c>
      <c r="J41" s="54" t="s">
        <v>1122</v>
      </c>
      <c r="K41" s="2" t="s">
        <v>1457</v>
      </c>
      <c r="M41" s="64" t="s">
        <v>4706</v>
      </c>
      <c r="N41" s="15" t="s">
        <v>4746</v>
      </c>
      <c r="P41" s="64" t="s">
        <v>4706</v>
      </c>
      <c r="Q41" s="47" t="s">
        <v>1624</v>
      </c>
      <c r="S41" s="63" t="s">
        <v>4706</v>
      </c>
      <c r="T41" s="48" t="s">
        <v>1711</v>
      </c>
      <c r="V41" s="64" t="s">
        <v>4706</v>
      </c>
      <c r="W41" s="2" t="s">
        <v>208</v>
      </c>
      <c r="Y41" s="73" t="s">
        <v>1115</v>
      </c>
      <c r="Z41" s="58">
        <v>477299</v>
      </c>
      <c r="AB41" s="64" t="s">
        <v>4706</v>
      </c>
      <c r="AC41" s="2" t="s">
        <v>1907</v>
      </c>
      <c r="AE41" s="73" t="s">
        <v>1115</v>
      </c>
      <c r="AF41" s="50" t="s">
        <v>2067</v>
      </c>
      <c r="AH41" s="67" t="s">
        <v>1115</v>
      </c>
      <c r="AI41" s="2" t="s">
        <v>2187</v>
      </c>
      <c r="AK41" s="4" t="s">
        <v>1122</v>
      </c>
      <c r="AL41" s="46" t="s">
        <v>2240</v>
      </c>
      <c r="AN41" s="24" t="s">
        <v>1115</v>
      </c>
      <c r="AO41" s="51" t="s">
        <v>2303</v>
      </c>
      <c r="AQ41" s="64" t="s">
        <v>4706</v>
      </c>
      <c r="AR41" s="15" t="s">
        <v>2375</v>
      </c>
      <c r="AT41" s="54" t="s">
        <v>1122</v>
      </c>
      <c r="AU41" s="15" t="s">
        <v>2450</v>
      </c>
    </row>
    <row r="42" spans="1:51" s="1" customFormat="1" ht="25.5">
      <c r="A42" s="73" t="s">
        <v>1115</v>
      </c>
      <c r="B42" s="44" t="s">
        <v>1121</v>
      </c>
      <c r="D42" s="63" t="s">
        <v>4706</v>
      </c>
      <c r="E42" s="45" t="s">
        <v>1219</v>
      </c>
      <c r="G42" s="4" t="s">
        <v>1122</v>
      </c>
      <c r="H42" s="52" t="s">
        <v>1386</v>
      </c>
      <c r="J42" s="54" t="s">
        <v>1122</v>
      </c>
      <c r="K42" s="2" t="s">
        <v>1458</v>
      </c>
      <c r="M42" s="64" t="s">
        <v>4706</v>
      </c>
      <c r="N42" s="15" t="s">
        <v>4747</v>
      </c>
      <c r="P42" s="64" t="s">
        <v>4706</v>
      </c>
      <c r="Q42" s="47" t="s">
        <v>1547</v>
      </c>
      <c r="S42" s="63" t="s">
        <v>4706</v>
      </c>
      <c r="T42" s="48" t="s">
        <v>1712</v>
      </c>
      <c r="V42" s="64" t="s">
        <v>4706</v>
      </c>
      <c r="W42" s="2" t="s">
        <v>1821</v>
      </c>
      <c r="Y42" s="73" t="s">
        <v>1115</v>
      </c>
      <c r="Z42" s="58">
        <v>877021</v>
      </c>
      <c r="AB42" s="64" t="s">
        <v>4706</v>
      </c>
      <c r="AC42" s="2" t="s">
        <v>1908</v>
      </c>
      <c r="AE42" s="73" t="s">
        <v>1115</v>
      </c>
      <c r="AF42" s="50" t="s">
        <v>2068</v>
      </c>
      <c r="AH42" s="67" t="s">
        <v>1115</v>
      </c>
      <c r="AI42" s="2" t="s">
        <v>2188</v>
      </c>
      <c r="AK42" s="4" t="s">
        <v>1122</v>
      </c>
      <c r="AL42" s="46" t="s">
        <v>2241</v>
      </c>
      <c r="AN42" s="24" t="s">
        <v>1115</v>
      </c>
      <c r="AO42" s="51" t="s">
        <v>2304</v>
      </c>
      <c r="AQ42" s="64" t="s">
        <v>4706</v>
      </c>
      <c r="AR42" s="15" t="s">
        <v>2376</v>
      </c>
      <c r="AT42" s="54" t="s">
        <v>1122</v>
      </c>
      <c r="AU42" s="15" t="s">
        <v>2452</v>
      </c>
    </row>
    <row r="43" spans="1:51" s="1" customFormat="1" ht="25.5">
      <c r="A43" s="4" t="s">
        <v>1122</v>
      </c>
      <c r="B43" s="44" t="s">
        <v>1123</v>
      </c>
      <c r="D43" s="63" t="s">
        <v>4706</v>
      </c>
      <c r="E43" s="45" t="s">
        <v>1220</v>
      </c>
      <c r="G43" s="4" t="s">
        <v>1122</v>
      </c>
      <c r="H43" s="52" t="s">
        <v>1387</v>
      </c>
      <c r="J43" s="54" t="s">
        <v>1122</v>
      </c>
      <c r="K43" s="2" t="s">
        <v>1459</v>
      </c>
      <c r="M43" s="64" t="s">
        <v>4706</v>
      </c>
      <c r="N43" s="15" t="s">
        <v>4748</v>
      </c>
      <c r="P43" s="64" t="s">
        <v>4706</v>
      </c>
      <c r="Q43" s="53" t="s">
        <v>1625</v>
      </c>
      <c r="S43" s="73" t="s">
        <v>1115</v>
      </c>
      <c r="T43" s="59" t="s">
        <v>1713</v>
      </c>
      <c r="V43" s="67" t="s">
        <v>1115</v>
      </c>
      <c r="W43" s="2" t="s">
        <v>210</v>
      </c>
      <c r="Y43" s="73" t="s">
        <v>1115</v>
      </c>
      <c r="Z43" s="49">
        <v>912597</v>
      </c>
      <c r="AB43" s="64" t="s">
        <v>4706</v>
      </c>
      <c r="AC43" s="2" t="s">
        <v>1909</v>
      </c>
      <c r="AE43" s="73" t="s">
        <v>1115</v>
      </c>
      <c r="AF43" s="50" t="s">
        <v>2069</v>
      </c>
      <c r="AH43" s="67" t="s">
        <v>1115</v>
      </c>
      <c r="AI43" s="2" t="s">
        <v>2189</v>
      </c>
      <c r="AK43" s="4" t="s">
        <v>1122</v>
      </c>
      <c r="AL43" s="46" t="s">
        <v>2242</v>
      </c>
      <c r="AN43" s="24" t="s">
        <v>1115</v>
      </c>
      <c r="AO43" s="51" t="s">
        <v>2305</v>
      </c>
      <c r="AQ43" s="67" t="s">
        <v>1115</v>
      </c>
      <c r="AR43" s="15" t="s">
        <v>2377</v>
      </c>
      <c r="AT43" s="54" t="s">
        <v>1122</v>
      </c>
      <c r="AU43" s="15" t="s">
        <v>2453</v>
      </c>
    </row>
    <row r="44" spans="1:51" s="1" customFormat="1" ht="25.5">
      <c r="A44" s="4" t="s">
        <v>1122</v>
      </c>
      <c r="B44" s="44" t="s">
        <v>1124</v>
      </c>
      <c r="D44" s="63" t="s">
        <v>4706</v>
      </c>
      <c r="E44" s="45" t="s">
        <v>1221</v>
      </c>
      <c r="G44" s="4" t="s">
        <v>1122</v>
      </c>
      <c r="H44" s="52" t="s">
        <v>1388</v>
      </c>
      <c r="J44" s="54" t="s">
        <v>1122</v>
      </c>
      <c r="K44" s="2" t="s">
        <v>1460</v>
      </c>
      <c r="M44" s="64" t="s">
        <v>4706</v>
      </c>
      <c r="N44" s="15" t="s">
        <v>4749</v>
      </c>
      <c r="P44" s="64" t="s">
        <v>4706</v>
      </c>
      <c r="Q44" s="47" t="s">
        <v>1546</v>
      </c>
      <c r="S44" s="73" t="s">
        <v>1115</v>
      </c>
      <c r="T44" s="59" t="s">
        <v>1714</v>
      </c>
      <c r="V44" s="67" t="s">
        <v>1115</v>
      </c>
      <c r="W44" s="2" t="s">
        <v>196</v>
      </c>
      <c r="Y44" s="73" t="s">
        <v>1115</v>
      </c>
      <c r="Z44" s="49">
        <v>864749</v>
      </c>
      <c r="AB44" s="64" t="s">
        <v>4706</v>
      </c>
      <c r="AC44" s="2" t="s">
        <v>1910</v>
      </c>
      <c r="AE44" s="73" t="s">
        <v>1115</v>
      </c>
      <c r="AF44" s="50" t="s">
        <v>2070</v>
      </c>
      <c r="AH44" s="67" t="s">
        <v>1115</v>
      </c>
      <c r="AI44" s="2" t="s">
        <v>2190</v>
      </c>
      <c r="AK44" s="4" t="s">
        <v>1122</v>
      </c>
      <c r="AL44" s="46" t="s">
        <v>2243</v>
      </c>
      <c r="AN44" s="24" t="s">
        <v>1115</v>
      </c>
      <c r="AO44" s="51" t="s">
        <v>2306</v>
      </c>
      <c r="AQ44" s="67" t="s">
        <v>1115</v>
      </c>
      <c r="AR44" s="15" t="s">
        <v>2378</v>
      </c>
      <c r="AT44" s="54" t="s">
        <v>1122</v>
      </c>
      <c r="AU44" s="15" t="s">
        <v>2454</v>
      </c>
    </row>
    <row r="45" spans="1:51" s="1" customFormat="1" ht="25.5">
      <c r="A45" s="4" t="s">
        <v>1122</v>
      </c>
      <c r="B45" s="44" t="s">
        <v>1125</v>
      </c>
      <c r="D45" s="63" t="s">
        <v>4706</v>
      </c>
      <c r="E45" s="45" t="s">
        <v>1222</v>
      </c>
      <c r="G45" s="4" t="s">
        <v>1122</v>
      </c>
      <c r="H45" s="52" t="s">
        <v>1389</v>
      </c>
      <c r="J45" s="54" t="s">
        <v>1122</v>
      </c>
      <c r="K45" s="2" t="s">
        <v>1461</v>
      </c>
      <c r="M45" s="64" t="s">
        <v>4706</v>
      </c>
      <c r="N45" s="15" t="s">
        <v>4750</v>
      </c>
      <c r="P45" s="64" t="s">
        <v>4706</v>
      </c>
      <c r="Q45" s="47" t="s">
        <v>1545</v>
      </c>
      <c r="S45" s="73" t="s">
        <v>1115</v>
      </c>
      <c r="T45" s="59" t="s">
        <v>1715</v>
      </c>
      <c r="V45" s="67" t="s">
        <v>1115</v>
      </c>
      <c r="W45" s="2" t="s">
        <v>212</v>
      </c>
      <c r="Y45" s="73" t="s">
        <v>1115</v>
      </c>
      <c r="Z45" s="49">
        <v>320424</v>
      </c>
      <c r="AB45" s="64" t="s">
        <v>4706</v>
      </c>
      <c r="AC45" s="2" t="s">
        <v>1911</v>
      </c>
      <c r="AE45" s="73" t="s">
        <v>1115</v>
      </c>
      <c r="AF45" s="50" t="s">
        <v>2071</v>
      </c>
      <c r="AH45" s="67" t="s">
        <v>1115</v>
      </c>
      <c r="AI45" s="2" t="s">
        <v>2191</v>
      </c>
      <c r="AK45" s="4" t="s">
        <v>1122</v>
      </c>
      <c r="AL45" s="46" t="s">
        <v>2244</v>
      </c>
      <c r="AN45" s="60" t="s">
        <v>1122</v>
      </c>
      <c r="AO45" s="51" t="s">
        <v>2307</v>
      </c>
      <c r="AQ45" s="67" t="s">
        <v>1115</v>
      </c>
      <c r="AR45" s="15" t="s">
        <v>2379</v>
      </c>
      <c r="AT45" s="54" t="s">
        <v>1122</v>
      </c>
      <c r="AU45" s="15" t="s">
        <v>2455</v>
      </c>
    </row>
    <row r="46" spans="1:51" s="1" customFormat="1" ht="25.5">
      <c r="A46" s="4" t="s">
        <v>1122</v>
      </c>
      <c r="B46" s="44" t="s">
        <v>1126</v>
      </c>
      <c r="D46" s="63" t="s">
        <v>4706</v>
      </c>
      <c r="E46" s="45" t="s">
        <v>1223</v>
      </c>
      <c r="G46" s="4" t="s">
        <v>1122</v>
      </c>
      <c r="H46" s="52" t="s">
        <v>1390</v>
      </c>
      <c r="J46" s="54" t="s">
        <v>1122</v>
      </c>
      <c r="K46" s="2" t="s">
        <v>1462</v>
      </c>
      <c r="M46" s="64" t="s">
        <v>4706</v>
      </c>
      <c r="N46" s="15" t="s">
        <v>4751</v>
      </c>
      <c r="P46" s="64" t="s">
        <v>4706</v>
      </c>
      <c r="Q46" s="47" t="s">
        <v>1544</v>
      </c>
      <c r="S46" s="73" t="s">
        <v>1115</v>
      </c>
      <c r="T46" s="59" t="s">
        <v>1716</v>
      </c>
      <c r="V46" s="67" t="s">
        <v>1115</v>
      </c>
      <c r="W46" s="2" t="s">
        <v>1822</v>
      </c>
      <c r="Y46" s="73" t="s">
        <v>1115</v>
      </c>
      <c r="Z46" s="49">
        <v>859602</v>
      </c>
      <c r="AB46" s="64" t="s">
        <v>4706</v>
      </c>
      <c r="AC46" s="2" t="s">
        <v>1912</v>
      </c>
      <c r="AE46" s="73" t="s">
        <v>1115</v>
      </c>
      <c r="AF46" s="50" t="s">
        <v>2072</v>
      </c>
      <c r="AH46" s="67" t="s">
        <v>1115</v>
      </c>
      <c r="AI46" s="2" t="s">
        <v>2192</v>
      </c>
      <c r="AK46" s="4" t="s">
        <v>1122</v>
      </c>
      <c r="AL46" s="46" t="s">
        <v>2245</v>
      </c>
      <c r="AN46" s="60" t="s">
        <v>1122</v>
      </c>
      <c r="AO46" s="51" t="s">
        <v>2308</v>
      </c>
      <c r="AQ46" s="67" t="s">
        <v>1115</v>
      </c>
      <c r="AR46" s="15" t="s">
        <v>2380</v>
      </c>
      <c r="AT46" s="54" t="s">
        <v>1122</v>
      </c>
      <c r="AU46" s="15" t="s">
        <v>2456</v>
      </c>
    </row>
    <row r="47" spans="1:51" s="1" customFormat="1" ht="25.5">
      <c r="A47" s="4" t="s">
        <v>1122</v>
      </c>
      <c r="B47" s="44" t="s">
        <v>1127</v>
      </c>
      <c r="D47" s="63" t="s">
        <v>4706</v>
      </c>
      <c r="E47" s="45" t="s">
        <v>1224</v>
      </c>
      <c r="G47" s="4" t="s">
        <v>1122</v>
      </c>
      <c r="H47" s="52" t="s">
        <v>1391</v>
      </c>
      <c r="J47" s="54" t="s">
        <v>1122</v>
      </c>
      <c r="K47" s="2" t="s">
        <v>1463</v>
      </c>
      <c r="M47" s="64" t="s">
        <v>4706</v>
      </c>
      <c r="N47" s="15" t="s">
        <v>4752</v>
      </c>
      <c r="P47" s="64" t="s">
        <v>4706</v>
      </c>
      <c r="Q47" s="47" t="s">
        <v>1543</v>
      </c>
      <c r="S47" s="73" t="s">
        <v>1115</v>
      </c>
      <c r="T47" s="48" t="s">
        <v>1717</v>
      </c>
      <c r="V47" s="67" t="s">
        <v>1115</v>
      </c>
      <c r="W47" s="2" t="s">
        <v>198</v>
      </c>
      <c r="Y47" s="73" t="s">
        <v>1115</v>
      </c>
      <c r="Z47" s="49">
        <v>472101</v>
      </c>
      <c r="AB47" s="64" t="s">
        <v>4706</v>
      </c>
      <c r="AC47" s="2" t="s">
        <v>1913</v>
      </c>
      <c r="AE47" s="73" t="s">
        <v>1115</v>
      </c>
      <c r="AF47" s="50" t="s">
        <v>2073</v>
      </c>
      <c r="AH47" s="67" t="s">
        <v>1115</v>
      </c>
      <c r="AI47" s="2" t="s">
        <v>2193</v>
      </c>
      <c r="AK47" s="4" t="s">
        <v>1122</v>
      </c>
      <c r="AL47" s="46" t="s">
        <v>2246</v>
      </c>
      <c r="AN47" s="60" t="s">
        <v>1122</v>
      </c>
      <c r="AO47" s="51" t="s">
        <v>2309</v>
      </c>
      <c r="AQ47" s="54" t="s">
        <v>1122</v>
      </c>
      <c r="AR47" s="15" t="s">
        <v>2381</v>
      </c>
      <c r="AT47" s="54" t="s">
        <v>1122</v>
      </c>
      <c r="AU47" s="15" t="s">
        <v>2457</v>
      </c>
    </row>
    <row r="48" spans="1:51" s="1" customFormat="1" ht="25.5">
      <c r="A48" s="4" t="s">
        <v>1122</v>
      </c>
      <c r="B48" s="44" t="s">
        <v>1128</v>
      </c>
      <c r="D48" s="63" t="s">
        <v>4706</v>
      </c>
      <c r="E48" s="45" t="s">
        <v>1225</v>
      </c>
      <c r="G48" s="4" t="s">
        <v>1122</v>
      </c>
      <c r="H48" s="52" t="s">
        <v>1392</v>
      </c>
      <c r="J48" s="54" t="s">
        <v>1122</v>
      </c>
      <c r="K48" s="2" t="s">
        <v>1464</v>
      </c>
      <c r="M48" s="64" t="s">
        <v>4706</v>
      </c>
      <c r="N48" s="15" t="s">
        <v>4753</v>
      </c>
      <c r="P48" s="64" t="s">
        <v>4706</v>
      </c>
      <c r="Q48" s="47" t="s">
        <v>1542</v>
      </c>
      <c r="S48" s="73" t="s">
        <v>1115</v>
      </c>
      <c r="T48" s="48" t="s">
        <v>1718</v>
      </c>
      <c r="V48" s="67" t="s">
        <v>1115</v>
      </c>
      <c r="W48" s="2" t="s">
        <v>206</v>
      </c>
      <c r="Y48" s="4" t="s">
        <v>1122</v>
      </c>
      <c r="Z48" s="49">
        <v>471935</v>
      </c>
      <c r="AB48" s="64" t="s">
        <v>4706</v>
      </c>
      <c r="AC48" s="2" t="s">
        <v>1914</v>
      </c>
      <c r="AE48" s="73" t="s">
        <v>1115</v>
      </c>
      <c r="AF48" s="50" t="s">
        <v>2074</v>
      </c>
      <c r="AH48" s="54" t="s">
        <v>1122</v>
      </c>
      <c r="AI48" s="2" t="s">
        <v>2194</v>
      </c>
      <c r="AK48" s="4" t="s">
        <v>1122</v>
      </c>
      <c r="AL48" s="46" t="s">
        <v>2247</v>
      </c>
      <c r="AN48" s="60" t="s">
        <v>1122</v>
      </c>
      <c r="AO48" s="51" t="s">
        <v>2310</v>
      </c>
      <c r="AQ48" s="54" t="s">
        <v>1122</v>
      </c>
      <c r="AR48" s="15" t="s">
        <v>2382</v>
      </c>
      <c r="AT48" s="54" t="s">
        <v>1122</v>
      </c>
      <c r="AU48" s="15" t="s">
        <v>2458</v>
      </c>
    </row>
    <row r="49" spans="1:47" s="1" customFormat="1" ht="25.5">
      <c r="A49" s="4" t="s">
        <v>1122</v>
      </c>
      <c r="B49" s="44" t="s">
        <v>1129</v>
      </c>
      <c r="D49" s="63" t="s">
        <v>4706</v>
      </c>
      <c r="E49" s="45" t="s">
        <v>1226</v>
      </c>
      <c r="G49" s="4" t="s">
        <v>1122</v>
      </c>
      <c r="H49" s="52" t="s">
        <v>1393</v>
      </c>
      <c r="J49" s="54" t="s">
        <v>1122</v>
      </c>
      <c r="K49" s="2" t="s">
        <v>1465</v>
      </c>
      <c r="M49" s="64" t="s">
        <v>4706</v>
      </c>
      <c r="N49" s="15" t="s">
        <v>4754</v>
      </c>
      <c r="P49" s="64" t="s">
        <v>4706</v>
      </c>
      <c r="Q49" s="47" t="s">
        <v>1548</v>
      </c>
      <c r="S49" s="73" t="s">
        <v>1115</v>
      </c>
      <c r="T49" s="48" t="s">
        <v>1719</v>
      </c>
      <c r="V49" s="67" t="s">
        <v>1115</v>
      </c>
      <c r="W49" s="2" t="s">
        <v>1823</v>
      </c>
      <c r="Y49" s="4" t="s">
        <v>1122</v>
      </c>
      <c r="Z49" s="49">
        <v>891573</v>
      </c>
      <c r="AB49" s="64" t="s">
        <v>4706</v>
      </c>
      <c r="AC49" s="2" t="s">
        <v>1915</v>
      </c>
      <c r="AE49" s="73" t="s">
        <v>1115</v>
      </c>
      <c r="AF49" s="50" t="s">
        <v>2075</v>
      </c>
      <c r="AH49" s="54" t="s">
        <v>1122</v>
      </c>
      <c r="AI49" s="2" t="s">
        <v>2195</v>
      </c>
      <c r="AK49" s="75" t="s">
        <v>1166</v>
      </c>
      <c r="AL49" s="46" t="s">
        <v>2248</v>
      </c>
      <c r="AN49" s="60" t="s">
        <v>1122</v>
      </c>
      <c r="AO49" s="51" t="s">
        <v>2311</v>
      </c>
      <c r="AQ49" s="54" t="s">
        <v>1122</v>
      </c>
      <c r="AR49" s="15" t="s">
        <v>2383</v>
      </c>
      <c r="AT49" s="54" t="s">
        <v>1122</v>
      </c>
      <c r="AU49" s="15" t="s">
        <v>2459</v>
      </c>
    </row>
    <row r="50" spans="1:47" s="1" customFormat="1" ht="25.5">
      <c r="A50" s="4" t="s">
        <v>1122</v>
      </c>
      <c r="B50" s="44" t="s">
        <v>1130</v>
      </c>
      <c r="D50" s="63" t="s">
        <v>4706</v>
      </c>
      <c r="E50" s="45" t="s">
        <v>1227</v>
      </c>
      <c r="G50" s="4" t="s">
        <v>1122</v>
      </c>
      <c r="H50" s="52" t="s">
        <v>1394</v>
      </c>
      <c r="J50" s="54" t="s">
        <v>1122</v>
      </c>
      <c r="K50" s="2" t="s">
        <v>1466</v>
      </c>
      <c r="M50" s="64" t="s">
        <v>4706</v>
      </c>
      <c r="N50" s="15" t="s">
        <v>4755</v>
      </c>
      <c r="P50" s="64" t="s">
        <v>4706</v>
      </c>
      <c r="Q50" s="47" t="s">
        <v>1540</v>
      </c>
      <c r="S50" s="73" t="s">
        <v>1115</v>
      </c>
      <c r="T50" s="48" t="s">
        <v>1720</v>
      </c>
      <c r="V50" s="54" t="s">
        <v>1122</v>
      </c>
      <c r="W50" s="2" t="s">
        <v>1824</v>
      </c>
      <c r="Y50" s="4" t="s">
        <v>1122</v>
      </c>
      <c r="Z50" s="49">
        <v>314222</v>
      </c>
      <c r="AB50" s="64" t="s">
        <v>4706</v>
      </c>
      <c r="AC50" s="2" t="s">
        <v>1916</v>
      </c>
      <c r="AE50" s="4" t="s">
        <v>1122</v>
      </c>
      <c r="AF50" s="50" t="s">
        <v>2076</v>
      </c>
      <c r="AH50" s="54" t="s">
        <v>1122</v>
      </c>
      <c r="AI50" s="2" t="s">
        <v>2196</v>
      </c>
      <c r="AK50" s="76" t="s">
        <v>1174</v>
      </c>
      <c r="AL50" s="46" t="s">
        <v>2249</v>
      </c>
      <c r="AN50" s="60" t="s">
        <v>1122</v>
      </c>
      <c r="AO50" s="51" t="s">
        <v>2312</v>
      </c>
      <c r="AQ50" s="54" t="s">
        <v>1122</v>
      </c>
      <c r="AR50" s="15" t="s">
        <v>2384</v>
      </c>
      <c r="AT50" s="54" t="s">
        <v>1122</v>
      </c>
      <c r="AU50" s="15" t="s">
        <v>2460</v>
      </c>
    </row>
    <row r="51" spans="1:47" s="1" customFormat="1" ht="25.5">
      <c r="A51" s="4" t="s">
        <v>1122</v>
      </c>
      <c r="B51" s="44" t="s">
        <v>1131</v>
      </c>
      <c r="D51" s="63" t="s">
        <v>4706</v>
      </c>
      <c r="E51" s="45" t="s">
        <v>1228</v>
      </c>
      <c r="G51" s="4" t="s">
        <v>1122</v>
      </c>
      <c r="H51" s="52" t="s">
        <v>1395</v>
      </c>
      <c r="J51" s="54" t="s">
        <v>1122</v>
      </c>
      <c r="K51" s="2" t="s">
        <v>1467</v>
      </c>
      <c r="M51" s="64" t="s">
        <v>4706</v>
      </c>
      <c r="N51" s="15" t="s">
        <v>4756</v>
      </c>
      <c r="P51" s="64" t="s">
        <v>4706</v>
      </c>
      <c r="Q51" s="47" t="s">
        <v>1541</v>
      </c>
      <c r="S51" s="73" t="s">
        <v>1115</v>
      </c>
      <c r="T51" s="48" t="s">
        <v>1721</v>
      </c>
      <c r="V51" s="54" t="s">
        <v>1122</v>
      </c>
      <c r="W51" s="2" t="s">
        <v>1826</v>
      </c>
      <c r="Y51" s="4" t="s">
        <v>1122</v>
      </c>
      <c r="Z51" s="49">
        <v>891578</v>
      </c>
      <c r="AB51" s="64" t="s">
        <v>4706</v>
      </c>
      <c r="AC51" s="2" t="s">
        <v>1917</v>
      </c>
      <c r="AE51" s="4" t="s">
        <v>1122</v>
      </c>
      <c r="AF51" s="50" t="s">
        <v>2077</v>
      </c>
      <c r="AH51" s="54" t="s">
        <v>1122</v>
      </c>
      <c r="AI51" s="2" t="s">
        <v>2197</v>
      </c>
      <c r="AK51" s="76" t="s">
        <v>1174</v>
      </c>
      <c r="AL51" s="46" t="s">
        <v>2250</v>
      </c>
      <c r="AN51" s="60" t="s">
        <v>1122</v>
      </c>
      <c r="AO51" s="51" t="s">
        <v>2313</v>
      </c>
      <c r="AQ51" s="54" t="s">
        <v>1122</v>
      </c>
      <c r="AR51" s="15" t="s">
        <v>2385</v>
      </c>
      <c r="AT51" s="54" t="s">
        <v>1122</v>
      </c>
      <c r="AU51" s="15" t="s">
        <v>2461</v>
      </c>
    </row>
    <row r="52" spans="1:47" s="1" customFormat="1" ht="25.5">
      <c r="A52" s="4" t="s">
        <v>1122</v>
      </c>
      <c r="B52" s="44" t="s">
        <v>1132</v>
      </c>
      <c r="D52" s="63" t="s">
        <v>4706</v>
      </c>
      <c r="E52" s="45" t="s">
        <v>1229</v>
      </c>
      <c r="G52" s="4" t="s">
        <v>1122</v>
      </c>
      <c r="H52" s="52" t="s">
        <v>1396</v>
      </c>
      <c r="J52" s="54" t="s">
        <v>1122</v>
      </c>
      <c r="K52" s="2" t="s">
        <v>1468</v>
      </c>
      <c r="M52" s="64" t="s">
        <v>4706</v>
      </c>
      <c r="N52" s="15" t="s">
        <v>4757</v>
      </c>
      <c r="P52" s="64" t="s">
        <v>4706</v>
      </c>
      <c r="Q52" s="47" t="s">
        <v>1526</v>
      </c>
      <c r="S52" s="73" t="s">
        <v>1115</v>
      </c>
      <c r="T52" s="48" t="s">
        <v>1722</v>
      </c>
      <c r="V52" s="54" t="s">
        <v>1122</v>
      </c>
      <c r="W52" s="2" t="s">
        <v>1827</v>
      </c>
      <c r="Y52" s="4" t="s">
        <v>1122</v>
      </c>
      <c r="Z52" s="49">
        <v>901108</v>
      </c>
      <c r="AB52" s="64" t="s">
        <v>4706</v>
      </c>
      <c r="AC52" s="2" t="s">
        <v>1918</v>
      </c>
      <c r="AE52" s="4" t="s">
        <v>1122</v>
      </c>
      <c r="AF52" s="50" t="s">
        <v>2078</v>
      </c>
      <c r="AH52" s="54" t="s">
        <v>1122</v>
      </c>
      <c r="AI52" s="2" t="s">
        <v>2198</v>
      </c>
      <c r="AK52" s="76" t="s">
        <v>1174</v>
      </c>
      <c r="AL52" s="46" t="s">
        <v>2251</v>
      </c>
      <c r="AN52" s="60" t="s">
        <v>1122</v>
      </c>
      <c r="AO52" s="51" t="s">
        <v>2314</v>
      </c>
      <c r="AQ52" s="54" t="s">
        <v>1122</v>
      </c>
      <c r="AR52" s="15" t="s">
        <v>2386</v>
      </c>
      <c r="AT52" s="54" t="s">
        <v>1122</v>
      </c>
      <c r="AU52" s="15" t="s">
        <v>2463</v>
      </c>
    </row>
    <row r="53" spans="1:47" s="1" customFormat="1" ht="25.5">
      <c r="A53" s="4" t="s">
        <v>1122</v>
      </c>
      <c r="B53" s="44" t="s">
        <v>1133</v>
      </c>
      <c r="D53" s="63" t="s">
        <v>4706</v>
      </c>
      <c r="E53" s="45" t="s">
        <v>1230</v>
      </c>
      <c r="G53" s="4" t="s">
        <v>1122</v>
      </c>
      <c r="H53" s="52" t="s">
        <v>1397</v>
      </c>
      <c r="J53" s="54" t="s">
        <v>1122</v>
      </c>
      <c r="K53" s="2" t="s">
        <v>1469</v>
      </c>
      <c r="M53" s="64" t="s">
        <v>4706</v>
      </c>
      <c r="N53" s="15" t="s">
        <v>4758</v>
      </c>
      <c r="P53" s="64" t="s">
        <v>4706</v>
      </c>
      <c r="Q53" s="47" t="s">
        <v>1527</v>
      </c>
      <c r="S53" s="73" t="s">
        <v>1115</v>
      </c>
      <c r="T53" s="48" t="s">
        <v>1723</v>
      </c>
      <c r="V53" s="54" t="s">
        <v>1122</v>
      </c>
      <c r="W53" s="2" t="s">
        <v>1828</v>
      </c>
      <c r="Y53" s="4" t="s">
        <v>1122</v>
      </c>
      <c r="Z53" s="49">
        <v>878307</v>
      </c>
      <c r="AB53" s="64" t="s">
        <v>4706</v>
      </c>
      <c r="AC53" s="2" t="s">
        <v>1919</v>
      </c>
      <c r="AE53" s="4" t="s">
        <v>1122</v>
      </c>
      <c r="AF53" s="50" t="s">
        <v>2079</v>
      </c>
      <c r="AH53" s="54" t="s">
        <v>1122</v>
      </c>
      <c r="AI53" s="2" t="s">
        <v>2199</v>
      </c>
      <c r="AK53" s="76" t="s">
        <v>1174</v>
      </c>
      <c r="AL53" s="46" t="s">
        <v>2252</v>
      </c>
      <c r="AN53" s="60" t="s">
        <v>1122</v>
      </c>
      <c r="AO53" s="51" t="s">
        <v>2315</v>
      </c>
      <c r="AQ53" s="54" t="s">
        <v>1122</v>
      </c>
      <c r="AR53" s="15" t="s">
        <v>2387</v>
      </c>
      <c r="AT53" s="54" t="s">
        <v>1122</v>
      </c>
      <c r="AU53" s="15" t="s">
        <v>2464</v>
      </c>
    </row>
    <row r="54" spans="1:47" s="1" customFormat="1" ht="25.5">
      <c r="A54" s="4" t="s">
        <v>1122</v>
      </c>
      <c r="B54" s="44" t="s">
        <v>1134</v>
      </c>
      <c r="D54" s="63" t="s">
        <v>4706</v>
      </c>
      <c r="E54" s="45" t="s">
        <v>1231</v>
      </c>
      <c r="G54" s="4" t="s">
        <v>1122</v>
      </c>
      <c r="H54" s="52" t="s">
        <v>1398</v>
      </c>
      <c r="J54" s="54" t="s">
        <v>1122</v>
      </c>
      <c r="K54" s="2" t="s">
        <v>1470</v>
      </c>
      <c r="M54" s="64" t="s">
        <v>4706</v>
      </c>
      <c r="N54" s="15" t="s">
        <v>4759</v>
      </c>
      <c r="P54" s="64" t="s">
        <v>4706</v>
      </c>
      <c r="Q54" s="47" t="s">
        <v>1518</v>
      </c>
      <c r="S54" s="73" t="s">
        <v>1115</v>
      </c>
      <c r="T54" s="48" t="s">
        <v>1724</v>
      </c>
      <c r="V54" s="54" t="s">
        <v>1122</v>
      </c>
      <c r="W54" s="2" t="s">
        <v>214</v>
      </c>
      <c r="Y54" s="4" t="s">
        <v>1122</v>
      </c>
      <c r="Z54" s="49">
        <v>876627</v>
      </c>
      <c r="AB54" s="64" t="s">
        <v>4706</v>
      </c>
      <c r="AC54" s="2" t="s">
        <v>1920</v>
      </c>
      <c r="AE54" s="4" t="s">
        <v>1122</v>
      </c>
      <c r="AF54" s="50" t="s">
        <v>2080</v>
      </c>
      <c r="AH54" s="54" t="s">
        <v>1122</v>
      </c>
      <c r="AI54" s="2" t="s">
        <v>2200</v>
      </c>
      <c r="AK54" s="76" t="s">
        <v>1174</v>
      </c>
      <c r="AL54" s="46" t="s">
        <v>2253</v>
      </c>
      <c r="AN54" s="60" t="s">
        <v>1122</v>
      </c>
      <c r="AO54" s="51" t="s">
        <v>2316</v>
      </c>
      <c r="AQ54" s="54" t="s">
        <v>1122</v>
      </c>
      <c r="AR54" s="15" t="s">
        <v>2388</v>
      </c>
      <c r="AT54" s="54" t="s">
        <v>1122</v>
      </c>
      <c r="AU54" s="15" t="s">
        <v>2465</v>
      </c>
    </row>
    <row r="55" spans="1:47" s="1" customFormat="1" ht="25.5">
      <c r="A55" s="4" t="s">
        <v>1122</v>
      </c>
      <c r="B55" s="44" t="s">
        <v>1135</v>
      </c>
      <c r="D55" s="63" t="s">
        <v>4706</v>
      </c>
      <c r="E55" s="45" t="s">
        <v>1232</v>
      </c>
      <c r="G55" s="75" t="s">
        <v>1166</v>
      </c>
      <c r="H55" s="52" t="s">
        <v>1399</v>
      </c>
      <c r="J55" s="54" t="s">
        <v>1122</v>
      </c>
      <c r="K55" s="2" t="s">
        <v>1471</v>
      </c>
      <c r="M55" s="64" t="s">
        <v>4706</v>
      </c>
      <c r="N55" s="15" t="s">
        <v>4760</v>
      </c>
      <c r="P55" s="64" t="s">
        <v>4706</v>
      </c>
      <c r="Q55" s="53" t="s">
        <v>1626</v>
      </c>
      <c r="S55" s="4" t="s">
        <v>1122</v>
      </c>
      <c r="T55" s="48" t="s">
        <v>1725</v>
      </c>
      <c r="V55" s="54" t="s">
        <v>1122</v>
      </c>
      <c r="W55" s="2" t="s">
        <v>1830</v>
      </c>
      <c r="Y55" s="4" t="s">
        <v>1122</v>
      </c>
      <c r="Z55" s="49">
        <v>482404</v>
      </c>
      <c r="AB55" s="64" t="s">
        <v>4706</v>
      </c>
      <c r="AC55" s="2" t="s">
        <v>1921</v>
      </c>
      <c r="AE55" s="4" t="s">
        <v>1122</v>
      </c>
      <c r="AF55" s="50" t="s">
        <v>2081</v>
      </c>
      <c r="AH55" s="54" t="s">
        <v>1122</v>
      </c>
      <c r="AI55" s="2" t="s">
        <v>2201</v>
      </c>
      <c r="AK55" s="76" t="s">
        <v>1174</v>
      </c>
      <c r="AL55" s="46" t="s">
        <v>2254</v>
      </c>
      <c r="AN55" s="60" t="s">
        <v>1122</v>
      </c>
      <c r="AO55" s="51" t="s">
        <v>2317</v>
      </c>
      <c r="AQ55" s="54" t="s">
        <v>1122</v>
      </c>
      <c r="AR55" s="15" t="s">
        <v>2389</v>
      </c>
      <c r="AT55" s="54" t="s">
        <v>1122</v>
      </c>
      <c r="AU55" s="15" t="s">
        <v>2466</v>
      </c>
    </row>
    <row r="56" spans="1:47" s="1" customFormat="1" ht="25.5">
      <c r="A56" s="4" t="s">
        <v>1122</v>
      </c>
      <c r="B56" s="44" t="s">
        <v>1136</v>
      </c>
      <c r="D56" s="63" t="s">
        <v>4706</v>
      </c>
      <c r="E56" s="45" t="s">
        <v>1233</v>
      </c>
      <c r="G56" s="75" t="s">
        <v>1166</v>
      </c>
      <c r="H56" s="52" t="s">
        <v>1400</v>
      </c>
      <c r="J56" s="54" t="s">
        <v>1122</v>
      </c>
      <c r="K56" s="2" t="s">
        <v>1472</v>
      </c>
      <c r="M56" s="64" t="s">
        <v>4706</v>
      </c>
      <c r="N56" s="15" t="s">
        <v>4761</v>
      </c>
      <c r="P56" s="64" t="s">
        <v>4706</v>
      </c>
      <c r="Q56" s="47" t="s">
        <v>1519</v>
      </c>
      <c r="S56" s="4" t="s">
        <v>1122</v>
      </c>
      <c r="T56" s="48" t="s">
        <v>1726</v>
      </c>
      <c r="V56" s="54" t="s">
        <v>1122</v>
      </c>
      <c r="W56" s="2" t="s">
        <v>221</v>
      </c>
      <c r="Y56" s="4" t="s">
        <v>1122</v>
      </c>
      <c r="Z56" s="49">
        <v>328110</v>
      </c>
      <c r="AB56" s="64" t="s">
        <v>4706</v>
      </c>
      <c r="AC56" s="2" t="s">
        <v>1922</v>
      </c>
      <c r="AE56" s="4" t="s">
        <v>1122</v>
      </c>
      <c r="AF56" s="50" t="s">
        <v>2082</v>
      </c>
      <c r="AH56" s="54" t="s">
        <v>1122</v>
      </c>
      <c r="AI56" s="2" t="s">
        <v>2201</v>
      </c>
      <c r="AK56" s="76" t="s">
        <v>1174</v>
      </c>
      <c r="AL56" s="46" t="s">
        <v>2255</v>
      </c>
      <c r="AN56" s="60" t="s">
        <v>1122</v>
      </c>
      <c r="AO56" s="51" t="s">
        <v>2318</v>
      </c>
      <c r="AQ56" s="54" t="s">
        <v>1122</v>
      </c>
      <c r="AR56" s="15" t="s">
        <v>2390</v>
      </c>
      <c r="AT56" s="54" t="s">
        <v>1122</v>
      </c>
      <c r="AU56" s="15" t="s">
        <v>2467</v>
      </c>
    </row>
    <row r="57" spans="1:47" s="1" customFormat="1" ht="25.5">
      <c r="A57" s="4" t="s">
        <v>1122</v>
      </c>
      <c r="B57" s="44" t="s">
        <v>1137</v>
      </c>
      <c r="D57" s="63" t="s">
        <v>4706</v>
      </c>
      <c r="E57" s="15" t="s">
        <v>1234</v>
      </c>
      <c r="G57" s="75" t="s">
        <v>1166</v>
      </c>
      <c r="H57" s="52" t="s">
        <v>1401</v>
      </c>
      <c r="J57" s="54" t="s">
        <v>1122</v>
      </c>
      <c r="K57" s="2" t="s">
        <v>1473</v>
      </c>
      <c r="M57" s="64" t="s">
        <v>4706</v>
      </c>
      <c r="N57" s="15" t="s">
        <v>4762</v>
      </c>
      <c r="P57" s="64" t="s">
        <v>4706</v>
      </c>
      <c r="Q57" s="47" t="s">
        <v>1516</v>
      </c>
      <c r="S57" s="4" t="s">
        <v>1122</v>
      </c>
      <c r="T57" s="48" t="s">
        <v>1727</v>
      </c>
      <c r="V57" s="54" t="s">
        <v>1122</v>
      </c>
      <c r="W57" s="2" t="s">
        <v>259</v>
      </c>
      <c r="Y57" s="4" t="s">
        <v>1122</v>
      </c>
      <c r="Z57" s="49">
        <v>475240</v>
      </c>
      <c r="AB57" s="64" t="s">
        <v>4706</v>
      </c>
      <c r="AC57" s="2" t="s">
        <v>1923</v>
      </c>
      <c r="AE57" s="4" t="s">
        <v>1122</v>
      </c>
      <c r="AF57" s="50" t="s">
        <v>2083</v>
      </c>
      <c r="AH57" s="65" t="s">
        <v>1174</v>
      </c>
      <c r="AI57" s="2" t="s">
        <v>2202</v>
      </c>
      <c r="AK57" s="76" t="s">
        <v>1174</v>
      </c>
      <c r="AL57" s="46" t="s">
        <v>2256</v>
      </c>
      <c r="AN57" s="26" t="s">
        <v>1166</v>
      </c>
      <c r="AO57" s="51" t="s">
        <v>2319</v>
      </c>
      <c r="AQ57" s="54" t="s">
        <v>1122</v>
      </c>
      <c r="AR57" s="15" t="s">
        <v>2391</v>
      </c>
      <c r="AT57" s="54" t="s">
        <v>1122</v>
      </c>
      <c r="AU57" s="15" t="s">
        <v>2468</v>
      </c>
    </row>
    <row r="58" spans="1:47" s="1" customFormat="1" ht="15.75">
      <c r="A58" s="4" t="s">
        <v>1122</v>
      </c>
      <c r="B58" s="44" t="s">
        <v>1138</v>
      </c>
      <c r="D58" s="63" t="s">
        <v>4706</v>
      </c>
      <c r="E58" s="15" t="s">
        <v>1235</v>
      </c>
      <c r="G58" s="75" t="s">
        <v>1166</v>
      </c>
      <c r="H58" s="52" t="s">
        <v>1402</v>
      </c>
      <c r="J58" s="54" t="s">
        <v>1122</v>
      </c>
      <c r="K58" s="2" t="s">
        <v>1474</v>
      </c>
      <c r="M58" s="64" t="s">
        <v>4706</v>
      </c>
      <c r="N58" s="15" t="s">
        <v>4763</v>
      </c>
      <c r="P58" s="64" t="s">
        <v>4706</v>
      </c>
      <c r="Q58" s="47" t="s">
        <v>1515</v>
      </c>
      <c r="S58" s="4" t="s">
        <v>1122</v>
      </c>
      <c r="T58" s="48" t="s">
        <v>1728</v>
      </c>
      <c r="V58" s="54" t="s">
        <v>1122</v>
      </c>
      <c r="W58" s="2" t="s">
        <v>1831</v>
      </c>
      <c r="Y58" s="4" t="s">
        <v>1122</v>
      </c>
      <c r="Z58" s="49">
        <v>475244</v>
      </c>
      <c r="AB58" s="64" t="s">
        <v>4706</v>
      </c>
      <c r="AC58" s="2" t="s">
        <v>1924</v>
      </c>
      <c r="AE58" s="4" t="s">
        <v>1122</v>
      </c>
      <c r="AF58" s="50" t="s">
        <v>2084</v>
      </c>
      <c r="AK58" s="76" t="s">
        <v>1174</v>
      </c>
      <c r="AL58" s="46" t="s">
        <v>2257</v>
      </c>
      <c r="AN58" s="26" t="s">
        <v>1166</v>
      </c>
      <c r="AO58" s="51" t="s">
        <v>2320</v>
      </c>
      <c r="AQ58" s="54" t="s">
        <v>1122</v>
      </c>
      <c r="AR58" s="15" t="s">
        <v>2392</v>
      </c>
      <c r="AT58" s="54" t="s">
        <v>1122</v>
      </c>
      <c r="AU58" s="15" t="s">
        <v>2469</v>
      </c>
    </row>
    <row r="59" spans="1:47" s="1" customFormat="1" ht="15.75">
      <c r="A59" s="4" t="s">
        <v>1122</v>
      </c>
      <c r="B59" s="44" t="s">
        <v>1139</v>
      </c>
      <c r="D59" s="63" t="s">
        <v>4706</v>
      </c>
      <c r="E59" s="15" t="s">
        <v>1236</v>
      </c>
      <c r="G59" s="75" t="s">
        <v>1166</v>
      </c>
      <c r="H59" s="52" t="s">
        <v>1403</v>
      </c>
      <c r="J59" s="54" t="s">
        <v>1122</v>
      </c>
      <c r="K59" s="2" t="s">
        <v>1475</v>
      </c>
      <c r="M59" s="67" t="s">
        <v>1115</v>
      </c>
      <c r="N59" s="15" t="s">
        <v>4764</v>
      </c>
      <c r="P59" s="64" t="s">
        <v>4706</v>
      </c>
      <c r="Q59" s="47" t="s">
        <v>1514</v>
      </c>
      <c r="S59" s="4" t="s">
        <v>1122</v>
      </c>
      <c r="T59" s="48" t="s">
        <v>1729</v>
      </c>
      <c r="V59" s="54" t="s">
        <v>1122</v>
      </c>
      <c r="W59" s="2" t="s">
        <v>1832</v>
      </c>
      <c r="Y59" s="4" t="s">
        <v>1122</v>
      </c>
      <c r="Z59" s="49">
        <v>317287</v>
      </c>
      <c r="AB59" s="64" t="s">
        <v>4706</v>
      </c>
      <c r="AC59" s="2" t="s">
        <v>1925</v>
      </c>
      <c r="AE59" s="4" t="s">
        <v>1122</v>
      </c>
      <c r="AF59" s="50" t="s">
        <v>2085</v>
      </c>
      <c r="AK59" s="76" t="s">
        <v>1174</v>
      </c>
      <c r="AL59" s="46" t="s">
        <v>2258</v>
      </c>
      <c r="AN59" s="26" t="s">
        <v>1166</v>
      </c>
      <c r="AO59" s="51" t="s">
        <v>2321</v>
      </c>
      <c r="AQ59" s="54" t="s">
        <v>1122</v>
      </c>
      <c r="AR59" s="15" t="s">
        <v>2393</v>
      </c>
      <c r="AT59" s="54" t="s">
        <v>1122</v>
      </c>
      <c r="AU59" s="15" t="s">
        <v>2470</v>
      </c>
    </row>
    <row r="60" spans="1:47" s="1" customFormat="1" ht="15.75">
      <c r="A60" s="4" t="s">
        <v>1122</v>
      </c>
      <c r="B60" s="44" t="s">
        <v>1140</v>
      </c>
      <c r="D60" s="63" t="s">
        <v>4706</v>
      </c>
      <c r="E60" s="15" t="s">
        <v>1237</v>
      </c>
      <c r="G60" s="75" t="s">
        <v>1166</v>
      </c>
      <c r="H60" s="52" t="s">
        <v>1404</v>
      </c>
      <c r="J60" s="54" t="s">
        <v>1122</v>
      </c>
      <c r="K60" s="2" t="s">
        <v>1476</v>
      </c>
      <c r="M60" s="67" t="s">
        <v>1115</v>
      </c>
      <c r="N60" s="15" t="s">
        <v>4765</v>
      </c>
      <c r="P60" s="64" t="s">
        <v>4706</v>
      </c>
      <c r="Q60" s="47" t="s">
        <v>1513</v>
      </c>
      <c r="S60" s="4" t="s">
        <v>1122</v>
      </c>
      <c r="T60" s="48" t="s">
        <v>1730</v>
      </c>
      <c r="V60" s="54" t="s">
        <v>1122</v>
      </c>
      <c r="W60" s="2" t="s">
        <v>227</v>
      </c>
      <c r="Y60" s="4" t="s">
        <v>1122</v>
      </c>
      <c r="Z60" s="49">
        <v>895087</v>
      </c>
      <c r="AB60" s="64" t="s">
        <v>4706</v>
      </c>
      <c r="AC60" s="2" t="s">
        <v>1926</v>
      </c>
      <c r="AE60" s="4" t="s">
        <v>1122</v>
      </c>
      <c r="AF60" s="50" t="s">
        <v>2086</v>
      </c>
      <c r="AK60" s="76" t="s">
        <v>1174</v>
      </c>
      <c r="AL60" s="46" t="s">
        <v>2259</v>
      </c>
      <c r="AN60" s="26" t="s">
        <v>1166</v>
      </c>
      <c r="AO60" s="51" t="s">
        <v>2322</v>
      </c>
      <c r="AQ60" s="54" t="s">
        <v>1122</v>
      </c>
      <c r="AR60" s="15" t="s">
        <v>2394</v>
      </c>
      <c r="AT60" s="54" t="s">
        <v>1122</v>
      </c>
      <c r="AU60" s="15" t="s">
        <v>2471</v>
      </c>
    </row>
    <row r="61" spans="1:47" s="1" customFormat="1" ht="15.75">
      <c r="A61" s="4" t="s">
        <v>1122</v>
      </c>
      <c r="B61" s="44" t="s">
        <v>1141</v>
      </c>
      <c r="D61" s="63" t="s">
        <v>4706</v>
      </c>
      <c r="E61" s="15" t="s">
        <v>1238</v>
      </c>
      <c r="G61" s="75" t="s">
        <v>1166</v>
      </c>
      <c r="H61" s="52" t="s">
        <v>1405</v>
      </c>
      <c r="J61" s="54" t="s">
        <v>1122</v>
      </c>
      <c r="K61" s="2" t="s">
        <v>1477</v>
      </c>
      <c r="M61" s="67" t="s">
        <v>1115</v>
      </c>
      <c r="N61" s="15" t="s">
        <v>4766</v>
      </c>
      <c r="P61" s="64" t="s">
        <v>4706</v>
      </c>
      <c r="Q61" s="47" t="s">
        <v>1517</v>
      </c>
      <c r="S61" s="4" t="s">
        <v>1122</v>
      </c>
      <c r="T61" s="48" t="s">
        <v>1731</v>
      </c>
      <c r="V61" s="54" t="s">
        <v>1122</v>
      </c>
      <c r="W61" s="2" t="s">
        <v>1833</v>
      </c>
      <c r="Y61" s="4" t="s">
        <v>1122</v>
      </c>
      <c r="Z61" s="49">
        <v>868378</v>
      </c>
      <c r="AB61" s="64" t="s">
        <v>4706</v>
      </c>
      <c r="AC61" s="2" t="s">
        <v>1927</v>
      </c>
      <c r="AE61" s="4" t="s">
        <v>1122</v>
      </c>
      <c r="AF61" s="50" t="s">
        <v>2087</v>
      </c>
      <c r="AK61" s="76" t="s">
        <v>1174</v>
      </c>
      <c r="AL61" s="46" t="s">
        <v>2260</v>
      </c>
      <c r="AN61" s="26" t="s">
        <v>1166</v>
      </c>
      <c r="AO61" s="51" t="s">
        <v>2323</v>
      </c>
      <c r="AQ61" s="54" t="s">
        <v>1122</v>
      </c>
      <c r="AR61" s="15" t="s">
        <v>2395</v>
      </c>
      <c r="AT61" s="54" t="s">
        <v>1122</v>
      </c>
      <c r="AU61" s="15" t="s">
        <v>2472</v>
      </c>
    </row>
    <row r="62" spans="1:47" s="1" customFormat="1" ht="15.75">
      <c r="A62" s="4" t="s">
        <v>1122</v>
      </c>
      <c r="B62" s="44" t="s">
        <v>1142</v>
      </c>
      <c r="D62" s="63" t="s">
        <v>4706</v>
      </c>
      <c r="E62" s="15" t="s">
        <v>1239</v>
      </c>
      <c r="G62" s="75" t="s">
        <v>1166</v>
      </c>
      <c r="H62" s="52" t="s">
        <v>1406</v>
      </c>
      <c r="J62" s="54" t="s">
        <v>1122</v>
      </c>
      <c r="K62" s="2" t="s">
        <v>1478</v>
      </c>
      <c r="M62" s="67" t="s">
        <v>1115</v>
      </c>
      <c r="N62" s="15" t="s">
        <v>4767</v>
      </c>
      <c r="P62" s="64" t="s">
        <v>4706</v>
      </c>
      <c r="Q62" s="47" t="s">
        <v>1528</v>
      </c>
      <c r="S62" s="4" t="s">
        <v>1122</v>
      </c>
      <c r="T62" s="48" t="s">
        <v>1732</v>
      </c>
      <c r="V62" s="54" t="s">
        <v>1122</v>
      </c>
      <c r="W62" s="2" t="s">
        <v>184</v>
      </c>
      <c r="Y62" s="4" t="s">
        <v>1122</v>
      </c>
      <c r="Z62" s="49">
        <v>901071</v>
      </c>
      <c r="AB62" s="64" t="s">
        <v>4706</v>
      </c>
      <c r="AC62" s="2" t="s">
        <v>1928</v>
      </c>
      <c r="AE62" s="4" t="s">
        <v>1122</v>
      </c>
      <c r="AF62" s="50" t="s">
        <v>2088</v>
      </c>
      <c r="AK62" s="76" t="s">
        <v>1174</v>
      </c>
      <c r="AL62" s="46" t="s">
        <v>2261</v>
      </c>
      <c r="AN62" s="26" t="s">
        <v>1166</v>
      </c>
      <c r="AO62" s="51" t="s">
        <v>2324</v>
      </c>
      <c r="AQ62" s="54" t="s">
        <v>1122</v>
      </c>
      <c r="AR62" s="15" t="s">
        <v>2396</v>
      </c>
      <c r="AT62" s="54" t="s">
        <v>1122</v>
      </c>
      <c r="AU62" s="15" t="s">
        <v>2473</v>
      </c>
    </row>
    <row r="63" spans="1:47" s="1" customFormat="1" ht="15.75">
      <c r="A63" s="4" t="s">
        <v>1122</v>
      </c>
      <c r="B63" s="44" t="s">
        <v>1143</v>
      </c>
      <c r="D63" s="63" t="s">
        <v>4706</v>
      </c>
      <c r="E63" s="15" t="s">
        <v>1240</v>
      </c>
      <c r="G63" s="75" t="s">
        <v>1166</v>
      </c>
      <c r="H63" s="52" t="s">
        <v>1407</v>
      </c>
      <c r="J63" s="54" t="s">
        <v>1122</v>
      </c>
      <c r="K63" s="2" t="s">
        <v>1479</v>
      </c>
      <c r="M63" s="67" t="s">
        <v>1115</v>
      </c>
      <c r="N63" s="15" t="s">
        <v>4768</v>
      </c>
      <c r="P63" s="64" t="s">
        <v>4706</v>
      </c>
      <c r="Q63" s="47" t="s">
        <v>1523</v>
      </c>
      <c r="S63" s="4" t="s">
        <v>1122</v>
      </c>
      <c r="T63" s="48" t="s">
        <v>1733</v>
      </c>
      <c r="V63" s="54" t="s">
        <v>1122</v>
      </c>
      <c r="W63" s="2" t="s">
        <v>189</v>
      </c>
      <c r="Y63" s="4" t="s">
        <v>1122</v>
      </c>
      <c r="Z63" s="49">
        <v>898356</v>
      </c>
      <c r="AB63" s="64" t="s">
        <v>4706</v>
      </c>
      <c r="AC63" s="2" t="s">
        <v>1931</v>
      </c>
      <c r="AE63" s="4" t="s">
        <v>1122</v>
      </c>
      <c r="AF63" s="50" t="s">
        <v>2089</v>
      </c>
      <c r="AK63" s="76" t="s">
        <v>1174</v>
      </c>
      <c r="AL63" s="46" t="s">
        <v>2262</v>
      </c>
      <c r="AN63" s="26" t="s">
        <v>1166</v>
      </c>
      <c r="AO63" s="51" t="s">
        <v>2325</v>
      </c>
      <c r="AQ63" s="54" t="s">
        <v>1122</v>
      </c>
      <c r="AR63" s="15" t="s">
        <v>2397</v>
      </c>
      <c r="AT63" s="54" t="s">
        <v>1122</v>
      </c>
      <c r="AU63" s="15" t="s">
        <v>2474</v>
      </c>
    </row>
    <row r="64" spans="1:47" s="1" customFormat="1" ht="15.75">
      <c r="A64" s="4" t="s">
        <v>1122</v>
      </c>
      <c r="B64" s="44" t="s">
        <v>1144</v>
      </c>
      <c r="D64" s="63" t="s">
        <v>4706</v>
      </c>
      <c r="E64" s="15" t="s">
        <v>1241</v>
      </c>
      <c r="G64" s="75" t="s">
        <v>1166</v>
      </c>
      <c r="H64" s="52" t="s">
        <v>1408</v>
      </c>
      <c r="J64" s="54" t="s">
        <v>1122</v>
      </c>
      <c r="K64" s="2" t="s">
        <v>1480</v>
      </c>
      <c r="M64" s="67" t="s">
        <v>1115</v>
      </c>
      <c r="N64" s="15" t="s">
        <v>4769</v>
      </c>
      <c r="P64" s="64" t="s">
        <v>4706</v>
      </c>
      <c r="Q64" s="47" t="s">
        <v>1522</v>
      </c>
      <c r="S64" s="4" t="s">
        <v>1122</v>
      </c>
      <c r="T64" s="48" t="s">
        <v>1734</v>
      </c>
      <c r="V64" s="54" t="s">
        <v>1122</v>
      </c>
      <c r="W64" s="2" t="s">
        <v>186</v>
      </c>
      <c r="Y64" s="4" t="s">
        <v>1122</v>
      </c>
      <c r="Z64" s="49">
        <v>358254</v>
      </c>
      <c r="AB64" s="64" t="s">
        <v>4706</v>
      </c>
      <c r="AC64" s="2" t="s">
        <v>1932</v>
      </c>
      <c r="AE64" s="4" t="s">
        <v>1122</v>
      </c>
      <c r="AF64" s="50" t="s">
        <v>2090</v>
      </c>
      <c r="AK64" s="76" t="s">
        <v>1174</v>
      </c>
      <c r="AL64" s="46" t="s">
        <v>2263</v>
      </c>
      <c r="AN64" s="26" t="s">
        <v>1166</v>
      </c>
      <c r="AO64" s="51" t="s">
        <v>2326</v>
      </c>
      <c r="AQ64" s="54" t="s">
        <v>1122</v>
      </c>
      <c r="AR64" s="15" t="s">
        <v>2398</v>
      </c>
      <c r="AT64" s="54" t="s">
        <v>1122</v>
      </c>
      <c r="AU64" s="15" t="s">
        <v>2475</v>
      </c>
    </row>
    <row r="65" spans="1:47" s="1" customFormat="1" ht="25.5">
      <c r="A65" s="4" t="s">
        <v>1122</v>
      </c>
      <c r="B65" s="44" t="s">
        <v>1145</v>
      </c>
      <c r="D65" s="73" t="s">
        <v>1115</v>
      </c>
      <c r="E65" s="45" t="s">
        <v>1242</v>
      </c>
      <c r="G65" s="76" t="s">
        <v>1174</v>
      </c>
      <c r="H65" s="52" t="s">
        <v>1409</v>
      </c>
      <c r="J65" s="54" t="s">
        <v>1122</v>
      </c>
      <c r="K65" s="2" t="s">
        <v>1481</v>
      </c>
      <c r="M65" s="67" t="s">
        <v>1115</v>
      </c>
      <c r="N65" s="15" t="s">
        <v>4770</v>
      </c>
      <c r="P65" s="64" t="s">
        <v>4706</v>
      </c>
      <c r="Q65" s="47" t="s">
        <v>1627</v>
      </c>
      <c r="S65" s="4" t="s">
        <v>1122</v>
      </c>
      <c r="T65" s="48" t="s">
        <v>1735</v>
      </c>
      <c r="V65" s="54" t="s">
        <v>1122</v>
      </c>
      <c r="W65" s="2" t="s">
        <v>216</v>
      </c>
      <c r="Y65" s="4" t="s">
        <v>1122</v>
      </c>
      <c r="Z65" s="49">
        <v>336095</v>
      </c>
      <c r="AB65" s="64" t="s">
        <v>4706</v>
      </c>
      <c r="AC65" s="2" t="s">
        <v>1933</v>
      </c>
      <c r="AE65" s="4" t="s">
        <v>1122</v>
      </c>
      <c r="AF65" s="50" t="s">
        <v>2091</v>
      </c>
      <c r="AK65" s="76" t="s">
        <v>1174</v>
      </c>
      <c r="AL65" s="46" t="s">
        <v>2264</v>
      </c>
      <c r="AN65" s="26" t="s">
        <v>1166</v>
      </c>
      <c r="AO65" s="51" t="s">
        <v>2327</v>
      </c>
      <c r="AQ65" s="54" t="s">
        <v>1122</v>
      </c>
      <c r="AR65" s="15" t="s">
        <v>2399</v>
      </c>
      <c r="AT65" s="66" t="s">
        <v>1166</v>
      </c>
      <c r="AU65" s="15" t="s">
        <v>2476</v>
      </c>
    </row>
    <row r="66" spans="1:47" s="1" customFormat="1" ht="25.5">
      <c r="A66" s="4" t="s">
        <v>1122</v>
      </c>
      <c r="B66" s="44" t="s">
        <v>1146</v>
      </c>
      <c r="D66" s="73" t="s">
        <v>1115</v>
      </c>
      <c r="E66" s="45" t="s">
        <v>1243</v>
      </c>
      <c r="G66" s="76" t="s">
        <v>1174</v>
      </c>
      <c r="H66" s="52" t="s">
        <v>1410</v>
      </c>
      <c r="J66" s="66" t="s">
        <v>1166</v>
      </c>
      <c r="K66" s="2" t="s">
        <v>1482</v>
      </c>
      <c r="M66" s="67" t="s">
        <v>1115</v>
      </c>
      <c r="N66" s="15" t="s">
        <v>4771</v>
      </c>
      <c r="P66" s="64" t="s">
        <v>4706</v>
      </c>
      <c r="Q66" s="47" t="s">
        <v>1628</v>
      </c>
      <c r="S66" s="4" t="s">
        <v>1122</v>
      </c>
      <c r="T66" s="48" t="s">
        <v>1736</v>
      </c>
      <c r="V66" s="54" t="s">
        <v>1122</v>
      </c>
      <c r="W66" s="2" t="s">
        <v>204</v>
      </c>
      <c r="Y66" s="4" t="s">
        <v>1122</v>
      </c>
      <c r="Z66" s="49">
        <v>905731</v>
      </c>
      <c r="AB66" s="64" t="s">
        <v>4706</v>
      </c>
      <c r="AC66" s="2" t="s">
        <v>1935</v>
      </c>
      <c r="AE66" s="4" t="s">
        <v>1122</v>
      </c>
      <c r="AF66" s="50" t="s">
        <v>2092</v>
      </c>
      <c r="AK66" s="76" t="s">
        <v>1174</v>
      </c>
      <c r="AL66" s="55" t="s">
        <v>2265</v>
      </c>
      <c r="AN66" s="25" t="s">
        <v>1174</v>
      </c>
      <c r="AO66" s="51" t="s">
        <v>2328</v>
      </c>
      <c r="AQ66" s="54" t="s">
        <v>1122</v>
      </c>
      <c r="AR66" s="15" t="s">
        <v>2400</v>
      </c>
      <c r="AT66" s="66" t="s">
        <v>1166</v>
      </c>
      <c r="AU66" s="15" t="s">
        <v>2477</v>
      </c>
    </row>
    <row r="67" spans="1:47" s="1" customFormat="1" ht="25.5">
      <c r="A67" s="4" t="s">
        <v>1122</v>
      </c>
      <c r="B67" s="44" t="s">
        <v>1147</v>
      </c>
      <c r="D67" s="73" t="s">
        <v>1115</v>
      </c>
      <c r="E67" s="45" t="s">
        <v>1244</v>
      </c>
      <c r="G67" s="76" t="s">
        <v>1174</v>
      </c>
      <c r="H67" s="52" t="s">
        <v>1411</v>
      </c>
      <c r="J67" s="66" t="s">
        <v>1166</v>
      </c>
      <c r="K67" s="2" t="s">
        <v>1483</v>
      </c>
      <c r="M67" s="67" t="s">
        <v>1115</v>
      </c>
      <c r="N67" s="15" t="s">
        <v>4772</v>
      </c>
      <c r="P67" s="64" t="s">
        <v>4706</v>
      </c>
      <c r="Q67" s="47" t="s">
        <v>1520</v>
      </c>
      <c r="S67" s="4" t="s">
        <v>1122</v>
      </c>
      <c r="T67" s="48" t="s">
        <v>1737</v>
      </c>
      <c r="V67" s="54" t="s">
        <v>1122</v>
      </c>
      <c r="W67" s="2" t="s">
        <v>1835</v>
      </c>
      <c r="Y67" s="4" t="s">
        <v>1122</v>
      </c>
      <c r="Z67" s="49">
        <v>905471</v>
      </c>
      <c r="AB67" s="64" t="s">
        <v>4706</v>
      </c>
      <c r="AC67" s="2" t="s">
        <v>1936</v>
      </c>
      <c r="AE67" s="4" t="s">
        <v>1122</v>
      </c>
      <c r="AF67" s="50" t="s">
        <v>2093</v>
      </c>
      <c r="AK67" s="5"/>
      <c r="AL67" s="15"/>
      <c r="AN67" s="25" t="s">
        <v>1174</v>
      </c>
      <c r="AO67" s="51" t="s">
        <v>2329</v>
      </c>
      <c r="AQ67" s="54" t="s">
        <v>1122</v>
      </c>
      <c r="AR67" s="15" t="s">
        <v>2401</v>
      </c>
      <c r="AT67" s="65" t="s">
        <v>1174</v>
      </c>
      <c r="AU67" s="15" t="s">
        <v>2451</v>
      </c>
    </row>
    <row r="68" spans="1:47" s="1" customFormat="1" ht="25.5">
      <c r="A68" s="4" t="s">
        <v>1122</v>
      </c>
      <c r="B68" s="44" t="s">
        <v>1148</v>
      </c>
      <c r="D68" s="73" t="s">
        <v>1115</v>
      </c>
      <c r="E68" s="45" t="s">
        <v>1245</v>
      </c>
      <c r="G68" s="76" t="s">
        <v>1174</v>
      </c>
      <c r="H68" s="52" t="s">
        <v>1412</v>
      </c>
      <c r="J68" s="66" t="s">
        <v>1166</v>
      </c>
      <c r="K68" s="2" t="s">
        <v>1484</v>
      </c>
      <c r="M68" s="68" t="s">
        <v>1122</v>
      </c>
      <c r="N68" s="15" t="s">
        <v>4773</v>
      </c>
      <c r="P68" s="64" t="s">
        <v>4706</v>
      </c>
      <c r="Q68" s="47" t="s">
        <v>1629</v>
      </c>
      <c r="S68" s="4" t="s">
        <v>1122</v>
      </c>
      <c r="T68" s="48" t="s">
        <v>1738</v>
      </c>
      <c r="V68" s="54" t="s">
        <v>1122</v>
      </c>
      <c r="W68" s="2" t="s">
        <v>1836</v>
      </c>
      <c r="Y68" s="4" t="s">
        <v>1122</v>
      </c>
      <c r="Z68" s="49">
        <v>477978</v>
      </c>
      <c r="AB68" s="64" t="s">
        <v>4707</v>
      </c>
      <c r="AC68" s="2" t="s">
        <v>1937</v>
      </c>
      <c r="AE68" s="4" t="s">
        <v>1122</v>
      </c>
      <c r="AF68" s="50" t="s">
        <v>2094</v>
      </c>
      <c r="AK68" s="5"/>
      <c r="AL68" s="46"/>
      <c r="AN68" s="25" t="s">
        <v>1174</v>
      </c>
      <c r="AO68" s="51" t="s">
        <v>2330</v>
      </c>
      <c r="AQ68" s="54" t="s">
        <v>1122</v>
      </c>
      <c r="AR68" s="15" t="s">
        <v>2402</v>
      </c>
      <c r="AT68" s="65" t="s">
        <v>1174</v>
      </c>
      <c r="AU68" s="15" t="s">
        <v>2462</v>
      </c>
    </row>
    <row r="69" spans="1:47" s="1" customFormat="1" ht="15.75">
      <c r="A69" s="4" t="s">
        <v>1122</v>
      </c>
      <c r="B69" s="44" t="s">
        <v>1149</v>
      </c>
      <c r="D69" s="4" t="s">
        <v>1122</v>
      </c>
      <c r="E69" s="45" t="s">
        <v>1246</v>
      </c>
      <c r="G69" s="76" t="s">
        <v>1174</v>
      </c>
      <c r="H69" s="52" t="s">
        <v>1413</v>
      </c>
      <c r="J69" s="66" t="s">
        <v>1166</v>
      </c>
      <c r="K69" s="2" t="s">
        <v>1485</v>
      </c>
      <c r="M69" s="68" t="s">
        <v>1122</v>
      </c>
      <c r="N69" s="15" t="s">
        <v>4774</v>
      </c>
      <c r="P69" s="64" t="s">
        <v>4706</v>
      </c>
      <c r="Q69" s="47" t="s">
        <v>1521</v>
      </c>
      <c r="S69" s="4" t="s">
        <v>1122</v>
      </c>
      <c r="T69" s="48" t="s">
        <v>1739</v>
      </c>
      <c r="V69" s="54" t="s">
        <v>1122</v>
      </c>
      <c r="W69" s="2" t="s">
        <v>1838</v>
      </c>
      <c r="Y69" s="75" t="s">
        <v>1166</v>
      </c>
      <c r="Z69" s="49">
        <v>479371</v>
      </c>
      <c r="AB69" s="64" t="s">
        <v>4706</v>
      </c>
      <c r="AC69" s="2" t="s">
        <v>1938</v>
      </c>
      <c r="AE69" s="4" t="s">
        <v>1122</v>
      </c>
      <c r="AF69" s="50" t="s">
        <v>2095</v>
      </c>
      <c r="AN69" s="25" t="s">
        <v>1174</v>
      </c>
      <c r="AO69" s="51" t="s">
        <v>2331</v>
      </c>
      <c r="AQ69" s="54" t="s">
        <v>1122</v>
      </c>
      <c r="AR69" s="15" t="s">
        <v>2403</v>
      </c>
    </row>
    <row r="70" spans="1:47" s="1" customFormat="1" ht="15.75">
      <c r="A70" s="4" t="s">
        <v>1122</v>
      </c>
      <c r="B70" s="44" t="s">
        <v>1150</v>
      </c>
      <c r="D70" s="4" t="s">
        <v>1122</v>
      </c>
      <c r="E70" s="45" t="s">
        <v>1247</v>
      </c>
      <c r="G70" s="76" t="s">
        <v>1174</v>
      </c>
      <c r="H70" s="52" t="s">
        <v>1414</v>
      </c>
      <c r="J70" s="66" t="s">
        <v>1166</v>
      </c>
      <c r="K70" s="2" t="s">
        <v>1486</v>
      </c>
      <c r="M70" s="68" t="s">
        <v>1122</v>
      </c>
      <c r="N70" s="15" t="s">
        <v>4775</v>
      </c>
      <c r="P70" s="64" t="s">
        <v>4706</v>
      </c>
      <c r="Q70" s="53" t="s">
        <v>1630</v>
      </c>
      <c r="S70" s="4" t="s">
        <v>1122</v>
      </c>
      <c r="T70" s="48" t="s">
        <v>1740</v>
      </c>
      <c r="V70" s="54" t="s">
        <v>1122</v>
      </c>
      <c r="W70" s="2" t="s">
        <v>262</v>
      </c>
      <c r="Y70" s="75" t="s">
        <v>1166</v>
      </c>
      <c r="Z70" s="49">
        <v>357809</v>
      </c>
      <c r="AB70" s="64" t="s">
        <v>4706</v>
      </c>
      <c r="AC70" s="2" t="s">
        <v>1939</v>
      </c>
      <c r="AE70" s="4" t="s">
        <v>1122</v>
      </c>
      <c r="AF70" s="50" t="s">
        <v>2096</v>
      </c>
      <c r="AN70" s="25" t="s">
        <v>1174</v>
      </c>
      <c r="AO70" s="51" t="s">
        <v>2332</v>
      </c>
      <c r="AQ70" s="54" t="s">
        <v>1122</v>
      </c>
      <c r="AR70" s="15" t="s">
        <v>2404</v>
      </c>
    </row>
    <row r="71" spans="1:47" s="1" customFormat="1" ht="15.75">
      <c r="A71" s="4" t="s">
        <v>1122</v>
      </c>
      <c r="B71" s="44" t="s">
        <v>1151</v>
      </c>
      <c r="D71" s="4" t="s">
        <v>1122</v>
      </c>
      <c r="E71" s="45" t="s">
        <v>1248</v>
      </c>
      <c r="G71" s="76" t="s">
        <v>1174</v>
      </c>
      <c r="H71" s="52" t="s">
        <v>1415</v>
      </c>
      <c r="J71" s="65" t="s">
        <v>1174</v>
      </c>
      <c r="K71" s="2" t="s">
        <v>1487</v>
      </c>
      <c r="M71" s="68" t="s">
        <v>1122</v>
      </c>
      <c r="N71" s="15" t="s">
        <v>4776</v>
      </c>
      <c r="P71" s="64" t="s">
        <v>4706</v>
      </c>
      <c r="Q71" s="47" t="s">
        <v>1524</v>
      </c>
      <c r="S71" s="4" t="s">
        <v>1122</v>
      </c>
      <c r="T71" s="48" t="s">
        <v>1741</v>
      </c>
      <c r="V71" s="54" t="s">
        <v>1122</v>
      </c>
      <c r="W71" s="2" t="s">
        <v>253</v>
      </c>
      <c r="Y71" s="75" t="s">
        <v>1166</v>
      </c>
      <c r="Z71" s="49">
        <v>876002</v>
      </c>
      <c r="AB71" s="64" t="s">
        <v>4706</v>
      </c>
      <c r="AC71" s="2" t="s">
        <v>1940</v>
      </c>
      <c r="AE71" s="4" t="s">
        <v>1122</v>
      </c>
      <c r="AF71" s="50" t="s">
        <v>2097</v>
      </c>
      <c r="AN71" s="25" t="s">
        <v>1174</v>
      </c>
      <c r="AO71" s="51" t="s">
        <v>2333</v>
      </c>
      <c r="AQ71" s="54" t="s">
        <v>1122</v>
      </c>
      <c r="AR71" s="15" t="s">
        <v>2405</v>
      </c>
    </row>
    <row r="72" spans="1:47" s="1" customFormat="1" ht="15.75">
      <c r="A72" s="4" t="s">
        <v>1122</v>
      </c>
      <c r="B72" s="44" t="s">
        <v>1152</v>
      </c>
      <c r="D72" s="4" t="s">
        <v>1122</v>
      </c>
      <c r="E72" s="45" t="s">
        <v>1249</v>
      </c>
      <c r="G72" s="76" t="s">
        <v>1174</v>
      </c>
      <c r="H72" s="52" t="s">
        <v>1416</v>
      </c>
      <c r="J72" s="65" t="s">
        <v>1174</v>
      </c>
      <c r="K72" s="2" t="s">
        <v>1488</v>
      </c>
      <c r="M72" s="68" t="s">
        <v>1122</v>
      </c>
      <c r="N72" s="15" t="s">
        <v>4777</v>
      </c>
      <c r="P72" s="64" t="s">
        <v>4706</v>
      </c>
      <c r="Q72" s="47" t="s">
        <v>1537</v>
      </c>
      <c r="S72" s="4" t="s">
        <v>1122</v>
      </c>
      <c r="T72" s="48" t="s">
        <v>1742</v>
      </c>
      <c r="V72" s="54" t="s">
        <v>1122</v>
      </c>
      <c r="W72" s="2" t="s">
        <v>1839</v>
      </c>
      <c r="Y72" s="75" t="s">
        <v>1166</v>
      </c>
      <c r="Z72" s="49">
        <v>338390</v>
      </c>
      <c r="AB72" s="64" t="s">
        <v>4706</v>
      </c>
      <c r="AC72" s="2" t="s">
        <v>1941</v>
      </c>
      <c r="AE72" s="4" t="s">
        <v>1122</v>
      </c>
      <c r="AF72" s="50" t="s">
        <v>2098</v>
      </c>
      <c r="AN72" s="25" t="s">
        <v>1174</v>
      </c>
      <c r="AO72" s="51" t="s">
        <v>2334</v>
      </c>
      <c r="AQ72" s="54" t="s">
        <v>1122</v>
      </c>
      <c r="AR72" s="15" t="s">
        <v>2406</v>
      </c>
    </row>
    <row r="73" spans="1:47" s="1" customFormat="1" ht="15.75">
      <c r="A73" s="4" t="s">
        <v>1122</v>
      </c>
      <c r="B73" s="44" t="s">
        <v>1153</v>
      </c>
      <c r="D73" s="4" t="s">
        <v>1122</v>
      </c>
      <c r="E73" s="45" t="s">
        <v>1250</v>
      </c>
      <c r="G73" s="76" t="s">
        <v>1174</v>
      </c>
      <c r="H73" s="52" t="s">
        <v>1417</v>
      </c>
      <c r="J73" s="65" t="s">
        <v>1174</v>
      </c>
      <c r="K73" s="2" t="s">
        <v>1489</v>
      </c>
      <c r="M73" s="68" t="s">
        <v>1122</v>
      </c>
      <c r="N73" s="15" t="s">
        <v>4778</v>
      </c>
      <c r="P73" s="64" t="s">
        <v>4706</v>
      </c>
      <c r="Q73" s="47" t="s">
        <v>1536</v>
      </c>
      <c r="S73" s="4" t="s">
        <v>1122</v>
      </c>
      <c r="T73" s="48" t="s">
        <v>1743</v>
      </c>
      <c r="V73" s="54" t="s">
        <v>1122</v>
      </c>
      <c r="W73" s="2" t="s">
        <v>150</v>
      </c>
      <c r="Y73" s="75" t="s">
        <v>1166</v>
      </c>
      <c r="Z73" s="49">
        <v>893571</v>
      </c>
      <c r="AB73" s="64" t="s">
        <v>4706</v>
      </c>
      <c r="AC73" s="2" t="s">
        <v>1942</v>
      </c>
      <c r="AE73" s="4" t="s">
        <v>1122</v>
      </c>
      <c r="AF73" s="50" t="s">
        <v>2099</v>
      </c>
      <c r="AN73" s="25" t="s">
        <v>1174</v>
      </c>
      <c r="AO73" s="51" t="s">
        <v>2335</v>
      </c>
      <c r="AQ73" s="54" t="s">
        <v>1122</v>
      </c>
      <c r="AR73" s="15" t="s">
        <v>2407</v>
      </c>
    </row>
    <row r="74" spans="1:47" s="1" customFormat="1" ht="15.75">
      <c r="A74" s="4" t="s">
        <v>1122</v>
      </c>
      <c r="B74" s="44" t="s">
        <v>1154</v>
      </c>
      <c r="D74" s="4" t="s">
        <v>1122</v>
      </c>
      <c r="E74" s="45" t="s">
        <v>1251</v>
      </c>
      <c r="G74" s="76" t="s">
        <v>1174</v>
      </c>
      <c r="H74" s="52" t="s">
        <v>1418</v>
      </c>
      <c r="J74" s="65" t="s">
        <v>1174</v>
      </c>
      <c r="K74" s="2" t="s">
        <v>1490</v>
      </c>
      <c r="M74" s="68" t="s">
        <v>1122</v>
      </c>
      <c r="N74" s="15" t="s">
        <v>4779</v>
      </c>
      <c r="P74" s="64" t="s">
        <v>4706</v>
      </c>
      <c r="Q74" s="47" t="s">
        <v>1538</v>
      </c>
      <c r="S74" s="4" t="s">
        <v>1122</v>
      </c>
      <c r="T74" s="48" t="s">
        <v>1744</v>
      </c>
      <c r="V74" s="66" t="s">
        <v>1166</v>
      </c>
      <c r="W74" s="2" t="s">
        <v>1840</v>
      </c>
      <c r="Y74" s="75" t="s">
        <v>1166</v>
      </c>
      <c r="Z74" s="49">
        <v>489617</v>
      </c>
      <c r="AB74" s="64" t="s">
        <v>4706</v>
      </c>
      <c r="AC74" s="2" t="s">
        <v>1943</v>
      </c>
      <c r="AE74" s="4" t="s">
        <v>1122</v>
      </c>
      <c r="AF74" s="50" t="s">
        <v>2100</v>
      </c>
      <c r="AN74" s="25" t="s">
        <v>1174</v>
      </c>
      <c r="AO74" s="51" t="s">
        <v>2336</v>
      </c>
      <c r="AQ74" s="66" t="s">
        <v>1166</v>
      </c>
      <c r="AR74" s="15" t="s">
        <v>2408</v>
      </c>
    </row>
    <row r="75" spans="1:47" s="1" customFormat="1" ht="15.75">
      <c r="A75" s="4" t="s">
        <v>1122</v>
      </c>
      <c r="B75" s="44" t="s">
        <v>1155</v>
      </c>
      <c r="D75" s="4" t="s">
        <v>1122</v>
      </c>
      <c r="E75" s="45" t="s">
        <v>1252</v>
      </c>
      <c r="G75" s="76" t="s">
        <v>1174</v>
      </c>
      <c r="H75" s="52" t="s">
        <v>1419</v>
      </c>
      <c r="J75" s="65" t="s">
        <v>1174</v>
      </c>
      <c r="K75" s="2" t="s">
        <v>1491</v>
      </c>
      <c r="M75" s="68" t="s">
        <v>1122</v>
      </c>
      <c r="N75" s="15" t="s">
        <v>4780</v>
      </c>
      <c r="P75" s="64" t="s">
        <v>4706</v>
      </c>
      <c r="Q75" s="47" t="s">
        <v>1539</v>
      </c>
      <c r="S75" s="4" t="s">
        <v>1122</v>
      </c>
      <c r="T75" s="48" t="s">
        <v>1745</v>
      </c>
      <c r="V75" s="66" t="s">
        <v>1166</v>
      </c>
      <c r="W75" s="2" t="s">
        <v>1841</v>
      </c>
      <c r="Y75" s="75" t="s">
        <v>1166</v>
      </c>
      <c r="Z75" s="49">
        <v>916318</v>
      </c>
      <c r="AB75" s="64" t="s">
        <v>4706</v>
      </c>
      <c r="AC75" s="2" t="s">
        <v>1944</v>
      </c>
      <c r="AE75" s="4" t="s">
        <v>1122</v>
      </c>
      <c r="AF75" s="50" t="s">
        <v>2101</v>
      </c>
      <c r="AN75" s="25" t="s">
        <v>1174</v>
      </c>
      <c r="AO75" s="51" t="s">
        <v>2337</v>
      </c>
      <c r="AQ75" s="66" t="s">
        <v>1166</v>
      </c>
      <c r="AR75" s="15" t="s">
        <v>2409</v>
      </c>
    </row>
    <row r="76" spans="1:47" s="1" customFormat="1" ht="15.75">
      <c r="A76" s="4" t="s">
        <v>1122</v>
      </c>
      <c r="B76" s="44" t="s">
        <v>1156</v>
      </c>
      <c r="D76" s="4" t="s">
        <v>1122</v>
      </c>
      <c r="E76" s="45" t="s">
        <v>1253</v>
      </c>
      <c r="G76" s="5"/>
      <c r="H76" s="15"/>
      <c r="J76" s="65" t="s">
        <v>1174</v>
      </c>
      <c r="K76" s="2" t="s">
        <v>1492</v>
      </c>
      <c r="M76" s="68" t="s">
        <v>1122</v>
      </c>
      <c r="N76" s="15" t="s">
        <v>4781</v>
      </c>
      <c r="P76" s="64" t="s">
        <v>4706</v>
      </c>
      <c r="Q76" s="47" t="s">
        <v>1530</v>
      </c>
      <c r="S76" s="4" t="s">
        <v>1122</v>
      </c>
      <c r="T76" s="48" t="s">
        <v>1746</v>
      </c>
      <c r="V76" s="66" t="s">
        <v>1166</v>
      </c>
      <c r="W76" s="2" t="s">
        <v>229</v>
      </c>
      <c r="Y76" s="75" t="s">
        <v>1166</v>
      </c>
      <c r="Z76" s="49">
        <v>860242</v>
      </c>
      <c r="AB76" s="64" t="s">
        <v>4706</v>
      </c>
      <c r="AC76" s="2" t="s">
        <v>1945</v>
      </c>
      <c r="AE76" s="4" t="s">
        <v>1122</v>
      </c>
      <c r="AF76" s="50" t="s">
        <v>2102</v>
      </c>
      <c r="AQ76" s="66" t="s">
        <v>1166</v>
      </c>
      <c r="AR76" s="15" t="s">
        <v>2410</v>
      </c>
    </row>
    <row r="77" spans="1:47" s="1" customFormat="1" ht="15.75">
      <c r="A77" s="4" t="s">
        <v>1122</v>
      </c>
      <c r="B77" s="44" t="s">
        <v>1157</v>
      </c>
      <c r="D77" s="4" t="s">
        <v>1122</v>
      </c>
      <c r="E77" s="45" t="s">
        <v>1254</v>
      </c>
      <c r="G77" s="5"/>
      <c r="H77" s="15"/>
      <c r="J77" s="65" t="s">
        <v>1174</v>
      </c>
      <c r="K77" s="2" t="s">
        <v>1493</v>
      </c>
      <c r="M77" s="68" t="s">
        <v>1122</v>
      </c>
      <c r="N77" s="15" t="s">
        <v>4782</v>
      </c>
      <c r="P77" s="64" t="s">
        <v>4706</v>
      </c>
      <c r="Q77" s="47" t="s">
        <v>1529</v>
      </c>
      <c r="S77" s="4" t="s">
        <v>1122</v>
      </c>
      <c r="T77" s="48" t="s">
        <v>1747</v>
      </c>
      <c r="V77" s="66" t="s">
        <v>1166</v>
      </c>
      <c r="W77" s="2" t="s">
        <v>1842</v>
      </c>
      <c r="Y77" s="75" t="s">
        <v>1166</v>
      </c>
      <c r="Z77" s="49">
        <v>493979</v>
      </c>
      <c r="AB77" s="64" t="s">
        <v>4706</v>
      </c>
      <c r="AC77" s="2" t="s">
        <v>1946</v>
      </c>
      <c r="AE77" s="75" t="s">
        <v>1166</v>
      </c>
      <c r="AF77" s="50" t="s">
        <v>2103</v>
      </c>
      <c r="AQ77" s="65" t="s">
        <v>1174</v>
      </c>
      <c r="AR77" s="15" t="s">
        <v>2411</v>
      </c>
    </row>
    <row r="78" spans="1:47" s="1" customFormat="1" ht="15.75">
      <c r="A78" s="4" t="s">
        <v>1122</v>
      </c>
      <c r="B78" s="44" t="s">
        <v>1158</v>
      </c>
      <c r="D78" s="4" t="s">
        <v>1122</v>
      </c>
      <c r="E78" s="45" t="s">
        <v>1255</v>
      </c>
      <c r="G78" s="5"/>
      <c r="H78" s="15"/>
      <c r="J78" s="65" t="s">
        <v>1174</v>
      </c>
      <c r="K78" s="2" t="s">
        <v>1494</v>
      </c>
      <c r="M78" s="68" t="s">
        <v>1122</v>
      </c>
      <c r="N78" s="15" t="s">
        <v>4783</v>
      </c>
      <c r="P78" s="64" t="s">
        <v>4706</v>
      </c>
      <c r="Q78" s="47" t="s">
        <v>1531</v>
      </c>
      <c r="S78" s="4" t="s">
        <v>1122</v>
      </c>
      <c r="T78" s="48" t="s">
        <v>1748</v>
      </c>
      <c r="V78" s="66" t="s">
        <v>1166</v>
      </c>
      <c r="W78" s="2" t="s">
        <v>1843</v>
      </c>
      <c r="Y78" s="75" t="s">
        <v>1166</v>
      </c>
      <c r="Z78" s="49">
        <v>496768</v>
      </c>
      <c r="AB78" s="64" t="s">
        <v>4706</v>
      </c>
      <c r="AC78" s="2" t="s">
        <v>1947</v>
      </c>
      <c r="AE78" s="75" t="s">
        <v>1166</v>
      </c>
      <c r="AF78" s="50" t="s">
        <v>2104</v>
      </c>
      <c r="AQ78" s="65" t="s">
        <v>1174</v>
      </c>
      <c r="AR78" s="15" t="s">
        <v>2412</v>
      </c>
    </row>
    <row r="79" spans="1:47" s="1" customFormat="1" ht="15.75">
      <c r="A79" s="4" t="s">
        <v>1122</v>
      </c>
      <c r="B79" s="44" t="s">
        <v>1159</v>
      </c>
      <c r="D79" s="4" t="s">
        <v>1122</v>
      </c>
      <c r="E79" s="45" t="s">
        <v>1256</v>
      </c>
      <c r="G79" s="5"/>
      <c r="H79" s="15"/>
      <c r="J79" s="65" t="s">
        <v>1174</v>
      </c>
      <c r="K79" s="2" t="s">
        <v>1495</v>
      </c>
      <c r="M79" s="68" t="s">
        <v>1122</v>
      </c>
      <c r="N79" s="15" t="s">
        <v>4784</v>
      </c>
      <c r="P79" s="64" t="s">
        <v>4706</v>
      </c>
      <c r="Q79" s="47" t="s">
        <v>1532</v>
      </c>
      <c r="S79" s="4" t="s">
        <v>1122</v>
      </c>
      <c r="T79" s="48" t="s">
        <v>1749</v>
      </c>
      <c r="V79" s="66" t="s">
        <v>1166</v>
      </c>
      <c r="W79" s="2" t="s">
        <v>1845</v>
      </c>
      <c r="Y79" s="75" t="s">
        <v>1166</v>
      </c>
      <c r="Z79" s="49">
        <v>919101</v>
      </c>
      <c r="AB79" s="64" t="s">
        <v>4706</v>
      </c>
      <c r="AC79" s="2" t="s">
        <v>1948</v>
      </c>
      <c r="AE79" s="75" t="s">
        <v>1166</v>
      </c>
      <c r="AF79" s="50" t="s">
        <v>2105</v>
      </c>
    </row>
    <row r="80" spans="1:47" s="1" customFormat="1" ht="15.75">
      <c r="A80" s="4" t="s">
        <v>1122</v>
      </c>
      <c r="B80" s="44" t="s">
        <v>1160</v>
      </c>
      <c r="D80" s="4" t="s">
        <v>1122</v>
      </c>
      <c r="E80" s="45" t="s">
        <v>1257</v>
      </c>
      <c r="G80" s="5"/>
      <c r="H80" s="15"/>
      <c r="J80" s="65" t="s">
        <v>1174</v>
      </c>
      <c r="K80" s="2" t="s">
        <v>1496</v>
      </c>
      <c r="M80" s="68" t="s">
        <v>1122</v>
      </c>
      <c r="N80" s="15" t="s">
        <v>4785</v>
      </c>
      <c r="P80" s="64" t="s">
        <v>4706</v>
      </c>
      <c r="Q80" s="47" t="s">
        <v>1534</v>
      </c>
      <c r="S80" s="4" t="s">
        <v>1122</v>
      </c>
      <c r="T80" s="48" t="s">
        <v>1750</v>
      </c>
      <c r="V80" s="66" t="s">
        <v>1166</v>
      </c>
      <c r="W80" s="2" t="s">
        <v>1846</v>
      </c>
      <c r="Y80" s="75" t="s">
        <v>1166</v>
      </c>
      <c r="Z80" s="49">
        <v>489614</v>
      </c>
      <c r="AB80" s="64" t="s">
        <v>4706</v>
      </c>
      <c r="AC80" s="2" t="s">
        <v>1951</v>
      </c>
      <c r="AE80" s="75" t="s">
        <v>1166</v>
      </c>
      <c r="AF80" s="50" t="s">
        <v>2106</v>
      </c>
    </row>
    <row r="81" spans="1:32" s="1" customFormat="1" ht="15.75">
      <c r="A81" s="4" t="s">
        <v>1122</v>
      </c>
      <c r="B81" s="44" t="s">
        <v>1161</v>
      </c>
      <c r="D81" s="4" t="s">
        <v>1122</v>
      </c>
      <c r="E81" s="45" t="s">
        <v>1258</v>
      </c>
      <c r="G81" s="5"/>
      <c r="H81" s="15"/>
      <c r="J81" s="65" t="s">
        <v>1174</v>
      </c>
      <c r="K81" s="2" t="s">
        <v>1497</v>
      </c>
      <c r="M81" s="68" t="s">
        <v>1122</v>
      </c>
      <c r="N81" s="15" t="s">
        <v>4786</v>
      </c>
      <c r="P81" s="64" t="s">
        <v>4706</v>
      </c>
      <c r="Q81" s="47" t="s">
        <v>1533</v>
      </c>
      <c r="S81" s="4" t="s">
        <v>1122</v>
      </c>
      <c r="T81" s="48" t="s">
        <v>1751</v>
      </c>
      <c r="V81" s="66" t="s">
        <v>1166</v>
      </c>
      <c r="W81" s="2" t="s">
        <v>1847</v>
      </c>
      <c r="Y81" s="75" t="s">
        <v>1166</v>
      </c>
      <c r="Z81" s="49">
        <v>910778</v>
      </c>
      <c r="AB81" s="64" t="s">
        <v>4706</v>
      </c>
      <c r="AC81" s="2" t="s">
        <v>1956</v>
      </c>
      <c r="AE81" s="75" t="s">
        <v>1166</v>
      </c>
      <c r="AF81" s="50" t="s">
        <v>2107</v>
      </c>
    </row>
    <row r="82" spans="1:32" s="1" customFormat="1" ht="15.75">
      <c r="A82" s="4" t="s">
        <v>1122</v>
      </c>
      <c r="B82" s="44" t="s">
        <v>1162</v>
      </c>
      <c r="D82" s="4" t="s">
        <v>1122</v>
      </c>
      <c r="E82" s="45" t="s">
        <v>1259</v>
      </c>
      <c r="G82" s="5"/>
      <c r="H82" s="15"/>
      <c r="J82" s="65" t="s">
        <v>1174</v>
      </c>
      <c r="K82" s="2" t="s">
        <v>1498</v>
      </c>
      <c r="M82" s="68" t="s">
        <v>1122</v>
      </c>
      <c r="N82" s="15" t="s">
        <v>4787</v>
      </c>
      <c r="P82" s="64" t="s">
        <v>4706</v>
      </c>
      <c r="Q82" s="47" t="s">
        <v>1535</v>
      </c>
      <c r="S82" s="4" t="s">
        <v>1122</v>
      </c>
      <c r="T82" s="48" t="s">
        <v>1752</v>
      </c>
      <c r="V82" s="66" t="s">
        <v>1166</v>
      </c>
      <c r="W82" s="2" t="s">
        <v>1848</v>
      </c>
      <c r="Y82" s="76" t="s">
        <v>1174</v>
      </c>
      <c r="Z82" s="49">
        <v>894833</v>
      </c>
      <c r="AB82" s="64" t="s">
        <v>4706</v>
      </c>
      <c r="AC82" s="2" t="s">
        <v>1964</v>
      </c>
      <c r="AE82" s="75" t="s">
        <v>1166</v>
      </c>
      <c r="AF82" s="50" t="s">
        <v>2108</v>
      </c>
    </row>
    <row r="83" spans="1:32" s="1" customFormat="1" ht="15.75">
      <c r="A83" s="4" t="s">
        <v>1122</v>
      </c>
      <c r="B83" s="44" t="s">
        <v>1163</v>
      </c>
      <c r="D83" s="4" t="s">
        <v>1122</v>
      </c>
      <c r="E83" s="45" t="s">
        <v>1260</v>
      </c>
      <c r="G83" s="5"/>
      <c r="H83" s="52"/>
      <c r="J83" s="65" t="s">
        <v>1174</v>
      </c>
      <c r="K83" s="2" t="s">
        <v>1499</v>
      </c>
      <c r="M83" s="68" t="s">
        <v>1122</v>
      </c>
      <c r="N83" s="15" t="s">
        <v>4788</v>
      </c>
      <c r="P83" s="64" t="s">
        <v>4706</v>
      </c>
      <c r="Q83" s="47" t="s">
        <v>1525</v>
      </c>
      <c r="S83" s="4" t="s">
        <v>1122</v>
      </c>
      <c r="T83" s="48" t="s">
        <v>1753</v>
      </c>
      <c r="V83" s="66" t="s">
        <v>1166</v>
      </c>
      <c r="W83" s="2" t="s">
        <v>1849</v>
      </c>
      <c r="Y83" s="76" t="s">
        <v>1174</v>
      </c>
      <c r="Z83" s="49">
        <v>894292</v>
      </c>
      <c r="AB83" s="64" t="s">
        <v>4706</v>
      </c>
      <c r="AC83" s="2" t="s">
        <v>1966</v>
      </c>
      <c r="AE83" s="75" t="s">
        <v>1166</v>
      </c>
      <c r="AF83" s="50" t="s">
        <v>2109</v>
      </c>
    </row>
    <row r="84" spans="1:32" s="1" customFormat="1" ht="15.75">
      <c r="A84" s="4" t="s">
        <v>1122</v>
      </c>
      <c r="B84" s="44" t="s">
        <v>1164</v>
      </c>
      <c r="D84" s="4" t="s">
        <v>1122</v>
      </c>
      <c r="E84" s="45" t="s">
        <v>1261</v>
      </c>
      <c r="G84" s="5"/>
      <c r="H84" s="52"/>
      <c r="J84" s="65" t="s">
        <v>1174</v>
      </c>
      <c r="K84" s="2" t="s">
        <v>1500</v>
      </c>
      <c r="M84" s="68" t="s">
        <v>1122</v>
      </c>
      <c r="N84" s="15" t="s">
        <v>4789</v>
      </c>
      <c r="P84" s="64" t="s">
        <v>4706</v>
      </c>
      <c r="Q84" s="47" t="s">
        <v>1631</v>
      </c>
      <c r="S84" s="4" t="s">
        <v>1122</v>
      </c>
      <c r="T84" s="48" t="s">
        <v>1754</v>
      </c>
      <c r="V84" s="66" t="s">
        <v>1166</v>
      </c>
      <c r="W84" s="2" t="s">
        <v>1850</v>
      </c>
      <c r="Y84" s="76" t="s">
        <v>1174</v>
      </c>
      <c r="Z84" s="49">
        <v>871928</v>
      </c>
      <c r="AB84" s="64" t="s">
        <v>4706</v>
      </c>
      <c r="AC84" s="2" t="s">
        <v>1968</v>
      </c>
      <c r="AE84" s="75" t="s">
        <v>1166</v>
      </c>
      <c r="AF84" s="50" t="s">
        <v>2110</v>
      </c>
    </row>
    <row r="85" spans="1:32" s="1" customFormat="1" ht="15.75">
      <c r="A85" s="4" t="s">
        <v>1122</v>
      </c>
      <c r="B85" s="44" t="s">
        <v>1165</v>
      </c>
      <c r="D85" s="4" t="s">
        <v>1122</v>
      </c>
      <c r="E85" s="45" t="s">
        <v>1262</v>
      </c>
      <c r="J85" s="65" t="s">
        <v>1174</v>
      </c>
      <c r="K85" s="2" t="s">
        <v>1501</v>
      </c>
      <c r="M85" s="68" t="s">
        <v>1122</v>
      </c>
      <c r="N85" s="15" t="s">
        <v>4790</v>
      </c>
      <c r="P85" s="67" t="s">
        <v>1115</v>
      </c>
      <c r="Q85" s="47" t="s">
        <v>1580</v>
      </c>
      <c r="S85" s="4" t="s">
        <v>1122</v>
      </c>
      <c r="T85" s="48" t="s">
        <v>1755</v>
      </c>
      <c r="V85" s="66" t="s">
        <v>1166</v>
      </c>
      <c r="W85" s="2" t="s">
        <v>1851</v>
      </c>
      <c r="AB85" s="64" t="s">
        <v>4706</v>
      </c>
      <c r="AC85" s="2" t="s">
        <v>1971</v>
      </c>
      <c r="AE85" s="75" t="s">
        <v>1166</v>
      </c>
      <c r="AF85" s="50" t="s">
        <v>2111</v>
      </c>
    </row>
    <row r="86" spans="1:32" s="1" customFormat="1" ht="15.75">
      <c r="A86" s="75" t="s">
        <v>1166</v>
      </c>
      <c r="B86" s="44" t="s">
        <v>1167</v>
      </c>
      <c r="D86" s="4" t="s">
        <v>1122</v>
      </c>
      <c r="E86" s="45" t="s">
        <v>1263</v>
      </c>
      <c r="J86" s="65" t="s">
        <v>1174</v>
      </c>
      <c r="K86" s="2" t="s">
        <v>1502</v>
      </c>
      <c r="M86" s="68" t="s">
        <v>1122</v>
      </c>
      <c r="N86" s="15" t="s">
        <v>4791</v>
      </c>
      <c r="P86" s="67" t="s">
        <v>1115</v>
      </c>
      <c r="Q86" s="47" t="s">
        <v>1581</v>
      </c>
      <c r="S86" s="4" t="s">
        <v>1122</v>
      </c>
      <c r="T86" s="48" t="s">
        <v>1756</v>
      </c>
      <c r="V86" s="66" t="s">
        <v>1166</v>
      </c>
      <c r="W86" s="2" t="s">
        <v>1852</v>
      </c>
      <c r="AB86" s="64" t="s">
        <v>4706</v>
      </c>
      <c r="AC86" s="2" t="s">
        <v>1972</v>
      </c>
      <c r="AE86" s="75" t="s">
        <v>1166</v>
      </c>
      <c r="AF86" s="50" t="s">
        <v>2112</v>
      </c>
    </row>
    <row r="87" spans="1:32" s="1" customFormat="1" ht="15.75">
      <c r="A87" s="75" t="s">
        <v>1166</v>
      </c>
      <c r="B87" s="44" t="s">
        <v>1168</v>
      </c>
      <c r="D87" s="4" t="s">
        <v>1122</v>
      </c>
      <c r="E87" s="45" t="s">
        <v>1264</v>
      </c>
      <c r="J87" s="65" t="s">
        <v>1174</v>
      </c>
      <c r="K87" s="2" t="s">
        <v>1503</v>
      </c>
      <c r="M87" s="68" t="s">
        <v>1122</v>
      </c>
      <c r="N87" s="15" t="s">
        <v>4792</v>
      </c>
      <c r="P87" s="67" t="s">
        <v>1115</v>
      </c>
      <c r="Q87" s="47" t="s">
        <v>1512</v>
      </c>
      <c r="S87" s="4" t="s">
        <v>1122</v>
      </c>
      <c r="T87" s="48" t="s">
        <v>1757</v>
      </c>
      <c r="V87" s="66" t="s">
        <v>1166</v>
      </c>
      <c r="W87" s="2" t="s">
        <v>233</v>
      </c>
      <c r="AB87" s="64" t="s">
        <v>4706</v>
      </c>
      <c r="AC87" s="2" t="s">
        <v>1980</v>
      </c>
      <c r="AE87" s="75" t="s">
        <v>1166</v>
      </c>
      <c r="AF87" s="50" t="s">
        <v>2113</v>
      </c>
    </row>
    <row r="88" spans="1:32" s="1" customFormat="1">
      <c r="A88" s="75" t="s">
        <v>1166</v>
      </c>
      <c r="B88" s="44" t="s">
        <v>1169</v>
      </c>
      <c r="D88" s="4" t="s">
        <v>1122</v>
      </c>
      <c r="E88" s="45" t="s">
        <v>1265</v>
      </c>
      <c r="J88" s="65" t="s">
        <v>1174</v>
      </c>
      <c r="K88" s="2" t="s">
        <v>1504</v>
      </c>
      <c r="M88" s="68" t="s">
        <v>1122</v>
      </c>
      <c r="N88" s="15" t="s">
        <v>4793</v>
      </c>
      <c r="P88" s="67" t="s">
        <v>1115</v>
      </c>
      <c r="Q88" s="47" t="s">
        <v>1632</v>
      </c>
      <c r="S88" s="4" t="s">
        <v>1122</v>
      </c>
      <c r="T88" s="48" t="s">
        <v>1758</v>
      </c>
      <c r="V88" s="66" t="s">
        <v>1166</v>
      </c>
      <c r="W88" s="2" t="s">
        <v>235</v>
      </c>
      <c r="AB88" s="67" t="s">
        <v>1115</v>
      </c>
      <c r="AC88" s="2" t="s">
        <v>1929</v>
      </c>
      <c r="AE88" s="76" t="s">
        <v>1174</v>
      </c>
      <c r="AF88" s="50" t="s">
        <v>2114</v>
      </c>
    </row>
    <row r="89" spans="1:32" s="1" customFormat="1">
      <c r="A89" s="75" t="s">
        <v>1166</v>
      </c>
      <c r="B89" s="44" t="s">
        <v>1170</v>
      </c>
      <c r="D89" s="4" t="s">
        <v>1122</v>
      </c>
      <c r="E89" s="45" t="s">
        <v>1266</v>
      </c>
      <c r="J89" s="65" t="s">
        <v>1174</v>
      </c>
      <c r="K89" s="2" t="s">
        <v>1505</v>
      </c>
      <c r="M89" s="68" t="s">
        <v>1122</v>
      </c>
      <c r="N89" s="15" t="s">
        <v>4794</v>
      </c>
      <c r="P89" s="67" t="s">
        <v>1115</v>
      </c>
      <c r="Q89" s="47" t="s">
        <v>1584</v>
      </c>
      <c r="S89" s="4" t="s">
        <v>1122</v>
      </c>
      <c r="T89" s="48" t="s">
        <v>1759</v>
      </c>
      <c r="V89" s="66" t="s">
        <v>1166</v>
      </c>
      <c r="W89" s="2" t="s">
        <v>1854</v>
      </c>
      <c r="AB89" s="67" t="s">
        <v>1115</v>
      </c>
      <c r="AC89" s="2" t="s">
        <v>1930</v>
      </c>
      <c r="AE89" s="76" t="s">
        <v>1174</v>
      </c>
      <c r="AF89" s="50" t="s">
        <v>2115</v>
      </c>
    </row>
    <row r="90" spans="1:32" s="1" customFormat="1">
      <c r="A90" s="75" t="s">
        <v>1166</v>
      </c>
      <c r="B90" s="44" t="s">
        <v>1171</v>
      </c>
      <c r="D90" s="4" t="s">
        <v>1122</v>
      </c>
      <c r="E90" s="45" t="s">
        <v>1267</v>
      </c>
      <c r="J90" s="65" t="s">
        <v>1174</v>
      </c>
      <c r="K90" s="2" t="s">
        <v>1506</v>
      </c>
      <c r="M90" s="68" t="s">
        <v>1122</v>
      </c>
      <c r="N90" s="15" t="s">
        <v>4795</v>
      </c>
      <c r="P90" s="67" t="s">
        <v>1115</v>
      </c>
      <c r="Q90" s="47" t="s">
        <v>1583</v>
      </c>
      <c r="S90" s="4" t="s">
        <v>1122</v>
      </c>
      <c r="T90" s="48" t="s">
        <v>1760</v>
      </c>
      <c r="V90" s="66" t="s">
        <v>1166</v>
      </c>
      <c r="W90" s="2" t="s">
        <v>1856</v>
      </c>
      <c r="AB90" s="67" t="s">
        <v>1115</v>
      </c>
      <c r="AC90" s="2" t="s">
        <v>1934</v>
      </c>
      <c r="AE90" s="76" t="s">
        <v>1174</v>
      </c>
      <c r="AF90" s="50" t="s">
        <v>2116</v>
      </c>
    </row>
    <row r="91" spans="1:32" s="1" customFormat="1">
      <c r="A91" s="75" t="s">
        <v>1166</v>
      </c>
      <c r="B91" s="44" t="s">
        <v>1172</v>
      </c>
      <c r="D91" s="4" t="s">
        <v>1122</v>
      </c>
      <c r="E91" s="45" t="s">
        <v>1268</v>
      </c>
      <c r="J91" s="65" t="s">
        <v>1174</v>
      </c>
      <c r="K91" s="2" t="s">
        <v>1507</v>
      </c>
      <c r="M91" s="66" t="s">
        <v>1166</v>
      </c>
      <c r="N91" s="15" t="s">
        <v>4796</v>
      </c>
      <c r="P91" s="67" t="s">
        <v>1115</v>
      </c>
      <c r="Q91" s="47" t="s">
        <v>1582</v>
      </c>
      <c r="S91" s="4" t="s">
        <v>1122</v>
      </c>
      <c r="T91" s="48" t="s">
        <v>1761</v>
      </c>
      <c r="V91" s="66" t="s">
        <v>1166</v>
      </c>
      <c r="W91" s="2" t="s">
        <v>1857</v>
      </c>
      <c r="AB91" s="67" t="s">
        <v>1115</v>
      </c>
      <c r="AC91" s="2" t="s">
        <v>1949</v>
      </c>
      <c r="AE91" s="76" t="s">
        <v>1174</v>
      </c>
      <c r="AF91" s="50" t="s">
        <v>2117</v>
      </c>
    </row>
    <row r="92" spans="1:32" s="1" customFormat="1">
      <c r="A92" s="75" t="s">
        <v>1166</v>
      </c>
      <c r="B92" s="44" t="s">
        <v>1173</v>
      </c>
      <c r="D92" s="4" t="s">
        <v>1122</v>
      </c>
      <c r="E92" s="45" t="s">
        <v>1269</v>
      </c>
      <c r="J92" s="65" t="s">
        <v>1174</v>
      </c>
      <c r="K92" s="2" t="s">
        <v>1508</v>
      </c>
      <c r="M92" s="66" t="s">
        <v>1166</v>
      </c>
      <c r="N92" s="15" t="s">
        <v>4797</v>
      </c>
      <c r="P92" s="54" t="s">
        <v>1122</v>
      </c>
      <c r="Q92" s="47" t="s">
        <v>1587</v>
      </c>
      <c r="S92" s="4" t="s">
        <v>1122</v>
      </c>
      <c r="T92" s="48" t="s">
        <v>1762</v>
      </c>
      <c r="V92" s="66" t="s">
        <v>1166</v>
      </c>
      <c r="W92" s="2" t="s">
        <v>260</v>
      </c>
      <c r="AB92" s="67" t="s">
        <v>1115</v>
      </c>
      <c r="AC92" s="2" t="s">
        <v>1953</v>
      </c>
      <c r="AE92" s="76" t="s">
        <v>1174</v>
      </c>
      <c r="AF92" s="50" t="s">
        <v>2118</v>
      </c>
    </row>
    <row r="93" spans="1:32" s="1" customFormat="1">
      <c r="A93" s="76" t="s">
        <v>1174</v>
      </c>
      <c r="B93" s="44" t="s">
        <v>1175</v>
      </c>
      <c r="D93" s="4" t="s">
        <v>1122</v>
      </c>
      <c r="E93" s="45" t="s">
        <v>1270</v>
      </c>
      <c r="J93" s="65" t="s">
        <v>1174</v>
      </c>
      <c r="K93" s="2" t="s">
        <v>1509</v>
      </c>
      <c r="M93" s="66" t="s">
        <v>1166</v>
      </c>
      <c r="N93" s="15" t="s">
        <v>4798</v>
      </c>
      <c r="P93" s="54" t="s">
        <v>1122</v>
      </c>
      <c r="Q93" s="47" t="s">
        <v>1586</v>
      </c>
      <c r="S93" s="4" t="s">
        <v>1122</v>
      </c>
      <c r="T93" s="48" t="s">
        <v>1763</v>
      </c>
      <c r="V93" s="66" t="s">
        <v>1166</v>
      </c>
      <c r="W93" s="2" t="s">
        <v>252</v>
      </c>
      <c r="AB93" s="67" t="s">
        <v>1115</v>
      </c>
      <c r="AC93" s="2" t="s">
        <v>1954</v>
      </c>
      <c r="AE93" s="76" t="s">
        <v>1174</v>
      </c>
      <c r="AF93" s="50" t="s">
        <v>2119</v>
      </c>
    </row>
    <row r="94" spans="1:32" s="1" customFormat="1">
      <c r="A94" s="76" t="s">
        <v>1174</v>
      </c>
      <c r="B94" s="44" t="s">
        <v>1176</v>
      </c>
      <c r="D94" s="4" t="s">
        <v>1122</v>
      </c>
      <c r="E94" s="45" t="s">
        <v>1271</v>
      </c>
      <c r="J94" s="65" t="s">
        <v>1174</v>
      </c>
      <c r="K94" s="2" t="s">
        <v>1510</v>
      </c>
      <c r="M94" s="66" t="s">
        <v>1166</v>
      </c>
      <c r="N94" s="15" t="s">
        <v>4799</v>
      </c>
      <c r="P94" s="54" t="s">
        <v>1122</v>
      </c>
      <c r="Q94" s="47" t="s">
        <v>1633</v>
      </c>
      <c r="S94" s="4" t="s">
        <v>1122</v>
      </c>
      <c r="T94" s="48" t="s">
        <v>1764</v>
      </c>
      <c r="V94" s="66" t="s">
        <v>1166</v>
      </c>
      <c r="W94" s="2" t="s">
        <v>219</v>
      </c>
      <c r="AB94" s="67" t="s">
        <v>1115</v>
      </c>
      <c r="AC94" s="2" t="s">
        <v>1957</v>
      </c>
      <c r="AE94" s="76" t="s">
        <v>1174</v>
      </c>
      <c r="AF94" s="50" t="s">
        <v>2120</v>
      </c>
    </row>
    <row r="95" spans="1:32" s="1" customFormat="1">
      <c r="A95" s="76" t="s">
        <v>1174</v>
      </c>
      <c r="B95" s="44" t="s">
        <v>1177</v>
      </c>
      <c r="D95" s="4" t="s">
        <v>1122</v>
      </c>
      <c r="E95" s="45" t="s">
        <v>1272</v>
      </c>
      <c r="J95" s="61"/>
      <c r="K95" s="2"/>
      <c r="M95" s="66" t="s">
        <v>1166</v>
      </c>
      <c r="N95" s="15" t="s">
        <v>4800</v>
      </c>
      <c r="P95" s="54" t="s">
        <v>1122</v>
      </c>
      <c r="Q95" s="47" t="s">
        <v>1588</v>
      </c>
      <c r="S95" s="4" t="s">
        <v>1122</v>
      </c>
      <c r="T95" s="48" t="s">
        <v>1765</v>
      </c>
      <c r="V95" s="66" t="s">
        <v>1166</v>
      </c>
      <c r="W95" s="2" t="s">
        <v>231</v>
      </c>
      <c r="AB95" s="67" t="s">
        <v>1115</v>
      </c>
      <c r="AC95" s="2" t="s">
        <v>1970</v>
      </c>
      <c r="AE95" s="76" t="s">
        <v>1174</v>
      </c>
      <c r="AF95" s="50" t="s">
        <v>2121</v>
      </c>
    </row>
    <row r="96" spans="1:32" s="1" customFormat="1">
      <c r="A96" s="76" t="s">
        <v>1174</v>
      </c>
      <c r="B96" s="44" t="s">
        <v>1178</v>
      </c>
      <c r="D96" s="4" t="s">
        <v>1122</v>
      </c>
      <c r="E96" s="45" t="s">
        <v>1273</v>
      </c>
      <c r="J96" s="61"/>
      <c r="K96" s="2"/>
      <c r="M96" s="66" t="s">
        <v>1166</v>
      </c>
      <c r="N96" s="15" t="s">
        <v>4801</v>
      </c>
      <c r="P96" s="54" t="s">
        <v>1122</v>
      </c>
      <c r="Q96" s="47" t="s">
        <v>1589</v>
      </c>
      <c r="S96" s="75" t="s">
        <v>1166</v>
      </c>
      <c r="T96" s="48" t="s">
        <v>1766</v>
      </c>
      <c r="V96" s="65" t="s">
        <v>1174</v>
      </c>
      <c r="W96" s="2" t="s">
        <v>223</v>
      </c>
      <c r="AB96" s="67" t="s">
        <v>1115</v>
      </c>
      <c r="AC96" s="2" t="s">
        <v>1973</v>
      </c>
      <c r="AE96" s="76" t="s">
        <v>1174</v>
      </c>
      <c r="AF96" s="50" t="s">
        <v>2122</v>
      </c>
    </row>
    <row r="97" spans="1:32" s="1" customFormat="1">
      <c r="A97" s="76" t="s">
        <v>1174</v>
      </c>
      <c r="B97" s="44" t="s">
        <v>1179</v>
      </c>
      <c r="D97" s="4" t="s">
        <v>1122</v>
      </c>
      <c r="E97" s="45" t="s">
        <v>1274</v>
      </c>
      <c r="M97" s="66" t="s">
        <v>1166</v>
      </c>
      <c r="N97" s="15" t="s">
        <v>4802</v>
      </c>
      <c r="P97" s="54" t="s">
        <v>1122</v>
      </c>
      <c r="Q97" s="47" t="s">
        <v>1634</v>
      </c>
      <c r="S97" s="75" t="s">
        <v>1166</v>
      </c>
      <c r="T97" s="48" t="s">
        <v>1767</v>
      </c>
      <c r="V97" s="65" t="s">
        <v>1174</v>
      </c>
      <c r="W97" s="2" t="s">
        <v>1858</v>
      </c>
      <c r="AB97" s="67" t="s">
        <v>1115</v>
      </c>
      <c r="AC97" s="2" t="s">
        <v>1979</v>
      </c>
      <c r="AE97" s="76" t="s">
        <v>1174</v>
      </c>
      <c r="AF97" s="50" t="s">
        <v>2123</v>
      </c>
    </row>
    <row r="98" spans="1:32" s="1" customFormat="1">
      <c r="A98" s="76" t="s">
        <v>1174</v>
      </c>
      <c r="B98" s="44" t="s">
        <v>1180</v>
      </c>
      <c r="D98" s="4" t="s">
        <v>1122</v>
      </c>
      <c r="E98" s="45" t="s">
        <v>1275</v>
      </c>
      <c r="M98" s="66" t="s">
        <v>1166</v>
      </c>
      <c r="N98" s="15" t="s">
        <v>4803</v>
      </c>
      <c r="P98" s="54" t="s">
        <v>1122</v>
      </c>
      <c r="Q98" s="47" t="s">
        <v>1635</v>
      </c>
      <c r="S98" s="75" t="s">
        <v>1166</v>
      </c>
      <c r="T98" s="48" t="s">
        <v>1768</v>
      </c>
      <c r="V98" s="65" t="s">
        <v>1174</v>
      </c>
      <c r="W98" s="2" t="s">
        <v>1859</v>
      </c>
      <c r="AB98" s="67" t="s">
        <v>1115</v>
      </c>
      <c r="AC98" s="2" t="s">
        <v>1987</v>
      </c>
      <c r="AE98" s="76" t="s">
        <v>1174</v>
      </c>
      <c r="AF98" s="50" t="s">
        <v>2124</v>
      </c>
    </row>
    <row r="99" spans="1:32" s="1" customFormat="1">
      <c r="A99" s="5"/>
      <c r="B99" s="15"/>
      <c r="D99" s="4" t="s">
        <v>1122</v>
      </c>
      <c r="E99" s="45" t="s">
        <v>1276</v>
      </c>
      <c r="M99" s="66" t="s">
        <v>1166</v>
      </c>
      <c r="N99" s="15" t="s">
        <v>4804</v>
      </c>
      <c r="P99" s="54" t="s">
        <v>1122</v>
      </c>
      <c r="Q99" s="47" t="s">
        <v>1636</v>
      </c>
      <c r="S99" s="75" t="s">
        <v>1166</v>
      </c>
      <c r="T99" s="48" t="s">
        <v>1769</v>
      </c>
      <c r="V99" s="65" t="s">
        <v>1174</v>
      </c>
      <c r="W99" s="2" t="s">
        <v>1861</v>
      </c>
      <c r="AB99" s="4" t="s">
        <v>1122</v>
      </c>
      <c r="AC99" s="2" t="s">
        <v>1952</v>
      </c>
      <c r="AE99" s="76" t="s">
        <v>1174</v>
      </c>
      <c r="AF99" s="50" t="s">
        <v>2125</v>
      </c>
    </row>
    <row r="100" spans="1:32" s="1" customFormat="1">
      <c r="A100" s="5"/>
      <c r="B100" s="15"/>
      <c r="D100" s="4" t="s">
        <v>1122</v>
      </c>
      <c r="E100" s="45" t="s">
        <v>1277</v>
      </c>
      <c r="M100" s="66" t="s">
        <v>1166</v>
      </c>
      <c r="N100" s="15" t="s">
        <v>4805</v>
      </c>
      <c r="P100" s="54" t="s">
        <v>1122</v>
      </c>
      <c r="Q100" s="47" t="s">
        <v>1637</v>
      </c>
      <c r="S100" s="75" t="s">
        <v>1166</v>
      </c>
      <c r="T100" s="48" t="s">
        <v>1770</v>
      </c>
      <c r="V100" s="65" t="s">
        <v>1174</v>
      </c>
      <c r="W100" s="2" t="s">
        <v>256</v>
      </c>
      <c r="AB100" s="4" t="s">
        <v>1122</v>
      </c>
      <c r="AC100" s="2" t="s">
        <v>1955</v>
      </c>
      <c r="AE100" s="76" t="s">
        <v>1174</v>
      </c>
      <c r="AF100" s="50" t="s">
        <v>2126</v>
      </c>
    </row>
    <row r="101" spans="1:32" s="1" customFormat="1">
      <c r="A101" s="5"/>
      <c r="B101" s="15"/>
      <c r="D101" s="4" t="s">
        <v>1122</v>
      </c>
      <c r="E101" s="45" t="s">
        <v>1278</v>
      </c>
      <c r="M101" s="66" t="s">
        <v>1166</v>
      </c>
      <c r="N101" s="15" t="s">
        <v>4806</v>
      </c>
      <c r="P101" s="54" t="s">
        <v>1122</v>
      </c>
      <c r="Q101" s="47" t="s">
        <v>1638</v>
      </c>
      <c r="S101" s="75" t="s">
        <v>1166</v>
      </c>
      <c r="T101" s="48" t="s">
        <v>1771</v>
      </c>
      <c r="V101" s="65" t="s">
        <v>1174</v>
      </c>
      <c r="W101" s="2" t="s">
        <v>1862</v>
      </c>
      <c r="AB101" s="4" t="s">
        <v>1122</v>
      </c>
      <c r="AC101" s="2" t="s">
        <v>1958</v>
      </c>
      <c r="AE101" s="76" t="s">
        <v>1174</v>
      </c>
      <c r="AF101" s="50" t="s">
        <v>2127</v>
      </c>
    </row>
    <row r="102" spans="1:32" s="1" customFormat="1">
      <c r="A102" s="5"/>
      <c r="B102" s="15"/>
      <c r="D102" s="4" t="s">
        <v>1122</v>
      </c>
      <c r="E102" s="45" t="s">
        <v>1279</v>
      </c>
      <c r="M102" s="66" t="s">
        <v>1166</v>
      </c>
      <c r="N102" s="15" t="s">
        <v>4807</v>
      </c>
      <c r="P102" s="54" t="s">
        <v>1122</v>
      </c>
      <c r="Q102" s="47" t="s">
        <v>1585</v>
      </c>
      <c r="S102" s="75" t="s">
        <v>1166</v>
      </c>
      <c r="T102" s="48" t="s">
        <v>1772</v>
      </c>
      <c r="V102" s="65" t="s">
        <v>1174</v>
      </c>
      <c r="W102" s="2" t="s">
        <v>225</v>
      </c>
      <c r="AB102" s="4" t="s">
        <v>1122</v>
      </c>
      <c r="AC102" s="2" t="s">
        <v>1960</v>
      </c>
      <c r="AE102" s="76" t="s">
        <v>1174</v>
      </c>
      <c r="AF102" s="50" t="s">
        <v>2128</v>
      </c>
    </row>
    <row r="103" spans="1:32" s="1" customFormat="1">
      <c r="A103" s="5"/>
      <c r="B103" s="15"/>
      <c r="D103" s="4" t="s">
        <v>1122</v>
      </c>
      <c r="E103" s="45" t="s">
        <v>1280</v>
      </c>
      <c r="M103" s="65" t="s">
        <v>1174</v>
      </c>
      <c r="N103" s="15" t="s">
        <v>4808</v>
      </c>
      <c r="P103" s="54" t="s">
        <v>1122</v>
      </c>
      <c r="Q103" s="47" t="s">
        <v>1639</v>
      </c>
      <c r="S103" s="75" t="s">
        <v>1166</v>
      </c>
      <c r="T103" s="48" t="s">
        <v>1773</v>
      </c>
      <c r="V103" s="65" t="s">
        <v>1174</v>
      </c>
      <c r="W103" s="2" t="s">
        <v>254</v>
      </c>
      <c r="AB103" s="4" t="s">
        <v>1122</v>
      </c>
      <c r="AC103" s="2" t="s">
        <v>1961</v>
      </c>
      <c r="AE103" s="76" t="s">
        <v>1174</v>
      </c>
      <c r="AF103" s="50" t="s">
        <v>2129</v>
      </c>
    </row>
    <row r="104" spans="1:32" s="1" customFormat="1">
      <c r="A104" s="5"/>
      <c r="B104" s="15"/>
      <c r="D104" s="4" t="s">
        <v>1122</v>
      </c>
      <c r="E104" s="45" t="s">
        <v>1281</v>
      </c>
      <c r="M104" s="65" t="s">
        <v>1174</v>
      </c>
      <c r="N104" s="15" t="s">
        <v>4809</v>
      </c>
      <c r="P104" s="54" t="s">
        <v>1122</v>
      </c>
      <c r="Q104" s="47" t="s">
        <v>1640</v>
      </c>
      <c r="S104" s="75" t="s">
        <v>1166</v>
      </c>
      <c r="T104" s="48" t="s">
        <v>1774</v>
      </c>
      <c r="V104" s="65" t="s">
        <v>1174</v>
      </c>
      <c r="W104" s="2" t="s">
        <v>251</v>
      </c>
      <c r="AB104" s="4" t="s">
        <v>1122</v>
      </c>
      <c r="AC104" s="2" t="s">
        <v>1962</v>
      </c>
      <c r="AE104" s="76" t="s">
        <v>1174</v>
      </c>
      <c r="AF104" s="50" t="s">
        <v>2130</v>
      </c>
    </row>
    <row r="105" spans="1:32" s="1" customFormat="1">
      <c r="A105" s="5"/>
      <c r="B105" s="15"/>
      <c r="D105" s="4" t="s">
        <v>1122</v>
      </c>
      <c r="E105" s="45" t="s">
        <v>1282</v>
      </c>
      <c r="M105" s="65" t="s">
        <v>1174</v>
      </c>
      <c r="N105" s="15" t="s">
        <v>4810</v>
      </c>
      <c r="P105" s="54" t="s">
        <v>1122</v>
      </c>
      <c r="Q105" s="47" t="s">
        <v>1641</v>
      </c>
      <c r="S105" s="75" t="s">
        <v>1166</v>
      </c>
      <c r="T105" s="48" t="s">
        <v>1775</v>
      </c>
      <c r="V105" s="65" t="s">
        <v>1174</v>
      </c>
      <c r="W105" s="2" t="s">
        <v>1864</v>
      </c>
      <c r="AB105" s="4" t="s">
        <v>1122</v>
      </c>
      <c r="AC105" s="2" t="s">
        <v>1963</v>
      </c>
      <c r="AE105" s="76" t="s">
        <v>1174</v>
      </c>
      <c r="AF105" s="50" t="s">
        <v>2131</v>
      </c>
    </row>
    <row r="106" spans="1:32" s="1" customFormat="1">
      <c r="A106" s="5"/>
      <c r="B106" s="15"/>
      <c r="D106" s="4" t="s">
        <v>1122</v>
      </c>
      <c r="E106" s="45" t="s">
        <v>1283</v>
      </c>
      <c r="M106" s="65" t="s">
        <v>1174</v>
      </c>
      <c r="N106" s="15" t="s">
        <v>4811</v>
      </c>
      <c r="P106" s="54" t="s">
        <v>1122</v>
      </c>
      <c r="Q106" s="47" t="s">
        <v>1598</v>
      </c>
      <c r="S106" s="75" t="s">
        <v>1166</v>
      </c>
      <c r="T106" s="48" t="s">
        <v>1776</v>
      </c>
      <c r="V106" s="65" t="s">
        <v>1174</v>
      </c>
      <c r="W106" s="2" t="s">
        <v>1866</v>
      </c>
      <c r="AB106" s="4" t="s">
        <v>1122</v>
      </c>
      <c r="AC106" s="2" t="s">
        <v>1965</v>
      </c>
      <c r="AE106" s="76" t="s">
        <v>1174</v>
      </c>
      <c r="AF106" s="50" t="s">
        <v>2132</v>
      </c>
    </row>
    <row r="107" spans="1:32" s="1" customFormat="1">
      <c r="A107" s="5"/>
      <c r="B107" s="15"/>
      <c r="D107" s="4" t="s">
        <v>1122</v>
      </c>
      <c r="E107" s="45" t="s">
        <v>1284</v>
      </c>
      <c r="M107" s="65" t="s">
        <v>1174</v>
      </c>
      <c r="N107" s="15" t="s">
        <v>4812</v>
      </c>
      <c r="P107" s="54" t="s">
        <v>1122</v>
      </c>
      <c r="Q107" s="47" t="s">
        <v>1591</v>
      </c>
      <c r="S107" s="75" t="s">
        <v>1166</v>
      </c>
      <c r="T107" s="48" t="s">
        <v>1777</v>
      </c>
      <c r="V107" s="65" t="s">
        <v>1174</v>
      </c>
      <c r="W107" s="2" t="s">
        <v>250</v>
      </c>
      <c r="AB107" s="4" t="s">
        <v>1122</v>
      </c>
      <c r="AC107" s="2" t="s">
        <v>1967</v>
      </c>
      <c r="AE107" s="76" t="s">
        <v>1174</v>
      </c>
      <c r="AF107" s="50" t="s">
        <v>2133</v>
      </c>
    </row>
    <row r="108" spans="1:32" s="1" customFormat="1">
      <c r="A108" s="5"/>
      <c r="B108" s="44"/>
      <c r="D108" s="4" t="s">
        <v>1122</v>
      </c>
      <c r="E108" s="45" t="s">
        <v>1285</v>
      </c>
      <c r="M108" s="65" t="s">
        <v>1174</v>
      </c>
      <c r="N108" s="15" t="s">
        <v>4813</v>
      </c>
      <c r="P108" s="54" t="s">
        <v>1122</v>
      </c>
      <c r="Q108" s="47" t="s">
        <v>1590</v>
      </c>
      <c r="S108" s="76" t="s">
        <v>1174</v>
      </c>
      <c r="T108" s="59" t="s">
        <v>1778</v>
      </c>
      <c r="V108" s="65" t="s">
        <v>1174</v>
      </c>
      <c r="W108" s="2" t="s">
        <v>257</v>
      </c>
      <c r="AB108" s="4" t="s">
        <v>1122</v>
      </c>
      <c r="AC108" s="2" t="s">
        <v>1969</v>
      </c>
      <c r="AE108" s="76" t="s">
        <v>1174</v>
      </c>
      <c r="AF108" s="50" t="s">
        <v>2134</v>
      </c>
    </row>
    <row r="109" spans="1:32" s="1" customFormat="1">
      <c r="D109" s="4" t="s">
        <v>1122</v>
      </c>
      <c r="E109" s="45" t="s">
        <v>1286</v>
      </c>
      <c r="M109" s="61"/>
      <c r="N109" s="15"/>
      <c r="P109" s="54" t="s">
        <v>1122</v>
      </c>
      <c r="Q109" s="47" t="s">
        <v>1592</v>
      </c>
      <c r="S109" s="76" t="s">
        <v>1174</v>
      </c>
      <c r="T109" s="48" t="s">
        <v>1779</v>
      </c>
      <c r="V109" s="65" t="s">
        <v>1174</v>
      </c>
      <c r="W109" s="2" t="s">
        <v>1867</v>
      </c>
      <c r="AB109" s="4" t="s">
        <v>1122</v>
      </c>
      <c r="AC109" s="2" t="s">
        <v>1975</v>
      </c>
      <c r="AE109" s="76" t="s">
        <v>1174</v>
      </c>
      <c r="AF109" s="50" t="s">
        <v>2135</v>
      </c>
    </row>
    <row r="110" spans="1:32" s="1" customFormat="1">
      <c r="D110" s="4" t="s">
        <v>1122</v>
      </c>
      <c r="E110" s="45" t="s">
        <v>1287</v>
      </c>
      <c r="P110" s="54" t="s">
        <v>1122</v>
      </c>
      <c r="Q110" s="47" t="s">
        <v>1596</v>
      </c>
      <c r="S110" s="76" t="s">
        <v>1174</v>
      </c>
      <c r="T110" s="48" t="s">
        <v>1780</v>
      </c>
      <c r="V110" s="65" t="s">
        <v>1174</v>
      </c>
      <c r="W110" s="2" t="s">
        <v>1868</v>
      </c>
      <c r="AB110" s="4" t="s">
        <v>1122</v>
      </c>
      <c r="AC110" s="2" t="s">
        <v>1978</v>
      </c>
      <c r="AE110" s="76" t="s">
        <v>1174</v>
      </c>
      <c r="AF110" s="50" t="s">
        <v>2136</v>
      </c>
    </row>
    <row r="111" spans="1:32" s="1" customFormat="1">
      <c r="D111" s="4" t="s">
        <v>1122</v>
      </c>
      <c r="E111" s="45" t="s">
        <v>1288</v>
      </c>
      <c r="P111" s="54" t="s">
        <v>1122</v>
      </c>
      <c r="Q111" s="47" t="s">
        <v>1593</v>
      </c>
      <c r="S111" s="76" t="s">
        <v>1174</v>
      </c>
      <c r="T111" s="48" t="s">
        <v>1781</v>
      </c>
      <c r="V111" s="65" t="s">
        <v>1174</v>
      </c>
      <c r="W111" s="2" t="s">
        <v>218</v>
      </c>
      <c r="AB111" s="4" t="s">
        <v>1122</v>
      </c>
      <c r="AC111" s="2" t="s">
        <v>1982</v>
      </c>
      <c r="AE111" s="76" t="s">
        <v>1174</v>
      </c>
      <c r="AF111" s="50" t="s">
        <v>2137</v>
      </c>
    </row>
    <row r="112" spans="1:32" s="1" customFormat="1">
      <c r="D112" s="4" t="s">
        <v>1122</v>
      </c>
      <c r="E112" s="45" t="s">
        <v>1289</v>
      </c>
      <c r="P112" s="54" t="s">
        <v>1122</v>
      </c>
      <c r="Q112" s="47" t="s">
        <v>1594</v>
      </c>
      <c r="S112" s="76" t="s">
        <v>1174</v>
      </c>
      <c r="T112" s="48" t="s">
        <v>1782</v>
      </c>
      <c r="AB112" s="4" t="s">
        <v>1122</v>
      </c>
      <c r="AC112" s="2" t="s">
        <v>1983</v>
      </c>
      <c r="AE112" s="76" t="s">
        <v>1174</v>
      </c>
      <c r="AF112" s="50" t="s">
        <v>2138</v>
      </c>
    </row>
    <row r="113" spans="4:32" s="1" customFormat="1">
      <c r="D113" s="4" t="s">
        <v>1122</v>
      </c>
      <c r="E113" s="45" t="s">
        <v>1290</v>
      </c>
      <c r="P113" s="54" t="s">
        <v>1122</v>
      </c>
      <c r="Q113" s="47" t="s">
        <v>1595</v>
      </c>
      <c r="S113" s="76" t="s">
        <v>1174</v>
      </c>
      <c r="T113" s="48" t="s">
        <v>1783</v>
      </c>
      <c r="AB113" s="4" t="s">
        <v>1122</v>
      </c>
      <c r="AC113" s="2" t="s">
        <v>1985</v>
      </c>
      <c r="AE113" s="76" t="s">
        <v>1174</v>
      </c>
      <c r="AF113" s="50" t="s">
        <v>2139</v>
      </c>
    </row>
    <row r="114" spans="4:32" s="1" customFormat="1">
      <c r="D114" s="4" t="s">
        <v>1122</v>
      </c>
      <c r="E114" s="45" t="s">
        <v>1291</v>
      </c>
      <c r="P114" s="54" t="s">
        <v>1122</v>
      </c>
      <c r="Q114" s="47" t="s">
        <v>1511</v>
      </c>
      <c r="S114" s="76" t="s">
        <v>1174</v>
      </c>
      <c r="T114" s="48" t="s">
        <v>1784</v>
      </c>
      <c r="AB114" s="4" t="s">
        <v>1122</v>
      </c>
      <c r="AC114" s="2" t="s">
        <v>2000</v>
      </c>
      <c r="AE114" s="76" t="s">
        <v>1174</v>
      </c>
      <c r="AF114" s="50" t="s">
        <v>2140</v>
      </c>
    </row>
    <row r="115" spans="4:32" s="1" customFormat="1">
      <c r="D115" s="4" t="s">
        <v>1122</v>
      </c>
      <c r="E115" s="45" t="s">
        <v>1292</v>
      </c>
      <c r="P115" s="54" t="s">
        <v>1122</v>
      </c>
      <c r="Q115" s="53" t="s">
        <v>1642</v>
      </c>
      <c r="S115" s="76" t="s">
        <v>1174</v>
      </c>
      <c r="T115" s="48" t="s">
        <v>1785</v>
      </c>
      <c r="AB115" s="4" t="s">
        <v>1122</v>
      </c>
      <c r="AC115" s="2" t="s">
        <v>2002</v>
      </c>
      <c r="AE115" s="76" t="s">
        <v>1174</v>
      </c>
      <c r="AF115" s="50" t="s">
        <v>2141</v>
      </c>
    </row>
    <row r="116" spans="4:32" s="1" customFormat="1">
      <c r="D116" s="4" t="s">
        <v>1122</v>
      </c>
      <c r="E116" s="45" t="s">
        <v>1293</v>
      </c>
      <c r="P116" s="54" t="s">
        <v>1122</v>
      </c>
      <c r="Q116" s="47" t="s">
        <v>1643</v>
      </c>
      <c r="S116" s="76" t="s">
        <v>1174</v>
      </c>
      <c r="T116" s="48" t="s">
        <v>1786</v>
      </c>
      <c r="AB116" s="4" t="s">
        <v>1122</v>
      </c>
      <c r="AC116" s="2" t="s">
        <v>2005</v>
      </c>
      <c r="AE116" s="76" t="s">
        <v>1174</v>
      </c>
      <c r="AF116" s="50" t="s">
        <v>2142</v>
      </c>
    </row>
    <row r="117" spans="4:32" s="1" customFormat="1">
      <c r="D117" s="4" t="s">
        <v>1122</v>
      </c>
      <c r="E117" s="45" t="s">
        <v>1294</v>
      </c>
      <c r="P117" s="54" t="s">
        <v>1122</v>
      </c>
      <c r="Q117" s="47" t="s">
        <v>1601</v>
      </c>
      <c r="S117" s="76" t="s">
        <v>1174</v>
      </c>
      <c r="T117" s="48" t="s">
        <v>1787</v>
      </c>
      <c r="AB117" s="4" t="s">
        <v>1122</v>
      </c>
      <c r="AC117" s="2" t="s">
        <v>2007</v>
      </c>
      <c r="AE117" s="76" t="s">
        <v>1174</v>
      </c>
      <c r="AF117" s="50" t="s">
        <v>2143</v>
      </c>
    </row>
    <row r="118" spans="4:32" s="1" customFormat="1">
      <c r="D118" s="4" t="s">
        <v>1122</v>
      </c>
      <c r="E118" s="45" t="s">
        <v>1295</v>
      </c>
      <c r="P118" s="54" t="s">
        <v>1122</v>
      </c>
      <c r="Q118" s="47" t="s">
        <v>1644</v>
      </c>
      <c r="S118" s="76" t="s">
        <v>1174</v>
      </c>
      <c r="T118" s="48" t="s">
        <v>1788</v>
      </c>
      <c r="AB118" s="4" t="s">
        <v>1122</v>
      </c>
      <c r="AC118" s="2" t="s">
        <v>2010</v>
      </c>
      <c r="AE118" s="76" t="s">
        <v>1174</v>
      </c>
      <c r="AF118" s="50" t="s">
        <v>2144</v>
      </c>
    </row>
    <row r="119" spans="4:32" s="1" customFormat="1">
      <c r="D119" s="4" t="s">
        <v>1122</v>
      </c>
      <c r="E119" s="45" t="s">
        <v>1296</v>
      </c>
      <c r="P119" s="54" t="s">
        <v>1122</v>
      </c>
      <c r="Q119" s="47" t="s">
        <v>1599</v>
      </c>
      <c r="S119" s="76" t="s">
        <v>1174</v>
      </c>
      <c r="T119" s="48" t="s">
        <v>1789</v>
      </c>
      <c r="AB119" s="4" t="s">
        <v>1122</v>
      </c>
      <c r="AC119" s="2" t="s">
        <v>2013</v>
      </c>
      <c r="AE119" s="76" t="s">
        <v>1174</v>
      </c>
      <c r="AF119" s="50" t="s">
        <v>2145</v>
      </c>
    </row>
    <row r="120" spans="4:32" s="1" customFormat="1">
      <c r="D120" s="4" t="s">
        <v>1122</v>
      </c>
      <c r="E120" s="45" t="s">
        <v>1297</v>
      </c>
      <c r="P120" s="54" t="s">
        <v>1122</v>
      </c>
      <c r="Q120" s="47" t="s">
        <v>1600</v>
      </c>
      <c r="S120" s="76" t="s">
        <v>1174</v>
      </c>
      <c r="T120" s="48" t="s">
        <v>1790</v>
      </c>
      <c r="AB120" s="4" t="s">
        <v>1122</v>
      </c>
      <c r="AC120" s="2" t="s">
        <v>2017</v>
      </c>
      <c r="AE120" s="76" t="s">
        <v>1174</v>
      </c>
      <c r="AF120" s="50" t="s">
        <v>2146</v>
      </c>
    </row>
    <row r="121" spans="4:32" s="1" customFormat="1">
      <c r="D121" s="4" t="s">
        <v>1122</v>
      </c>
      <c r="E121" s="45" t="s">
        <v>1298</v>
      </c>
      <c r="P121" s="54" t="s">
        <v>1122</v>
      </c>
      <c r="Q121" s="47" t="s">
        <v>1645</v>
      </c>
      <c r="S121" s="76" t="s">
        <v>1174</v>
      </c>
      <c r="T121" s="48" t="s">
        <v>1791</v>
      </c>
      <c r="AB121" s="4" t="s">
        <v>1122</v>
      </c>
      <c r="AC121" s="2" t="s">
        <v>2019</v>
      </c>
      <c r="AE121" s="76" t="s">
        <v>1174</v>
      </c>
      <c r="AF121" s="50" t="s">
        <v>2147</v>
      </c>
    </row>
    <row r="122" spans="4:32" s="1" customFormat="1">
      <c r="D122" s="4" t="s">
        <v>1122</v>
      </c>
      <c r="E122" s="45" t="s">
        <v>1299</v>
      </c>
      <c r="P122" s="54" t="s">
        <v>1122</v>
      </c>
      <c r="Q122" s="47" t="s">
        <v>1646</v>
      </c>
      <c r="S122" s="76" t="s">
        <v>1174</v>
      </c>
      <c r="T122" s="48" t="s">
        <v>1792</v>
      </c>
      <c r="AB122" s="4" t="s">
        <v>1122</v>
      </c>
      <c r="AC122" s="2" t="s">
        <v>2020</v>
      </c>
      <c r="AE122" s="76" t="s">
        <v>1174</v>
      </c>
      <c r="AF122" s="50" t="s">
        <v>2148</v>
      </c>
    </row>
    <row r="123" spans="4:32" s="1" customFormat="1">
      <c r="D123" s="4" t="s">
        <v>1122</v>
      </c>
      <c r="E123" s="45" t="s">
        <v>1300</v>
      </c>
      <c r="P123" s="54" t="s">
        <v>1122</v>
      </c>
      <c r="Q123" s="47" t="s">
        <v>1647</v>
      </c>
      <c r="S123" s="76" t="s">
        <v>1174</v>
      </c>
      <c r="T123" s="48" t="s">
        <v>1793</v>
      </c>
      <c r="AB123" s="4" t="s">
        <v>1122</v>
      </c>
      <c r="AC123" s="2" t="s">
        <v>2023</v>
      </c>
      <c r="AE123" s="76" t="s">
        <v>1174</v>
      </c>
      <c r="AF123" s="50" t="s">
        <v>2149</v>
      </c>
    </row>
    <row r="124" spans="4:32" s="1" customFormat="1">
      <c r="D124" s="4" t="s">
        <v>1122</v>
      </c>
      <c r="E124" s="45" t="s">
        <v>1301</v>
      </c>
      <c r="P124" s="54" t="s">
        <v>1122</v>
      </c>
      <c r="Q124" s="47" t="s">
        <v>1648</v>
      </c>
      <c r="S124" s="76" t="s">
        <v>1174</v>
      </c>
      <c r="T124" s="48" t="s">
        <v>1794</v>
      </c>
      <c r="AB124" s="4" t="s">
        <v>1122</v>
      </c>
      <c r="AC124" s="2" t="s">
        <v>2025</v>
      </c>
      <c r="AE124" s="5"/>
      <c r="AF124" s="15"/>
    </row>
    <row r="125" spans="4:32" s="1" customFormat="1">
      <c r="D125" s="4" t="s">
        <v>1122</v>
      </c>
      <c r="E125" s="45" t="s">
        <v>1302</v>
      </c>
      <c r="P125" s="54" t="s">
        <v>1122</v>
      </c>
      <c r="Q125" s="47" t="s">
        <v>1649</v>
      </c>
      <c r="S125" s="76" t="s">
        <v>1174</v>
      </c>
      <c r="T125" s="48" t="s">
        <v>1795</v>
      </c>
      <c r="AB125" s="4" t="s">
        <v>1122</v>
      </c>
      <c r="AC125" s="2" t="s">
        <v>2026</v>
      </c>
      <c r="AE125" s="5"/>
      <c r="AF125" s="15"/>
    </row>
    <row r="126" spans="4:32" s="1" customFormat="1">
      <c r="D126" s="4" t="s">
        <v>1122</v>
      </c>
      <c r="E126" s="45" t="s">
        <v>1303</v>
      </c>
      <c r="P126" s="54" t="s">
        <v>1122</v>
      </c>
      <c r="Q126" s="47" t="s">
        <v>1597</v>
      </c>
      <c r="S126" s="76" t="s">
        <v>1174</v>
      </c>
      <c r="T126" s="48" t="s">
        <v>1796</v>
      </c>
      <c r="AB126" s="75" t="s">
        <v>1166</v>
      </c>
      <c r="AC126" s="2" t="s">
        <v>1950</v>
      </c>
      <c r="AE126" s="5"/>
      <c r="AF126" s="15"/>
    </row>
    <row r="127" spans="4:32" s="1" customFormat="1">
      <c r="D127" s="4" t="s">
        <v>1122</v>
      </c>
      <c r="E127" s="45" t="s">
        <v>1304</v>
      </c>
      <c r="P127" s="54" t="s">
        <v>1122</v>
      </c>
      <c r="Q127" s="47" t="s">
        <v>1650</v>
      </c>
      <c r="S127" s="76" t="s">
        <v>1174</v>
      </c>
      <c r="T127" s="48" t="s">
        <v>1797</v>
      </c>
      <c r="AB127" s="75" t="s">
        <v>1166</v>
      </c>
      <c r="AC127" s="2" t="s">
        <v>1959</v>
      </c>
      <c r="AE127" s="5"/>
      <c r="AF127" s="15"/>
    </row>
    <row r="128" spans="4:32" s="1" customFormat="1">
      <c r="D128" s="4" t="s">
        <v>1122</v>
      </c>
      <c r="E128" s="45" t="s">
        <v>1305</v>
      </c>
      <c r="P128" s="54" t="s">
        <v>1122</v>
      </c>
      <c r="Q128" s="47" t="s">
        <v>1651</v>
      </c>
      <c r="S128" s="76" t="s">
        <v>1174</v>
      </c>
      <c r="T128" s="48" t="s">
        <v>1798</v>
      </c>
      <c r="AB128" s="75" t="s">
        <v>1166</v>
      </c>
      <c r="AC128" s="2" t="s">
        <v>1974</v>
      </c>
      <c r="AE128" s="5"/>
      <c r="AF128" s="15"/>
    </row>
    <row r="129" spans="4:32" s="1" customFormat="1">
      <c r="D129" s="4" t="s">
        <v>1122</v>
      </c>
      <c r="E129" s="45" t="s">
        <v>1306</v>
      </c>
      <c r="P129" s="66" t="s">
        <v>1166</v>
      </c>
      <c r="Q129" s="47" t="s">
        <v>1617</v>
      </c>
      <c r="S129" s="76" t="s">
        <v>1174</v>
      </c>
      <c r="T129" s="48" t="s">
        <v>1799</v>
      </c>
      <c r="AB129" s="75" t="s">
        <v>1166</v>
      </c>
      <c r="AC129" s="2" t="s">
        <v>1976</v>
      </c>
      <c r="AE129" s="5"/>
      <c r="AF129" s="15"/>
    </row>
    <row r="130" spans="4:32" s="1" customFormat="1">
      <c r="D130" s="4" t="s">
        <v>1122</v>
      </c>
      <c r="E130" s="45" t="s">
        <v>1307</v>
      </c>
      <c r="P130" s="66" t="s">
        <v>1166</v>
      </c>
      <c r="Q130" s="47" t="s">
        <v>1605</v>
      </c>
      <c r="S130" s="76" t="s">
        <v>1174</v>
      </c>
      <c r="T130" s="48" t="s">
        <v>1800</v>
      </c>
      <c r="AB130" s="75" t="s">
        <v>1166</v>
      </c>
      <c r="AC130" s="2" t="s">
        <v>1977</v>
      </c>
      <c r="AE130" s="5"/>
      <c r="AF130" s="15"/>
    </row>
    <row r="131" spans="4:32" s="1" customFormat="1">
      <c r="D131" s="4" t="s">
        <v>1122</v>
      </c>
      <c r="E131" s="45" t="s">
        <v>1308</v>
      </c>
      <c r="P131" s="66" t="s">
        <v>1166</v>
      </c>
      <c r="Q131" s="47" t="s">
        <v>1604</v>
      </c>
      <c r="S131" s="76" t="s">
        <v>1174</v>
      </c>
      <c r="T131" s="48" t="s">
        <v>1801</v>
      </c>
      <c r="AB131" s="75" t="s">
        <v>1166</v>
      </c>
      <c r="AC131" s="2" t="s">
        <v>1981</v>
      </c>
    </row>
    <row r="132" spans="4:32" s="1" customFormat="1">
      <c r="D132" s="4" t="s">
        <v>1122</v>
      </c>
      <c r="E132" s="45" t="s">
        <v>1309</v>
      </c>
      <c r="P132" s="66" t="s">
        <v>1166</v>
      </c>
      <c r="Q132" s="47" t="s">
        <v>1652</v>
      </c>
      <c r="S132" s="76" t="s">
        <v>1174</v>
      </c>
      <c r="T132" s="48" t="s">
        <v>1802</v>
      </c>
      <c r="AB132" s="75" t="s">
        <v>1166</v>
      </c>
      <c r="AC132" s="2" t="s">
        <v>1988</v>
      </c>
    </row>
    <row r="133" spans="4:32" s="1" customFormat="1">
      <c r="D133" s="4" t="s">
        <v>1122</v>
      </c>
      <c r="E133" s="45" t="s">
        <v>1310</v>
      </c>
      <c r="P133" s="66" t="s">
        <v>1166</v>
      </c>
      <c r="Q133" s="47" t="s">
        <v>1653</v>
      </c>
      <c r="S133" s="76" t="s">
        <v>1174</v>
      </c>
      <c r="T133" s="48" t="s">
        <v>1803</v>
      </c>
      <c r="AB133" s="75" t="s">
        <v>1166</v>
      </c>
      <c r="AC133" s="2" t="s">
        <v>1992</v>
      </c>
    </row>
    <row r="134" spans="4:32" s="1" customFormat="1">
      <c r="D134" s="4" t="s">
        <v>1122</v>
      </c>
      <c r="E134" s="45" t="s">
        <v>1311</v>
      </c>
      <c r="P134" s="66" t="s">
        <v>1166</v>
      </c>
      <c r="Q134" s="47" t="s">
        <v>1654</v>
      </c>
      <c r="S134" s="76" t="s">
        <v>1174</v>
      </c>
      <c r="T134" s="48" t="s">
        <v>1804</v>
      </c>
      <c r="AB134" s="75" t="s">
        <v>1166</v>
      </c>
      <c r="AC134" s="2" t="s">
        <v>1997</v>
      </c>
    </row>
    <row r="135" spans="4:32" s="1" customFormat="1">
      <c r="D135" s="75" t="s">
        <v>1166</v>
      </c>
      <c r="E135" s="45" t="s">
        <v>1312</v>
      </c>
      <c r="P135" s="66" t="s">
        <v>1166</v>
      </c>
      <c r="Q135" s="47" t="s">
        <v>1602</v>
      </c>
      <c r="S135" s="76" t="s">
        <v>1174</v>
      </c>
      <c r="T135" s="48" t="s">
        <v>1805</v>
      </c>
      <c r="AB135" s="75" t="s">
        <v>1166</v>
      </c>
      <c r="AC135" s="2" t="s">
        <v>1998</v>
      </c>
    </row>
    <row r="136" spans="4:32" s="1" customFormat="1">
      <c r="D136" s="75" t="s">
        <v>1166</v>
      </c>
      <c r="E136" s="45" t="s">
        <v>1313</v>
      </c>
      <c r="P136" s="66" t="s">
        <v>1166</v>
      </c>
      <c r="Q136" s="47" t="s">
        <v>1606</v>
      </c>
      <c r="S136" s="76" t="s">
        <v>1174</v>
      </c>
      <c r="T136" s="48" t="s">
        <v>1806</v>
      </c>
      <c r="AB136" s="75" t="s">
        <v>1166</v>
      </c>
      <c r="AC136" s="2" t="s">
        <v>2006</v>
      </c>
    </row>
    <row r="137" spans="4:32" s="1" customFormat="1">
      <c r="D137" s="75" t="s">
        <v>1166</v>
      </c>
      <c r="E137" s="45" t="s">
        <v>1314</v>
      </c>
      <c r="P137" s="66" t="s">
        <v>1166</v>
      </c>
      <c r="Q137" s="47" t="s">
        <v>1655</v>
      </c>
      <c r="S137" s="5"/>
      <c r="T137" s="15"/>
      <c r="AB137" s="75" t="s">
        <v>1166</v>
      </c>
      <c r="AC137" s="2" t="s">
        <v>2008</v>
      </c>
    </row>
    <row r="138" spans="4:32" s="1" customFormat="1">
      <c r="D138" s="75" t="s">
        <v>1166</v>
      </c>
      <c r="E138" s="45" t="s">
        <v>1315</v>
      </c>
      <c r="P138" s="66" t="s">
        <v>1166</v>
      </c>
      <c r="Q138" s="47" t="s">
        <v>1656</v>
      </c>
      <c r="AB138" s="75" t="s">
        <v>1166</v>
      </c>
      <c r="AC138" s="2" t="s">
        <v>2009</v>
      </c>
    </row>
    <row r="139" spans="4:32" s="1" customFormat="1">
      <c r="D139" s="75" t="s">
        <v>1166</v>
      </c>
      <c r="E139" s="45" t="s">
        <v>1316</v>
      </c>
      <c r="P139" s="66" t="s">
        <v>1166</v>
      </c>
      <c r="Q139" s="47" t="s">
        <v>1657</v>
      </c>
      <c r="AB139" s="75" t="s">
        <v>1166</v>
      </c>
      <c r="AC139" s="2" t="s">
        <v>2012</v>
      </c>
    </row>
    <row r="140" spans="4:32" s="1" customFormat="1">
      <c r="D140" s="75" t="s">
        <v>1166</v>
      </c>
      <c r="E140" s="45" t="s">
        <v>1317</v>
      </c>
      <c r="P140" s="66" t="s">
        <v>1166</v>
      </c>
      <c r="Q140" s="47" t="s">
        <v>1658</v>
      </c>
      <c r="AB140" s="75" t="s">
        <v>1166</v>
      </c>
      <c r="AC140" s="2" t="s">
        <v>2015</v>
      </c>
    </row>
    <row r="141" spans="4:32" s="1" customFormat="1">
      <c r="D141" s="75" t="s">
        <v>1166</v>
      </c>
      <c r="E141" s="45" t="s">
        <v>1318</v>
      </c>
      <c r="P141" s="66" t="s">
        <v>1166</v>
      </c>
      <c r="Q141" s="47" t="s">
        <v>1659</v>
      </c>
      <c r="AB141" s="75" t="s">
        <v>1166</v>
      </c>
      <c r="AC141" s="2" t="s">
        <v>2016</v>
      </c>
    </row>
    <row r="142" spans="4:32" s="1" customFormat="1">
      <c r="D142" s="75" t="s">
        <v>1166</v>
      </c>
      <c r="E142" s="45" t="s">
        <v>1319</v>
      </c>
      <c r="P142" s="66" t="s">
        <v>1166</v>
      </c>
      <c r="Q142" s="47" t="s">
        <v>1603</v>
      </c>
      <c r="AB142" s="76" t="s">
        <v>1174</v>
      </c>
      <c r="AC142" s="2" t="s">
        <v>1984</v>
      </c>
    </row>
    <row r="143" spans="4:32" s="1" customFormat="1">
      <c r="D143" s="75" t="s">
        <v>1166</v>
      </c>
      <c r="E143" s="45" t="s">
        <v>1320</v>
      </c>
      <c r="P143" s="65" t="s">
        <v>1174</v>
      </c>
      <c r="Q143" s="47" t="s">
        <v>1612</v>
      </c>
      <c r="AB143" s="76" t="s">
        <v>1174</v>
      </c>
      <c r="AC143" s="2" t="s">
        <v>1986</v>
      </c>
    </row>
    <row r="144" spans="4:32" s="1" customFormat="1">
      <c r="D144" s="75" t="s">
        <v>1166</v>
      </c>
      <c r="E144" s="45" t="s">
        <v>1321</v>
      </c>
      <c r="P144" s="65" t="s">
        <v>1174</v>
      </c>
      <c r="Q144" s="47" t="s">
        <v>1611</v>
      </c>
      <c r="AB144" s="76" t="s">
        <v>1174</v>
      </c>
      <c r="AC144" s="2" t="s">
        <v>1989</v>
      </c>
    </row>
    <row r="145" spans="4:29" s="1" customFormat="1">
      <c r="D145" s="75" t="s">
        <v>1166</v>
      </c>
      <c r="E145" s="45" t="s">
        <v>1322</v>
      </c>
      <c r="P145" s="65" t="s">
        <v>1174</v>
      </c>
      <c r="Q145" s="47" t="s">
        <v>1660</v>
      </c>
      <c r="AB145" s="76" t="s">
        <v>1174</v>
      </c>
      <c r="AC145" s="2" t="s">
        <v>1990</v>
      </c>
    </row>
    <row r="146" spans="4:29" s="1" customFormat="1">
      <c r="D146" s="75" t="s">
        <v>1166</v>
      </c>
      <c r="E146" s="45" t="s">
        <v>1323</v>
      </c>
      <c r="P146" s="65" t="s">
        <v>1174</v>
      </c>
      <c r="Q146" s="47" t="s">
        <v>1661</v>
      </c>
      <c r="AB146" s="76" t="s">
        <v>1174</v>
      </c>
      <c r="AC146" s="2" t="s">
        <v>1991</v>
      </c>
    </row>
    <row r="147" spans="4:29" s="1" customFormat="1">
      <c r="D147" s="75" t="s">
        <v>1166</v>
      </c>
      <c r="E147" s="45" t="s">
        <v>1324</v>
      </c>
      <c r="P147" s="65" t="s">
        <v>1174</v>
      </c>
      <c r="Q147" s="47" t="s">
        <v>1662</v>
      </c>
      <c r="AB147" s="76" t="s">
        <v>1174</v>
      </c>
      <c r="AC147" s="2" t="s">
        <v>1993</v>
      </c>
    </row>
    <row r="148" spans="4:29" s="1" customFormat="1">
      <c r="D148" s="75" t="s">
        <v>1166</v>
      </c>
      <c r="E148" s="45" t="s">
        <v>1325</v>
      </c>
      <c r="P148" s="65" t="s">
        <v>1174</v>
      </c>
      <c r="Q148" s="47" t="s">
        <v>1607</v>
      </c>
      <c r="AB148" s="76" t="s">
        <v>1174</v>
      </c>
      <c r="AC148" s="2" t="s">
        <v>1994</v>
      </c>
    </row>
    <row r="149" spans="4:29" s="1" customFormat="1">
      <c r="D149" s="75" t="s">
        <v>1166</v>
      </c>
      <c r="E149" s="45" t="s">
        <v>1326</v>
      </c>
      <c r="P149" s="65" t="s">
        <v>1174</v>
      </c>
      <c r="Q149" s="47" t="s">
        <v>1663</v>
      </c>
      <c r="AB149" s="76" t="s">
        <v>1174</v>
      </c>
      <c r="AC149" s="2" t="s">
        <v>1995</v>
      </c>
    </row>
    <row r="150" spans="4:29" s="1" customFormat="1">
      <c r="D150" s="75" t="s">
        <v>1166</v>
      </c>
      <c r="E150" s="45" t="s">
        <v>1327</v>
      </c>
      <c r="P150" s="65" t="s">
        <v>1174</v>
      </c>
      <c r="Q150" s="47" t="s">
        <v>1615</v>
      </c>
      <c r="AB150" s="76" t="s">
        <v>1174</v>
      </c>
      <c r="AC150" s="2" t="s">
        <v>1996</v>
      </c>
    </row>
    <row r="151" spans="4:29" s="1" customFormat="1">
      <c r="D151" s="75" t="s">
        <v>1166</v>
      </c>
      <c r="E151" s="45" t="s">
        <v>1328</v>
      </c>
      <c r="P151" s="65" t="s">
        <v>1174</v>
      </c>
      <c r="Q151" s="47" t="s">
        <v>1664</v>
      </c>
      <c r="AB151" s="76" t="s">
        <v>1174</v>
      </c>
      <c r="AC151" s="2" t="s">
        <v>1999</v>
      </c>
    </row>
    <row r="152" spans="4:29" s="1" customFormat="1">
      <c r="D152" s="75" t="s">
        <v>1166</v>
      </c>
      <c r="E152" s="45" t="s">
        <v>1329</v>
      </c>
      <c r="P152" s="65" t="s">
        <v>1174</v>
      </c>
      <c r="Q152" s="47" t="s">
        <v>1616</v>
      </c>
      <c r="AB152" s="76" t="s">
        <v>1174</v>
      </c>
      <c r="AC152" s="2" t="s">
        <v>2001</v>
      </c>
    </row>
    <row r="153" spans="4:29" s="1" customFormat="1">
      <c r="D153" s="75" t="s">
        <v>1166</v>
      </c>
      <c r="E153" s="45" t="s">
        <v>1330</v>
      </c>
      <c r="P153" s="65" t="s">
        <v>1174</v>
      </c>
      <c r="Q153" s="47" t="s">
        <v>1613</v>
      </c>
      <c r="AB153" s="76" t="s">
        <v>1174</v>
      </c>
      <c r="AC153" s="2" t="s">
        <v>2003</v>
      </c>
    </row>
    <row r="154" spans="4:29" s="1" customFormat="1">
      <c r="D154" s="75" t="s">
        <v>1166</v>
      </c>
      <c r="E154" s="45" t="s">
        <v>1331</v>
      </c>
      <c r="P154" s="65" t="s">
        <v>1174</v>
      </c>
      <c r="Q154" s="47" t="s">
        <v>1665</v>
      </c>
      <c r="AB154" s="76" t="s">
        <v>1174</v>
      </c>
      <c r="AC154" s="2" t="s">
        <v>2004</v>
      </c>
    </row>
    <row r="155" spans="4:29" s="1" customFormat="1">
      <c r="D155" s="75" t="s">
        <v>1166</v>
      </c>
      <c r="E155" s="45" t="s">
        <v>1332</v>
      </c>
      <c r="P155" s="65" t="s">
        <v>1174</v>
      </c>
      <c r="Q155" s="47" t="s">
        <v>1666</v>
      </c>
      <c r="AB155" s="76" t="s">
        <v>1174</v>
      </c>
      <c r="AC155" s="2" t="s">
        <v>2011</v>
      </c>
    </row>
    <row r="156" spans="4:29" s="1" customFormat="1">
      <c r="D156" s="75" t="s">
        <v>1166</v>
      </c>
      <c r="E156" s="45" t="s">
        <v>1333</v>
      </c>
      <c r="P156" s="65" t="s">
        <v>1174</v>
      </c>
      <c r="Q156" s="47" t="s">
        <v>1667</v>
      </c>
      <c r="AB156" s="76" t="s">
        <v>1174</v>
      </c>
      <c r="AC156" s="2" t="s">
        <v>2014</v>
      </c>
    </row>
    <row r="157" spans="4:29" s="1" customFormat="1">
      <c r="D157" s="76" t="s">
        <v>1174</v>
      </c>
      <c r="E157" s="45" t="s">
        <v>1334</v>
      </c>
      <c r="P157" s="65" t="s">
        <v>1174</v>
      </c>
      <c r="Q157" s="47" t="s">
        <v>1614</v>
      </c>
      <c r="AB157" s="76" t="s">
        <v>1174</v>
      </c>
      <c r="AC157" s="2" t="s">
        <v>2018</v>
      </c>
    </row>
    <row r="158" spans="4:29" s="1" customFormat="1">
      <c r="D158" s="76" t="s">
        <v>1174</v>
      </c>
      <c r="E158" s="45" t="s">
        <v>1335</v>
      </c>
      <c r="P158" s="65" t="s">
        <v>1174</v>
      </c>
      <c r="Q158" s="47" t="s">
        <v>1668</v>
      </c>
      <c r="AB158" s="76" t="s">
        <v>1174</v>
      </c>
      <c r="AC158" s="2" t="s">
        <v>2021</v>
      </c>
    </row>
    <row r="159" spans="4:29" s="1" customFormat="1">
      <c r="D159" s="76" t="s">
        <v>1174</v>
      </c>
      <c r="E159" s="45" t="s">
        <v>1336</v>
      </c>
      <c r="P159" s="65" t="s">
        <v>1174</v>
      </c>
      <c r="Q159" s="47" t="s">
        <v>1669</v>
      </c>
      <c r="AB159" s="76" t="s">
        <v>1174</v>
      </c>
      <c r="AC159" s="2" t="s">
        <v>2022</v>
      </c>
    </row>
    <row r="160" spans="4:29" s="1" customFormat="1">
      <c r="D160" s="76" t="s">
        <v>1174</v>
      </c>
      <c r="E160" s="45" t="s">
        <v>1337</v>
      </c>
      <c r="P160" s="65" t="s">
        <v>1174</v>
      </c>
      <c r="Q160" s="47" t="s">
        <v>1608</v>
      </c>
      <c r="AB160" s="76" t="s">
        <v>1174</v>
      </c>
      <c r="AC160" s="2" t="s">
        <v>2024</v>
      </c>
    </row>
    <row r="161" spans="1:47" s="1" customFormat="1">
      <c r="D161" s="76" t="s">
        <v>1174</v>
      </c>
      <c r="E161" s="45" t="s">
        <v>1338</v>
      </c>
      <c r="P161" s="65" t="s">
        <v>1174</v>
      </c>
      <c r="Q161" s="47" t="s">
        <v>1610</v>
      </c>
      <c r="AB161" s="76" t="s">
        <v>1174</v>
      </c>
      <c r="AC161" s="2" t="s">
        <v>2027</v>
      </c>
    </row>
    <row r="162" spans="1:47" s="1" customFormat="1">
      <c r="D162" s="76" t="s">
        <v>1174</v>
      </c>
      <c r="E162" s="45" t="s">
        <v>1339</v>
      </c>
      <c r="P162" s="65" t="s">
        <v>1174</v>
      </c>
      <c r="Q162" s="47" t="s">
        <v>1670</v>
      </c>
      <c r="AB162" s="76" t="s">
        <v>1174</v>
      </c>
      <c r="AC162" s="2" t="s">
        <v>2028</v>
      </c>
    </row>
    <row r="163" spans="1:47" s="1" customFormat="1">
      <c r="D163" s="76" t="s">
        <v>1174</v>
      </c>
      <c r="E163" s="45" t="s">
        <v>1340</v>
      </c>
      <c r="P163" s="65" t="s">
        <v>1174</v>
      </c>
      <c r="Q163" s="47" t="s">
        <v>1671</v>
      </c>
      <c r="AB163" s="76" t="s">
        <v>1174</v>
      </c>
      <c r="AC163" s="62" t="s">
        <v>2029</v>
      </c>
    </row>
    <row r="164" spans="1:47" s="1" customFormat="1">
      <c r="D164" s="76" t="s">
        <v>1174</v>
      </c>
      <c r="E164" s="45" t="s">
        <v>1341</v>
      </c>
      <c r="P164" s="65" t="s">
        <v>1174</v>
      </c>
      <c r="Q164" s="47" t="s">
        <v>1672</v>
      </c>
    </row>
    <row r="165" spans="1:47" s="1" customFormat="1">
      <c r="D165" s="76" t="s">
        <v>1174</v>
      </c>
      <c r="E165" s="45" t="s">
        <v>1342</v>
      </c>
      <c r="P165" s="65" t="s">
        <v>1174</v>
      </c>
      <c r="Q165" s="47" t="s">
        <v>1673</v>
      </c>
    </row>
    <row r="166" spans="1:47" s="1" customFormat="1">
      <c r="D166" s="76" t="s">
        <v>1174</v>
      </c>
      <c r="E166" s="45" t="s">
        <v>1343</v>
      </c>
      <c r="P166" s="65" t="s">
        <v>1174</v>
      </c>
      <c r="Q166" s="47" t="s">
        <v>1609</v>
      </c>
    </row>
    <row r="167" spans="1:47" s="1" customFormat="1">
      <c r="D167" s="76" t="s">
        <v>1174</v>
      </c>
      <c r="E167" s="45" t="s">
        <v>1344</v>
      </c>
    </row>
    <row r="168" spans="1:47" s="1" customFormat="1">
      <c r="D168" s="76" t="s">
        <v>1174</v>
      </c>
      <c r="E168" s="45" t="s">
        <v>1345</v>
      </c>
    </row>
    <row r="169" spans="1:47" s="1" customFormat="1">
      <c r="D169" s="76" t="s">
        <v>1174</v>
      </c>
      <c r="E169" s="45" t="s">
        <v>1346</v>
      </c>
    </row>
    <row r="170" spans="1:47" s="1" customFormat="1">
      <c r="D170" s="76" t="s">
        <v>1174</v>
      </c>
      <c r="E170" s="45" t="s">
        <v>1347</v>
      </c>
    </row>
    <row r="171" spans="1:47" s="124" customFormat="1">
      <c r="D171" s="76"/>
      <c r="E171" s="45"/>
    </row>
    <row r="172" spans="1:47" s="1" customFormat="1">
      <c r="A172" s="128" t="s">
        <v>5040</v>
      </c>
      <c r="D172" s="5"/>
      <c r="E172" s="15"/>
    </row>
    <row r="173" spans="1:47" s="1" customFormat="1" ht="13.5">
      <c r="A173" s="128" t="s">
        <v>5042</v>
      </c>
      <c r="D173" s="5"/>
      <c r="E173" s="15"/>
    </row>
    <row r="174" spans="1:47" s="1" customFormat="1" ht="13.5">
      <c r="A174" s="128" t="s">
        <v>5043</v>
      </c>
      <c r="D174" s="5"/>
      <c r="E174" s="15"/>
    </row>
    <row r="175" spans="1:47" s="1" customFormat="1" ht="13.5">
      <c r="A175" s="128" t="s">
        <v>5044</v>
      </c>
      <c r="D175" s="5"/>
      <c r="E175" s="15"/>
    </row>
    <row r="176" spans="1:47" s="1" customFormat="1" ht="13.5">
      <c r="A176" s="128" t="s">
        <v>5045</v>
      </c>
      <c r="D176" s="5"/>
      <c r="E176" s="15"/>
      <c r="AT176" s="6"/>
      <c r="AU176" s="6"/>
    </row>
    <row r="177" spans="1:47" s="1" customFormat="1" ht="16.5">
      <c r="A177" s="128" t="s">
        <v>5046</v>
      </c>
      <c r="D177" s="5"/>
      <c r="E177" s="15"/>
      <c r="AT177" s="6"/>
      <c r="AU177" s="6"/>
    </row>
    <row r="178" spans="1:47" ht="13.5">
      <c r="A178" s="128" t="s">
        <v>5047</v>
      </c>
    </row>
    <row r="179" spans="1:47" ht="13.5">
      <c r="A179" s="128" t="s">
        <v>5048</v>
      </c>
    </row>
    <row r="180" spans="1:47" ht="13.5">
      <c r="A180" s="128" t="s">
        <v>5049</v>
      </c>
    </row>
    <row r="181" spans="1:47" ht="13.5">
      <c r="A181" s="128" t="s">
        <v>5050</v>
      </c>
    </row>
  </sheetData>
  <mergeCells count="55">
    <mergeCell ref="AW10:AW11"/>
    <mergeCell ref="AW12:AW13"/>
    <mergeCell ref="AW14:AW15"/>
    <mergeCell ref="A2:B2"/>
    <mergeCell ref="D2:E2"/>
    <mergeCell ref="G2:H2"/>
    <mergeCell ref="J2:K2"/>
    <mergeCell ref="M2:N2"/>
    <mergeCell ref="AW4:AW5"/>
    <mergeCell ref="AW6:AW7"/>
    <mergeCell ref="AW8:AW9"/>
    <mergeCell ref="AZ2:BA2"/>
    <mergeCell ref="P2:Q2"/>
    <mergeCell ref="S2:T2"/>
    <mergeCell ref="V2:W2"/>
    <mergeCell ref="Y2:Z2"/>
    <mergeCell ref="AE2:AF2"/>
    <mergeCell ref="AH2:AI2"/>
    <mergeCell ref="AB2:AC2"/>
    <mergeCell ref="AK2:AL2"/>
    <mergeCell ref="AN2:AO2"/>
    <mergeCell ref="AQ2:AR2"/>
    <mergeCell ref="AT2:AU2"/>
    <mergeCell ref="AW2:AX2"/>
    <mergeCell ref="AX16:AX17"/>
    <mergeCell ref="AX38:AX39"/>
    <mergeCell ref="AX36:AX37"/>
    <mergeCell ref="AX34:AX35"/>
    <mergeCell ref="AX32:AX33"/>
    <mergeCell ref="AX30:AX31"/>
    <mergeCell ref="AX28:AX29"/>
    <mergeCell ref="AW36:AW37"/>
    <mergeCell ref="AW38:AW39"/>
    <mergeCell ref="AW16:AW17"/>
    <mergeCell ref="AW18:AW19"/>
    <mergeCell ref="AW20:AW21"/>
    <mergeCell ref="AW22:AW23"/>
    <mergeCell ref="AW24:AW25"/>
    <mergeCell ref="AW26:AW27"/>
    <mergeCell ref="A1:BA1"/>
    <mergeCell ref="AW28:AW29"/>
    <mergeCell ref="AW30:AW31"/>
    <mergeCell ref="AW32:AW33"/>
    <mergeCell ref="AW34:AW35"/>
    <mergeCell ref="AX14:AX15"/>
    <mergeCell ref="AX12:AX13"/>
    <mergeCell ref="AX10:AX11"/>
    <mergeCell ref="AX6:AX7"/>
    <mergeCell ref="AX4:AX5"/>
    <mergeCell ref="AX8:AX9"/>
    <mergeCell ref="AX26:AX27"/>
    <mergeCell ref="AX24:AX25"/>
    <mergeCell ref="AX22:AX23"/>
    <mergeCell ref="AX20:AX21"/>
    <mergeCell ref="AX18:AX19"/>
  </mergeCells>
  <phoneticPr fontId="1" type="noConversion"/>
  <conditionalFormatting sqref="B4:B34 B108 B37:B98 E65:E171 E4:E56 H83:H84 H4:H30 H33:H75 Z4:Z84">
    <cfRule type="expression" dxfId="8" priority="15" stopIfTrue="1">
      <formula>AND(COUNTIF($F:$F,B4)&gt;1,NOT(ISBLANK(B4)))</formula>
    </cfRule>
  </conditionalFormatting>
  <conditionalFormatting sqref="B35:B36 B99:B107 H76:H82 H31:H32 T137 AL26:AL27 AL67">
    <cfRule type="expression" dxfId="7" priority="16" stopIfTrue="1">
      <formula>AND(COUNTIF($C:$C,B26)&gt;1,NOT(ISBLANK(B26)))</formula>
    </cfRule>
  </conditionalFormatting>
  <conditionalFormatting sqref="E172:E177 E57:E64">
    <cfRule type="expression" dxfId="6" priority="14" stopIfTrue="1">
      <formula>AND(COUNTIF(#REF!,E57)&gt;1,NOT(ISBLANK(E57)))</formula>
    </cfRule>
  </conditionalFormatting>
  <conditionalFormatting sqref="T3:T136">
    <cfRule type="expression" dxfId="5" priority="10" stopIfTrue="1">
      <formula>AND(COUNTIF($AL:$AL,T3)&gt;1,NOT(ISBLANK(T3)))</formula>
    </cfRule>
  </conditionalFormatting>
  <conditionalFormatting sqref="AC4:AC163">
    <cfRule type="expression" dxfId="4" priority="6" stopIfTrue="1">
      <formula>AND(COUNTIF($C:$C,AC4)&gt;1,NOT(ISBLANK(AC4)))</formula>
    </cfRule>
  </conditionalFormatting>
  <conditionalFormatting sqref="AF3:AF123">
    <cfRule type="expression" dxfId="3" priority="5" stopIfTrue="1">
      <formula>AND(COUNTIF($AF:$AF,AF3)&gt;1,NOT(ISBLANK(AF3)))</formula>
    </cfRule>
  </conditionalFormatting>
  <conditionalFormatting sqref="AF124:AF130">
    <cfRule type="expression" dxfId="2" priority="17" stopIfTrue="1">
      <formula>AND(COUNTIF($D:$D,AF124)&gt;1,NOT(ISBLANK(AF124)))</formula>
    </cfRule>
  </conditionalFormatting>
  <conditionalFormatting sqref="AO4:AO75">
    <cfRule type="expression" dxfId="1" priority="2" stopIfTrue="1">
      <formula>AND(COUNTIF($B:$B,AO4)&gt;1,NOT(ISBLANK(AO4)))</formula>
    </cfRule>
  </conditionalFormatting>
  <conditionalFormatting sqref="AL28:AL66 AL4:AL25 AL68">
    <cfRule type="expression" dxfId="0" priority="37" stopIfTrue="1">
      <formula>AND(COUNTIF($G$2:$G$65538,AL4)&gt;1,NOT(ISBLANK(AL4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27"/>
  <sheetViews>
    <sheetView zoomScaleNormal="100" workbookViewId="0"/>
  </sheetViews>
  <sheetFormatPr defaultColWidth="9" defaultRowHeight="12.75"/>
  <cols>
    <col min="1" max="1" width="13.5703125" style="14" customWidth="1"/>
    <col min="2" max="2" width="9.7109375" style="14" customWidth="1"/>
    <col min="3" max="3" width="10.42578125" style="14" customWidth="1"/>
    <col min="4" max="4" width="8" style="36" customWidth="1"/>
    <col min="5" max="5" width="7.140625" style="36" customWidth="1"/>
    <col min="6" max="6" width="6.5703125" style="36" customWidth="1"/>
    <col min="7" max="7" width="2.42578125" style="19" customWidth="1"/>
    <col min="8" max="8" width="29" style="37" customWidth="1"/>
    <col min="9" max="9" width="9.85546875" style="14" customWidth="1"/>
    <col min="10" max="10" width="9.42578125" style="14" customWidth="1"/>
    <col min="11" max="11" width="8.140625" style="36" customWidth="1"/>
    <col min="12" max="12" width="6.42578125" style="36" customWidth="1"/>
    <col min="13" max="13" width="6.140625" style="36" customWidth="1"/>
    <col min="14" max="14" width="1.85546875" style="1" customWidth="1"/>
    <col min="15" max="15" width="12.5703125" style="14" customWidth="1"/>
    <col min="16" max="16" width="10.42578125" style="14" customWidth="1"/>
    <col min="17" max="17" width="9.7109375" style="14" customWidth="1"/>
    <col min="18" max="18" width="8.28515625" style="36" customWidth="1"/>
    <col min="19" max="19" width="6.42578125" style="36" customWidth="1"/>
    <col min="20" max="20" width="6.5703125" style="36" customWidth="1"/>
    <col min="21" max="21" width="2.42578125" style="1" customWidth="1"/>
    <col min="22" max="22" width="12.28515625" style="14" customWidth="1"/>
    <col min="23" max="23" width="10.5703125" style="14" customWidth="1"/>
    <col min="24" max="24" width="10.42578125" style="14" customWidth="1"/>
    <col min="25" max="25" width="9" style="36" customWidth="1"/>
    <col min="26" max="26" width="6.140625" style="14" customWidth="1"/>
    <col min="27" max="27" width="6" style="14" customWidth="1"/>
    <col min="28" max="28" width="2.5703125" style="1" customWidth="1"/>
    <col min="29" max="29" width="15.140625" style="14" customWidth="1"/>
    <col min="30" max="30" width="9.7109375" style="14" customWidth="1"/>
    <col min="31" max="31" width="11.140625" style="14" customWidth="1"/>
    <col min="32" max="32" width="8" style="36" customWidth="1"/>
    <col min="33" max="33" width="6" style="14" customWidth="1"/>
    <col min="34" max="34" width="6.5703125" style="36" customWidth="1"/>
    <col min="35" max="35" width="2.7109375" style="1" customWidth="1"/>
    <col min="36" max="36" width="12.85546875" style="14" customWidth="1"/>
    <col min="37" max="37" width="10.140625" style="14" customWidth="1"/>
    <col min="38" max="38" width="9.42578125" style="14" customWidth="1"/>
    <col min="39" max="39" width="9" style="14"/>
    <col min="40" max="40" width="6.28515625" style="14" customWidth="1"/>
    <col min="41" max="41" width="6" style="36" customWidth="1"/>
    <col min="42" max="42" width="2.5703125" style="19" customWidth="1"/>
    <col min="43" max="43" width="12.5703125" style="14" customWidth="1"/>
    <col min="44" max="44" width="11.42578125" style="14" customWidth="1"/>
    <col min="45" max="45" width="10.7109375" style="14" customWidth="1"/>
    <col min="46" max="46" width="9" style="36"/>
    <col min="47" max="47" width="6.85546875" style="36" customWidth="1"/>
    <col min="48" max="48" width="6.140625" style="36" customWidth="1"/>
    <col min="49" max="49" width="2.42578125" style="1" customWidth="1"/>
    <col min="50" max="50" width="17.42578125" style="14" customWidth="1"/>
    <col min="51" max="52" width="10.140625" style="14" customWidth="1"/>
    <col min="53" max="53" width="8.85546875" style="14" customWidth="1"/>
    <col min="54" max="54" width="6.5703125" style="14" customWidth="1"/>
    <col min="55" max="55" width="5.85546875" style="14" customWidth="1"/>
    <col min="56" max="56" width="2.42578125" style="1" customWidth="1"/>
    <col min="57" max="57" width="14" style="14" customWidth="1"/>
    <col min="58" max="58" width="9.5703125" style="14" customWidth="1"/>
    <col min="59" max="59" width="10.42578125" style="14" customWidth="1"/>
    <col min="60" max="60" width="9.42578125" style="36" customWidth="1"/>
    <col min="61" max="61" width="6.140625" style="36" customWidth="1"/>
    <col min="62" max="62" width="6.85546875" style="14" customWidth="1"/>
    <col min="63" max="63" width="2.42578125" style="1" customWidth="1"/>
    <col min="64" max="64" width="13.140625" style="14" customWidth="1"/>
    <col min="65" max="65" width="11.140625" style="14" customWidth="1"/>
    <col min="66" max="66" width="12.42578125" style="14" customWidth="1"/>
    <col min="67" max="67" width="9" style="14"/>
    <col min="68" max="68" width="5.85546875" style="14" customWidth="1"/>
    <col min="69" max="69" width="6.42578125" style="36" customWidth="1"/>
    <col min="70" max="70" width="9" style="19"/>
    <col min="71" max="72" width="9" style="36"/>
    <col min="73" max="16384" width="9" style="14"/>
  </cols>
  <sheetData>
    <row r="1" spans="1:72" s="12" customFormat="1" ht="13.5" thickBot="1">
      <c r="A1" s="87" t="s">
        <v>5063</v>
      </c>
      <c r="D1" s="11"/>
      <c r="E1" s="11"/>
      <c r="F1" s="11"/>
      <c r="G1" s="84"/>
      <c r="H1" s="13"/>
      <c r="K1" s="11"/>
      <c r="L1" s="11"/>
      <c r="M1" s="11"/>
      <c r="N1" s="8"/>
      <c r="R1" s="11"/>
      <c r="S1" s="11"/>
      <c r="T1" s="11"/>
      <c r="U1" s="8"/>
      <c r="Y1" s="11"/>
      <c r="AB1" s="8"/>
      <c r="AF1" s="11"/>
      <c r="AH1" s="11"/>
      <c r="AI1" s="8"/>
      <c r="AO1" s="11"/>
      <c r="AP1" s="84"/>
      <c r="AT1" s="11"/>
      <c r="AU1" s="11"/>
      <c r="AV1" s="11"/>
      <c r="AW1" s="8"/>
      <c r="BD1" s="8"/>
      <c r="BH1" s="11"/>
      <c r="BI1" s="11"/>
      <c r="BK1" s="8"/>
      <c r="BQ1" s="11"/>
      <c r="BR1" s="84"/>
      <c r="BS1" s="11"/>
      <c r="BT1" s="11"/>
    </row>
    <row r="2" spans="1:72" s="83" customFormat="1" ht="14.25" thickTop="1">
      <c r="A2" s="152" t="s">
        <v>4847</v>
      </c>
      <c r="B2" s="152"/>
      <c r="C2" s="152"/>
      <c r="D2" s="152"/>
      <c r="E2" s="152"/>
      <c r="F2" s="152"/>
      <c r="G2" s="117"/>
      <c r="H2" s="152" t="s">
        <v>4289</v>
      </c>
      <c r="I2" s="152"/>
      <c r="J2" s="152"/>
      <c r="K2" s="152"/>
      <c r="L2" s="152"/>
      <c r="M2" s="152"/>
      <c r="N2" s="110"/>
      <c r="O2" s="152" t="s">
        <v>4848</v>
      </c>
      <c r="P2" s="152"/>
      <c r="Q2" s="152"/>
      <c r="R2" s="152"/>
      <c r="S2" s="152"/>
      <c r="T2" s="152"/>
      <c r="U2" s="110"/>
      <c r="V2" s="152" t="s">
        <v>4290</v>
      </c>
      <c r="W2" s="152"/>
      <c r="X2" s="152"/>
      <c r="Y2" s="152"/>
      <c r="Z2" s="152"/>
      <c r="AA2" s="152"/>
      <c r="AB2" s="110"/>
      <c r="AC2" s="152" t="s">
        <v>4291</v>
      </c>
      <c r="AD2" s="152"/>
      <c r="AE2" s="152"/>
      <c r="AF2" s="152"/>
      <c r="AG2" s="152"/>
      <c r="AH2" s="152"/>
      <c r="AI2" s="110"/>
      <c r="AJ2" s="152" t="s">
        <v>4849</v>
      </c>
      <c r="AK2" s="152"/>
      <c r="AL2" s="152"/>
      <c r="AM2" s="152"/>
      <c r="AN2" s="152"/>
      <c r="AO2" s="152"/>
      <c r="AP2" s="117"/>
      <c r="AQ2" s="152" t="s">
        <v>4292</v>
      </c>
      <c r="AR2" s="152"/>
      <c r="AS2" s="152"/>
      <c r="AT2" s="152"/>
      <c r="AU2" s="152"/>
      <c r="AV2" s="152"/>
      <c r="AW2" s="110"/>
      <c r="AX2" s="152" t="s">
        <v>4293</v>
      </c>
      <c r="AY2" s="152"/>
      <c r="AZ2" s="152"/>
      <c r="BA2" s="152"/>
      <c r="BB2" s="152"/>
      <c r="BC2" s="152"/>
      <c r="BD2" s="110"/>
      <c r="BE2" s="152" t="s">
        <v>4294</v>
      </c>
      <c r="BF2" s="152"/>
      <c r="BG2" s="152"/>
      <c r="BH2" s="152"/>
      <c r="BI2" s="152"/>
      <c r="BJ2" s="152"/>
      <c r="BK2" s="110"/>
      <c r="BL2" s="152" t="s">
        <v>4850</v>
      </c>
      <c r="BM2" s="152"/>
      <c r="BN2" s="152"/>
      <c r="BO2" s="152"/>
      <c r="BP2" s="152"/>
      <c r="BQ2" s="152"/>
      <c r="BR2" s="85"/>
      <c r="BS2" s="82"/>
      <c r="BT2" s="82"/>
    </row>
    <row r="3" spans="1:72" s="12" customFormat="1">
      <c r="A3" s="112" t="s">
        <v>937</v>
      </c>
      <c r="B3" s="112" t="s">
        <v>4287</v>
      </c>
      <c r="C3" s="112" t="s">
        <v>3590</v>
      </c>
      <c r="D3" s="118" t="s">
        <v>3591</v>
      </c>
      <c r="E3" s="118" t="s">
        <v>3593</v>
      </c>
      <c r="F3" s="118" t="s">
        <v>3592</v>
      </c>
      <c r="G3" s="118"/>
      <c r="H3" s="112" t="s">
        <v>937</v>
      </c>
      <c r="I3" s="112" t="s">
        <v>4287</v>
      </c>
      <c r="J3" s="112" t="s">
        <v>3590</v>
      </c>
      <c r="K3" s="118" t="s">
        <v>3591</v>
      </c>
      <c r="L3" s="118" t="s">
        <v>3593</v>
      </c>
      <c r="M3" s="118" t="s">
        <v>3592</v>
      </c>
      <c r="N3" s="112"/>
      <c r="O3" s="112" t="s">
        <v>937</v>
      </c>
      <c r="P3" s="112" t="s">
        <v>4287</v>
      </c>
      <c r="Q3" s="112" t="s">
        <v>3590</v>
      </c>
      <c r="R3" s="118" t="s">
        <v>3591</v>
      </c>
      <c r="S3" s="118" t="s">
        <v>3593</v>
      </c>
      <c r="T3" s="118" t="s">
        <v>3592</v>
      </c>
      <c r="U3" s="112"/>
      <c r="V3" s="112" t="s">
        <v>937</v>
      </c>
      <c r="W3" s="112" t="s">
        <v>4287</v>
      </c>
      <c r="X3" s="112" t="s">
        <v>3590</v>
      </c>
      <c r="Y3" s="118" t="s">
        <v>3591</v>
      </c>
      <c r="Z3" s="118" t="s">
        <v>3593</v>
      </c>
      <c r="AA3" s="118" t="s">
        <v>3592</v>
      </c>
      <c r="AB3" s="112"/>
      <c r="AC3" s="112" t="s">
        <v>937</v>
      </c>
      <c r="AD3" s="112" t="s">
        <v>4287</v>
      </c>
      <c r="AE3" s="112" t="s">
        <v>3590</v>
      </c>
      <c r="AF3" s="118" t="s">
        <v>3591</v>
      </c>
      <c r="AG3" s="118" t="s">
        <v>3593</v>
      </c>
      <c r="AH3" s="118" t="s">
        <v>3592</v>
      </c>
      <c r="AI3" s="112"/>
      <c r="AJ3" s="112" t="s">
        <v>937</v>
      </c>
      <c r="AK3" s="112" t="s">
        <v>4287</v>
      </c>
      <c r="AL3" s="112" t="s">
        <v>3590</v>
      </c>
      <c r="AM3" s="118" t="s">
        <v>3591</v>
      </c>
      <c r="AN3" s="118" t="s">
        <v>3593</v>
      </c>
      <c r="AO3" s="118" t="s">
        <v>3592</v>
      </c>
      <c r="AP3" s="118"/>
      <c r="AQ3" s="112" t="s">
        <v>937</v>
      </c>
      <c r="AR3" s="112" t="s">
        <v>4287</v>
      </c>
      <c r="AS3" s="112" t="s">
        <v>3590</v>
      </c>
      <c r="AT3" s="118" t="s">
        <v>3591</v>
      </c>
      <c r="AU3" s="118" t="s">
        <v>3593</v>
      </c>
      <c r="AV3" s="118" t="s">
        <v>3592</v>
      </c>
      <c r="AW3" s="112"/>
      <c r="AX3" s="112" t="s">
        <v>937</v>
      </c>
      <c r="AY3" s="112" t="s">
        <v>4287</v>
      </c>
      <c r="AZ3" s="112" t="s">
        <v>3590</v>
      </c>
      <c r="BA3" s="118" t="s">
        <v>3591</v>
      </c>
      <c r="BB3" s="118" t="s">
        <v>3593</v>
      </c>
      <c r="BC3" s="118" t="s">
        <v>3592</v>
      </c>
      <c r="BD3" s="112"/>
      <c r="BE3" s="112" t="s">
        <v>937</v>
      </c>
      <c r="BF3" s="112" t="s">
        <v>4287</v>
      </c>
      <c r="BG3" s="112" t="s">
        <v>3590</v>
      </c>
      <c r="BH3" s="118" t="s">
        <v>3591</v>
      </c>
      <c r="BI3" s="118" t="s">
        <v>3593</v>
      </c>
      <c r="BJ3" s="118" t="s">
        <v>3592</v>
      </c>
      <c r="BK3" s="112"/>
      <c r="BL3" s="112" t="s">
        <v>937</v>
      </c>
      <c r="BM3" s="112" t="s">
        <v>4287</v>
      </c>
      <c r="BN3" s="112" t="s">
        <v>3590</v>
      </c>
      <c r="BO3" s="118" t="s">
        <v>3591</v>
      </c>
      <c r="BP3" s="118" t="s">
        <v>3593</v>
      </c>
      <c r="BQ3" s="118" t="s">
        <v>3592</v>
      </c>
      <c r="BR3" s="84"/>
      <c r="BS3" s="11"/>
      <c r="BT3" s="11"/>
    </row>
    <row r="4" spans="1:72" ht="28.5">
      <c r="A4" s="14" t="s">
        <v>4203</v>
      </c>
      <c r="B4" s="14" t="s">
        <v>2900</v>
      </c>
      <c r="C4" s="14" t="s">
        <v>189</v>
      </c>
      <c r="D4" s="36" t="s">
        <v>238</v>
      </c>
      <c r="E4" s="70" t="s">
        <v>1122</v>
      </c>
      <c r="F4" s="36" t="s">
        <v>2482</v>
      </c>
      <c r="H4" s="37" t="s">
        <v>3594</v>
      </c>
      <c r="I4" s="14" t="s">
        <v>2983</v>
      </c>
      <c r="J4" s="14" t="s">
        <v>190</v>
      </c>
      <c r="K4" s="36" t="s">
        <v>263</v>
      </c>
      <c r="L4" s="90" t="s">
        <v>4851</v>
      </c>
      <c r="M4" s="36">
        <v>7.9999999999999996E-44</v>
      </c>
      <c r="O4" s="14" t="s">
        <v>3629</v>
      </c>
      <c r="P4" s="14" t="s">
        <v>3016</v>
      </c>
      <c r="Q4" s="14" t="s">
        <v>186</v>
      </c>
      <c r="R4" s="36" t="s">
        <v>2483</v>
      </c>
      <c r="S4" s="70" t="s">
        <v>1122</v>
      </c>
      <c r="T4" s="36" t="s">
        <v>2484</v>
      </c>
      <c r="V4" s="14" t="s">
        <v>3731</v>
      </c>
      <c r="W4" s="14" t="s">
        <v>3118</v>
      </c>
      <c r="X4" s="14" t="s">
        <v>212</v>
      </c>
      <c r="Y4" s="36" t="s">
        <v>2485</v>
      </c>
      <c r="Z4" s="74" t="s">
        <v>1115</v>
      </c>
      <c r="AA4" s="36" t="s">
        <v>2486</v>
      </c>
      <c r="AC4" s="14" t="s">
        <v>3815</v>
      </c>
      <c r="AD4" s="14" t="s">
        <v>3210</v>
      </c>
      <c r="AE4" s="14" t="s">
        <v>2544</v>
      </c>
      <c r="AF4" s="36" t="s">
        <v>2493</v>
      </c>
      <c r="AG4" s="77" t="s">
        <v>4706</v>
      </c>
      <c r="AH4" s="36" t="s">
        <v>2545</v>
      </c>
      <c r="AJ4" s="14" t="s">
        <v>3874</v>
      </c>
      <c r="AK4" s="14" t="s">
        <v>3261</v>
      </c>
      <c r="AL4" s="14" t="s">
        <v>2489</v>
      </c>
      <c r="AM4" s="36" t="s">
        <v>164</v>
      </c>
      <c r="AN4" s="77" t="s">
        <v>4706</v>
      </c>
      <c r="AO4" s="36" t="s">
        <v>2490</v>
      </c>
      <c r="AP4" s="86"/>
      <c r="AQ4" s="14" t="s">
        <v>3875</v>
      </c>
      <c r="AR4" s="14" t="s">
        <v>3262</v>
      </c>
      <c r="AS4" s="14" t="s">
        <v>147</v>
      </c>
      <c r="AT4" s="36" t="s">
        <v>148</v>
      </c>
      <c r="AU4" s="77" t="s">
        <v>4706</v>
      </c>
      <c r="AV4" s="36">
        <v>6.9999999999999997E-26</v>
      </c>
      <c r="AX4" s="14" t="s">
        <v>3999</v>
      </c>
      <c r="AY4" s="14" t="s">
        <v>3387</v>
      </c>
      <c r="AZ4" s="14" t="s">
        <v>1810</v>
      </c>
      <c r="BA4" s="36" t="s">
        <v>2493</v>
      </c>
      <c r="BB4" s="91" t="s">
        <v>4706</v>
      </c>
      <c r="BC4" s="36">
        <v>3.0000000000000001E-27</v>
      </c>
      <c r="BE4" s="14" t="s">
        <v>4073</v>
      </c>
      <c r="BF4" s="14" t="s">
        <v>3460</v>
      </c>
      <c r="BG4" s="14" t="s">
        <v>150</v>
      </c>
      <c r="BH4" s="36" t="s">
        <v>151</v>
      </c>
      <c r="BI4" s="36">
        <v>2.9999999999999999E-16</v>
      </c>
      <c r="BJ4" s="70" t="s">
        <v>1122</v>
      </c>
      <c r="BL4" s="14" t="s">
        <v>4164</v>
      </c>
      <c r="BM4" s="14" t="s">
        <v>3551</v>
      </c>
      <c r="BN4" s="14" t="s">
        <v>229</v>
      </c>
      <c r="BO4" s="14" t="s">
        <v>2491</v>
      </c>
      <c r="BP4" s="89" t="s">
        <v>1166</v>
      </c>
      <c r="BQ4" s="36">
        <v>9.9999999999999994E-12</v>
      </c>
    </row>
    <row r="5" spans="1:72" ht="28.5">
      <c r="A5" s="14" t="s">
        <v>4204</v>
      </c>
      <c r="B5" s="14" t="s">
        <v>2904</v>
      </c>
      <c r="C5" s="14" t="s">
        <v>185</v>
      </c>
      <c r="D5" s="36" t="s">
        <v>943</v>
      </c>
      <c r="E5" s="77" t="s">
        <v>4706</v>
      </c>
      <c r="F5" s="36" t="s">
        <v>2513</v>
      </c>
      <c r="H5" s="37" t="s">
        <v>3595</v>
      </c>
      <c r="I5" s="14" t="s">
        <v>3627</v>
      </c>
      <c r="J5" s="14" t="s">
        <v>1810</v>
      </c>
      <c r="K5" s="36" t="s">
        <v>2493</v>
      </c>
      <c r="L5" s="90" t="s">
        <v>4851</v>
      </c>
      <c r="M5" s="36">
        <v>4.0000000000000002E-22</v>
      </c>
      <c r="O5" s="14" t="s">
        <v>3630</v>
      </c>
      <c r="P5" s="14" t="s">
        <v>3105</v>
      </c>
      <c r="Q5" s="14" t="s">
        <v>254</v>
      </c>
      <c r="R5" s="36" t="s">
        <v>255</v>
      </c>
      <c r="S5" s="88" t="s">
        <v>1174</v>
      </c>
      <c r="T5" s="36" t="s">
        <v>2835</v>
      </c>
      <c r="V5" s="14" t="s">
        <v>3732</v>
      </c>
      <c r="W5" s="14" t="s">
        <v>3127</v>
      </c>
      <c r="X5" s="14" t="s">
        <v>194</v>
      </c>
      <c r="Y5" s="36" t="s">
        <v>2552</v>
      </c>
      <c r="Z5" s="77" t="s">
        <v>4706</v>
      </c>
      <c r="AA5" s="36" t="s">
        <v>2553</v>
      </c>
      <c r="AC5" s="14" t="s">
        <v>3816</v>
      </c>
      <c r="AD5" s="14" t="s">
        <v>3211</v>
      </c>
      <c r="AE5" s="14" t="s">
        <v>2554</v>
      </c>
      <c r="AF5" s="36" t="s">
        <v>263</v>
      </c>
      <c r="AG5" s="77" t="s">
        <v>4706</v>
      </c>
      <c r="AH5" s="36" t="s">
        <v>2555</v>
      </c>
      <c r="AQ5" s="14" t="s">
        <v>3876</v>
      </c>
      <c r="AR5" s="14" t="s">
        <v>3300</v>
      </c>
      <c r="AS5" s="14" t="s">
        <v>189</v>
      </c>
      <c r="AT5" s="36" t="s">
        <v>238</v>
      </c>
      <c r="AU5" s="70" t="s">
        <v>1122</v>
      </c>
      <c r="AV5" s="36">
        <v>2.0000000000000002E-15</v>
      </c>
      <c r="AX5" s="14" t="s">
        <v>4000</v>
      </c>
      <c r="AY5" s="14" t="s">
        <v>3388</v>
      </c>
      <c r="AZ5" s="14" t="s">
        <v>157</v>
      </c>
      <c r="BA5" s="36" t="s">
        <v>158</v>
      </c>
      <c r="BB5" s="91" t="s">
        <v>4706</v>
      </c>
      <c r="BC5" s="36">
        <v>7.0000000000000007E-21</v>
      </c>
      <c r="BE5" s="14" t="s">
        <v>4074</v>
      </c>
      <c r="BF5" s="14" t="s">
        <v>3465</v>
      </c>
      <c r="BG5" s="14" t="s">
        <v>155</v>
      </c>
      <c r="BH5" s="36" t="s">
        <v>156</v>
      </c>
      <c r="BI5" s="36">
        <v>2E-91</v>
      </c>
      <c r="BJ5" s="77" t="s">
        <v>4706</v>
      </c>
      <c r="BL5" s="14" t="s">
        <v>4165</v>
      </c>
      <c r="BM5" s="14" t="s">
        <v>3567</v>
      </c>
      <c r="BN5" s="14" t="s">
        <v>150</v>
      </c>
      <c r="BO5" s="14" t="s">
        <v>151</v>
      </c>
      <c r="BP5" s="70" t="s">
        <v>1122</v>
      </c>
      <c r="BQ5" s="36">
        <v>1.9999999999999999E-34</v>
      </c>
    </row>
    <row r="6" spans="1:72" ht="28.5">
      <c r="A6" s="14" t="s">
        <v>4205</v>
      </c>
      <c r="B6" s="14" t="s">
        <v>2905</v>
      </c>
      <c r="C6" s="14" t="s">
        <v>185</v>
      </c>
      <c r="D6" s="36" t="s">
        <v>943</v>
      </c>
      <c r="E6" s="77" t="s">
        <v>4706</v>
      </c>
      <c r="F6" s="36" t="s">
        <v>2520</v>
      </c>
      <c r="H6" s="37" t="s">
        <v>3628</v>
      </c>
      <c r="I6" s="14" t="s">
        <v>2986</v>
      </c>
      <c r="J6" s="14" t="s">
        <v>149</v>
      </c>
      <c r="K6" s="36" t="s">
        <v>944</v>
      </c>
      <c r="L6" s="90" t="s">
        <v>4851</v>
      </c>
      <c r="M6" s="36" t="s">
        <v>2514</v>
      </c>
      <c r="O6" s="14" t="s">
        <v>3631</v>
      </c>
      <c r="P6" s="14" t="s">
        <v>3019</v>
      </c>
      <c r="Q6" s="14" t="s">
        <v>202</v>
      </c>
      <c r="R6" s="36" t="s">
        <v>203</v>
      </c>
      <c r="S6" s="77" t="s">
        <v>4706</v>
      </c>
      <c r="T6" s="36" t="s">
        <v>2508</v>
      </c>
      <c r="V6" s="14" t="s">
        <v>3733</v>
      </c>
      <c r="W6" s="14" t="s">
        <v>3128</v>
      </c>
      <c r="X6" s="14" t="s">
        <v>155</v>
      </c>
      <c r="Y6" s="36" t="s">
        <v>2560</v>
      </c>
      <c r="Z6" s="77" t="s">
        <v>4706</v>
      </c>
      <c r="AA6" s="36" t="s">
        <v>2561</v>
      </c>
      <c r="AC6" s="14" t="s">
        <v>3817</v>
      </c>
      <c r="AD6" s="14" t="s">
        <v>3212</v>
      </c>
      <c r="AE6" s="14" t="s">
        <v>2562</v>
      </c>
      <c r="AF6" s="36" t="s">
        <v>945</v>
      </c>
      <c r="AG6" s="77" t="s">
        <v>4706</v>
      </c>
      <c r="AH6" s="36" t="s">
        <v>2563</v>
      </c>
      <c r="AQ6" s="14" t="s">
        <v>3877</v>
      </c>
      <c r="AR6" s="14" t="s">
        <v>3301</v>
      </c>
      <c r="AS6" s="14" t="s">
        <v>189</v>
      </c>
      <c r="AT6" s="36" t="s">
        <v>238</v>
      </c>
      <c r="AU6" s="70" t="s">
        <v>1122</v>
      </c>
      <c r="AV6" s="36">
        <v>5.0000000000000002E-11</v>
      </c>
      <c r="AX6" s="14" t="s">
        <v>4001</v>
      </c>
      <c r="AY6" s="14" t="s">
        <v>3389</v>
      </c>
      <c r="AZ6" s="14" t="s">
        <v>190</v>
      </c>
      <c r="BA6" s="36" t="s">
        <v>263</v>
      </c>
      <c r="BB6" s="91" t="s">
        <v>4706</v>
      </c>
      <c r="BC6" s="36">
        <v>3.0000000000000002E-47</v>
      </c>
      <c r="BE6" s="14" t="s">
        <v>4075</v>
      </c>
      <c r="BF6" s="14" t="s">
        <v>3466</v>
      </c>
      <c r="BG6" s="14" t="s">
        <v>149</v>
      </c>
      <c r="BH6" s="36" t="s">
        <v>944</v>
      </c>
      <c r="BI6" s="36">
        <v>3.9999999999999998E-29</v>
      </c>
      <c r="BJ6" s="77" t="s">
        <v>4706</v>
      </c>
      <c r="BL6" s="14" t="s">
        <v>4166</v>
      </c>
      <c r="BM6" s="14" t="s">
        <v>3568</v>
      </c>
      <c r="BN6" s="14" t="s">
        <v>2618</v>
      </c>
      <c r="BO6" s="14" t="s">
        <v>2619</v>
      </c>
      <c r="BP6" s="70" t="s">
        <v>1122</v>
      </c>
      <c r="BQ6" s="36">
        <v>2.9999999999999998E-14</v>
      </c>
    </row>
    <row r="7" spans="1:72" ht="28.5">
      <c r="A7" s="14" t="s">
        <v>4206</v>
      </c>
      <c r="B7" s="14" t="s">
        <v>2906</v>
      </c>
      <c r="C7" s="14" t="s">
        <v>185</v>
      </c>
      <c r="D7" s="36" t="s">
        <v>943</v>
      </c>
      <c r="E7" s="77" t="s">
        <v>4706</v>
      </c>
      <c r="F7" s="36" t="s">
        <v>2520</v>
      </c>
      <c r="H7" s="37" t="s">
        <v>3596</v>
      </c>
      <c r="I7" s="14" t="s">
        <v>2987</v>
      </c>
      <c r="J7" s="14" t="s">
        <v>155</v>
      </c>
      <c r="K7" s="36" t="s">
        <v>156</v>
      </c>
      <c r="L7" s="90" t="s">
        <v>4851</v>
      </c>
      <c r="M7" s="36" t="s">
        <v>2521</v>
      </c>
      <c r="O7" s="14" t="s">
        <v>3632</v>
      </c>
      <c r="P7" s="14" t="s">
        <v>3020</v>
      </c>
      <c r="Q7" s="14" t="s">
        <v>202</v>
      </c>
      <c r="R7" s="36" t="s">
        <v>203</v>
      </c>
      <c r="S7" s="77" t="s">
        <v>4706</v>
      </c>
      <c r="T7" s="36" t="s">
        <v>2515</v>
      </c>
      <c r="V7" s="14" t="s">
        <v>3734</v>
      </c>
      <c r="W7" s="14" t="s">
        <v>3129</v>
      </c>
      <c r="X7" s="14" t="s">
        <v>155</v>
      </c>
      <c r="Y7" s="36" t="s">
        <v>2560</v>
      </c>
      <c r="Z7" s="77" t="s">
        <v>4706</v>
      </c>
      <c r="AA7" s="36" t="s">
        <v>2568</v>
      </c>
      <c r="AC7" s="14" t="s">
        <v>3818</v>
      </c>
      <c r="AD7" s="14" t="s">
        <v>3250</v>
      </c>
      <c r="AE7" s="14" t="s">
        <v>2784</v>
      </c>
      <c r="AF7" s="36" t="s">
        <v>238</v>
      </c>
      <c r="AG7" s="70" t="s">
        <v>1122</v>
      </c>
      <c r="AH7" s="36" t="s">
        <v>2578</v>
      </c>
      <c r="AQ7" s="14" t="s">
        <v>3878</v>
      </c>
      <c r="AR7" s="14" t="s">
        <v>3302</v>
      </c>
      <c r="AS7" s="14" t="s">
        <v>189</v>
      </c>
      <c r="AT7" s="36" t="s">
        <v>238</v>
      </c>
      <c r="AU7" s="70" t="s">
        <v>1122</v>
      </c>
      <c r="AV7" s="36">
        <v>2.0000000000000002E-15</v>
      </c>
      <c r="AX7" s="14" t="s">
        <v>4002</v>
      </c>
      <c r="AY7" s="14" t="s">
        <v>3390</v>
      </c>
      <c r="AZ7" s="14" t="s">
        <v>157</v>
      </c>
      <c r="BA7" s="36" t="s">
        <v>158</v>
      </c>
      <c r="BB7" s="91" t="s">
        <v>4706</v>
      </c>
      <c r="BC7" s="36">
        <v>5.0000000000000004E-19</v>
      </c>
      <c r="BE7" s="14" t="s">
        <v>4076</v>
      </c>
      <c r="BF7" s="14" t="s">
        <v>3467</v>
      </c>
      <c r="BG7" s="14" t="s">
        <v>149</v>
      </c>
      <c r="BH7" s="36" t="s">
        <v>944</v>
      </c>
      <c r="BI7" s="36">
        <v>3.9999999999999998E-29</v>
      </c>
      <c r="BJ7" s="77" t="s">
        <v>4706</v>
      </c>
      <c r="BL7" s="14" t="s">
        <v>4167</v>
      </c>
      <c r="BM7" s="14" t="s">
        <v>3569</v>
      </c>
      <c r="BN7" s="14" t="s">
        <v>189</v>
      </c>
      <c r="BO7" s="14" t="s">
        <v>2626</v>
      </c>
      <c r="BP7" s="70" t="s">
        <v>1122</v>
      </c>
      <c r="BQ7" s="36">
        <v>4E-14</v>
      </c>
    </row>
    <row r="8" spans="1:72" ht="28.5">
      <c r="A8" s="14" t="s">
        <v>4207</v>
      </c>
      <c r="B8" s="14" t="s">
        <v>2907</v>
      </c>
      <c r="C8" s="14" t="s">
        <v>172</v>
      </c>
      <c r="D8" s="36" t="s">
        <v>173</v>
      </c>
      <c r="E8" s="77" t="s">
        <v>4706</v>
      </c>
      <c r="F8" s="36" t="s">
        <v>2530</v>
      </c>
      <c r="H8" s="37" t="s">
        <v>3597</v>
      </c>
      <c r="I8" s="14" t="s">
        <v>2988</v>
      </c>
      <c r="J8" s="14" t="s">
        <v>191</v>
      </c>
      <c r="K8" s="36" t="s">
        <v>2525</v>
      </c>
      <c r="L8" s="90" t="s">
        <v>4851</v>
      </c>
      <c r="M8" s="36" t="s">
        <v>2526</v>
      </c>
      <c r="O8" s="14" t="s">
        <v>3633</v>
      </c>
      <c r="P8" s="14" t="s">
        <v>3086</v>
      </c>
      <c r="Q8" s="14" t="s">
        <v>186</v>
      </c>
      <c r="R8" s="36" t="s">
        <v>187</v>
      </c>
      <c r="S8" s="70" t="s">
        <v>1122</v>
      </c>
      <c r="T8" s="36" t="s">
        <v>2644</v>
      </c>
      <c r="V8" s="14" t="s">
        <v>3735</v>
      </c>
      <c r="W8" s="14" t="s">
        <v>3130</v>
      </c>
      <c r="X8" s="14" t="s">
        <v>2576</v>
      </c>
      <c r="Y8" s="79" t="s">
        <v>946</v>
      </c>
      <c r="Z8" s="77" t="s">
        <v>4706</v>
      </c>
      <c r="AA8" s="36" t="s">
        <v>2577</v>
      </c>
      <c r="AC8" s="14" t="s">
        <v>3819</v>
      </c>
      <c r="AD8" s="14" t="s">
        <v>3213</v>
      </c>
      <c r="AE8" s="14" t="s">
        <v>2569</v>
      </c>
      <c r="AF8" s="36" t="s">
        <v>203</v>
      </c>
      <c r="AG8" s="77" t="s">
        <v>4706</v>
      </c>
      <c r="AH8" s="36" t="s">
        <v>2570</v>
      </c>
      <c r="AQ8" s="14" t="s">
        <v>3879</v>
      </c>
      <c r="AR8" s="14" t="s">
        <v>3303</v>
      </c>
      <c r="AS8" s="14" t="s">
        <v>189</v>
      </c>
      <c r="AT8" s="36" t="s">
        <v>238</v>
      </c>
      <c r="AU8" s="70" t="s">
        <v>1122</v>
      </c>
      <c r="AV8" s="36">
        <v>2.0000000000000002E-15</v>
      </c>
      <c r="AX8" s="14" t="s">
        <v>4003</v>
      </c>
      <c r="AY8" s="14" t="s">
        <v>3391</v>
      </c>
      <c r="AZ8" s="14" t="s">
        <v>157</v>
      </c>
      <c r="BA8" s="36" t="s">
        <v>158</v>
      </c>
      <c r="BB8" s="91" t="s">
        <v>4706</v>
      </c>
      <c r="BC8" s="36">
        <v>2.9999999999999999E-21</v>
      </c>
      <c r="BE8" s="14" t="s">
        <v>4077</v>
      </c>
      <c r="BF8" s="14" t="s">
        <v>3518</v>
      </c>
      <c r="BG8" s="14" t="s">
        <v>150</v>
      </c>
      <c r="BH8" s="36" t="s">
        <v>2815</v>
      </c>
      <c r="BI8" s="36">
        <v>4.0000000000000002E-26</v>
      </c>
      <c r="BJ8" s="70" t="s">
        <v>1122</v>
      </c>
      <c r="BL8" s="14" t="s">
        <v>4168</v>
      </c>
      <c r="BM8" s="14" t="s">
        <v>3570</v>
      </c>
      <c r="BN8" s="14" t="s">
        <v>150</v>
      </c>
      <c r="BO8" s="14" t="s">
        <v>151</v>
      </c>
      <c r="BP8" s="70" t="s">
        <v>1122</v>
      </c>
      <c r="BQ8" s="36">
        <v>2.0000000000000001E-25</v>
      </c>
    </row>
    <row r="9" spans="1:72" ht="28.5">
      <c r="A9" s="14" t="s">
        <v>4208</v>
      </c>
      <c r="B9" s="14" t="s">
        <v>2977</v>
      </c>
      <c r="C9" s="14" t="s">
        <v>223</v>
      </c>
      <c r="D9" s="36" t="s">
        <v>224</v>
      </c>
      <c r="E9" s="88" t="s">
        <v>1174</v>
      </c>
      <c r="F9" s="36" t="s">
        <v>2673</v>
      </c>
      <c r="H9" s="37" t="s">
        <v>3598</v>
      </c>
      <c r="I9" s="14" t="s">
        <v>2989</v>
      </c>
      <c r="J9" s="14" t="s">
        <v>2531</v>
      </c>
      <c r="K9" s="36" t="s">
        <v>943</v>
      </c>
      <c r="L9" s="90" t="s">
        <v>4851</v>
      </c>
      <c r="M9" s="36" t="s">
        <v>2532</v>
      </c>
      <c r="O9" s="14" t="s">
        <v>3634</v>
      </c>
      <c r="P9" s="14" t="s">
        <v>3021</v>
      </c>
      <c r="Q9" s="14" t="s">
        <v>175</v>
      </c>
      <c r="R9" s="36" t="s">
        <v>176</v>
      </c>
      <c r="S9" s="77" t="s">
        <v>4706</v>
      </c>
      <c r="T9" s="36" t="s">
        <v>2522</v>
      </c>
      <c r="V9" s="14" t="s">
        <v>3736</v>
      </c>
      <c r="W9" s="14" t="s">
        <v>3157</v>
      </c>
      <c r="X9" s="14" t="s">
        <v>186</v>
      </c>
      <c r="Y9" s="36" t="s">
        <v>2753</v>
      </c>
      <c r="Z9" s="70" t="s">
        <v>1122</v>
      </c>
      <c r="AA9" s="36" t="s">
        <v>2754</v>
      </c>
      <c r="AC9" s="14" t="s">
        <v>3820</v>
      </c>
      <c r="AD9" s="14" t="s">
        <v>3214</v>
      </c>
      <c r="AE9" s="14" t="s">
        <v>2569</v>
      </c>
      <c r="AF9" s="36" t="s">
        <v>203</v>
      </c>
      <c r="AG9" s="77" t="s">
        <v>4706</v>
      </c>
      <c r="AH9" s="36" t="s">
        <v>2578</v>
      </c>
      <c r="AQ9" s="14" t="s">
        <v>3880</v>
      </c>
      <c r="AR9" s="14" t="s">
        <v>3267</v>
      </c>
      <c r="AS9" s="14" t="s">
        <v>155</v>
      </c>
      <c r="AT9" s="36" t="s">
        <v>156</v>
      </c>
      <c r="AU9" s="77" t="s">
        <v>4706</v>
      </c>
      <c r="AV9" s="36">
        <v>7.9999999999999998E-28</v>
      </c>
      <c r="AX9" s="14" t="s">
        <v>4004</v>
      </c>
      <c r="AY9" s="14" t="s">
        <v>3429</v>
      </c>
      <c r="AZ9" s="14" t="s">
        <v>2770</v>
      </c>
      <c r="BA9" s="36" t="s">
        <v>151</v>
      </c>
      <c r="BB9" s="81" t="s">
        <v>1122</v>
      </c>
      <c r="BC9" s="36">
        <v>2E-16</v>
      </c>
      <c r="BE9" s="14" t="s">
        <v>4078</v>
      </c>
      <c r="BF9" s="14" t="s">
        <v>3468</v>
      </c>
      <c r="BG9" s="14" t="s">
        <v>162</v>
      </c>
      <c r="BH9" s="36" t="s">
        <v>2547</v>
      </c>
      <c r="BI9" s="36">
        <v>1.9999999999999998E-71</v>
      </c>
      <c r="BJ9" s="77" t="s">
        <v>4706</v>
      </c>
      <c r="BL9" s="14" t="s">
        <v>4169</v>
      </c>
      <c r="BM9" s="14" t="s">
        <v>3571</v>
      </c>
      <c r="BN9" s="14" t="s">
        <v>150</v>
      </c>
      <c r="BO9" s="14" t="s">
        <v>151</v>
      </c>
      <c r="BP9" s="70" t="s">
        <v>1122</v>
      </c>
      <c r="BQ9" s="36">
        <v>8.0000000000000003E-26</v>
      </c>
    </row>
    <row r="10" spans="1:72" ht="28.5">
      <c r="A10" s="14" t="s">
        <v>4209</v>
      </c>
      <c r="B10" s="14" t="s">
        <v>2959</v>
      </c>
      <c r="C10" s="14" t="s">
        <v>1828</v>
      </c>
      <c r="D10" s="36" t="s">
        <v>1829</v>
      </c>
      <c r="E10" s="70" t="s">
        <v>1122</v>
      </c>
      <c r="F10" s="36" t="s">
        <v>2817</v>
      </c>
      <c r="H10" s="37" t="s">
        <v>3599</v>
      </c>
      <c r="I10" s="14" t="s">
        <v>2984</v>
      </c>
      <c r="J10" s="14" t="s">
        <v>198</v>
      </c>
      <c r="K10" s="36" t="s">
        <v>2500</v>
      </c>
      <c r="L10" s="74" t="s">
        <v>1115</v>
      </c>
      <c r="M10" s="36" t="s">
        <v>2501</v>
      </c>
      <c r="O10" s="14" t="s">
        <v>3635</v>
      </c>
      <c r="P10" s="14" t="s">
        <v>3022</v>
      </c>
      <c r="Q10" s="14" t="s">
        <v>175</v>
      </c>
      <c r="R10" s="36" t="s">
        <v>176</v>
      </c>
      <c r="S10" s="77" t="s">
        <v>4706</v>
      </c>
      <c r="T10" s="36" t="s">
        <v>2522</v>
      </c>
      <c r="V10" s="14" t="s">
        <v>3737</v>
      </c>
      <c r="W10" s="14" t="s">
        <v>3131</v>
      </c>
      <c r="X10" s="14" t="s">
        <v>2583</v>
      </c>
      <c r="Y10" s="36" t="s">
        <v>2571</v>
      </c>
      <c r="Z10" s="77" t="s">
        <v>4706</v>
      </c>
      <c r="AA10" s="36" t="s">
        <v>2584</v>
      </c>
      <c r="AC10" s="14" t="s">
        <v>3821</v>
      </c>
      <c r="AD10" s="14" t="s">
        <v>3215</v>
      </c>
      <c r="AE10" s="14" t="s">
        <v>2585</v>
      </c>
      <c r="AF10" s="36" t="s">
        <v>237</v>
      </c>
      <c r="AG10" s="77" t="s">
        <v>4706</v>
      </c>
      <c r="AH10" s="36" t="s">
        <v>2586</v>
      </c>
      <c r="AQ10" s="14" t="s">
        <v>3881</v>
      </c>
      <c r="AR10" s="14" t="s">
        <v>3268</v>
      </c>
      <c r="AS10" s="14" t="s">
        <v>149</v>
      </c>
      <c r="AT10" s="36" t="s">
        <v>944</v>
      </c>
      <c r="AU10" s="77" t="s">
        <v>4706</v>
      </c>
      <c r="AV10" s="36">
        <v>1.9999999999999999E-28</v>
      </c>
      <c r="AX10" s="14" t="s">
        <v>4005</v>
      </c>
      <c r="AY10" s="14" t="s">
        <v>3430</v>
      </c>
      <c r="AZ10" s="14" t="s">
        <v>189</v>
      </c>
      <c r="BA10" s="36" t="s">
        <v>238</v>
      </c>
      <c r="BB10" s="81" t="s">
        <v>1122</v>
      </c>
      <c r="BC10" s="36">
        <v>1.9999999999999999E-20</v>
      </c>
      <c r="BE10" s="14" t="s">
        <v>4079</v>
      </c>
      <c r="BF10" s="14" t="s">
        <v>3519</v>
      </c>
      <c r="BG10" s="14" t="s">
        <v>150</v>
      </c>
      <c r="BH10" s="36" t="s">
        <v>151</v>
      </c>
      <c r="BI10" s="36">
        <v>2.9999999999999999E-21</v>
      </c>
      <c r="BJ10" s="70" t="s">
        <v>1122</v>
      </c>
      <c r="BL10" s="14" t="s">
        <v>4170</v>
      </c>
      <c r="BM10" s="14" t="s">
        <v>3582</v>
      </c>
      <c r="BN10" s="14" t="s">
        <v>229</v>
      </c>
      <c r="BO10" s="14" t="s">
        <v>230</v>
      </c>
      <c r="BP10" s="89" t="s">
        <v>1166</v>
      </c>
      <c r="BQ10" s="36">
        <v>5.0000000000000003E-10</v>
      </c>
    </row>
    <row r="11" spans="1:72" ht="28.5">
      <c r="A11" s="14" t="s">
        <v>4210</v>
      </c>
      <c r="B11" s="14" t="s">
        <v>2908</v>
      </c>
      <c r="C11" s="14" t="s">
        <v>2538</v>
      </c>
      <c r="D11" s="36" t="s">
        <v>1811</v>
      </c>
      <c r="E11" s="77" t="s">
        <v>4706</v>
      </c>
      <c r="F11" s="36" t="s">
        <v>2539</v>
      </c>
      <c r="H11" s="37" t="s">
        <v>3600</v>
      </c>
      <c r="I11" s="14" t="s">
        <v>2985</v>
      </c>
      <c r="J11" s="14" t="s">
        <v>210</v>
      </c>
      <c r="K11" s="36" t="s">
        <v>211</v>
      </c>
      <c r="L11" s="74" t="s">
        <v>1115</v>
      </c>
      <c r="M11" s="36" t="s">
        <v>2507</v>
      </c>
      <c r="O11" s="14" t="s">
        <v>3636</v>
      </c>
      <c r="P11" s="14" t="s">
        <v>3023</v>
      </c>
      <c r="Q11" s="14" t="s">
        <v>2533</v>
      </c>
      <c r="R11" s="36" t="s">
        <v>176</v>
      </c>
      <c r="S11" s="77" t="s">
        <v>4706</v>
      </c>
      <c r="T11" s="36" t="s">
        <v>2534</v>
      </c>
      <c r="V11" s="14" t="s">
        <v>3738</v>
      </c>
      <c r="W11" s="14" t="s">
        <v>3182</v>
      </c>
      <c r="X11" s="14" t="s">
        <v>219</v>
      </c>
      <c r="Y11" s="36" t="s">
        <v>2829</v>
      </c>
      <c r="Z11" s="89" t="s">
        <v>1166</v>
      </c>
      <c r="AA11" s="36" t="s">
        <v>2830</v>
      </c>
      <c r="AC11" s="14" t="s">
        <v>3822</v>
      </c>
      <c r="AD11" s="14" t="s">
        <v>3216</v>
      </c>
      <c r="AE11" s="14" t="s">
        <v>2585</v>
      </c>
      <c r="AF11" s="36" t="s">
        <v>237</v>
      </c>
      <c r="AG11" s="77" t="s">
        <v>4706</v>
      </c>
      <c r="AH11" s="36" t="s">
        <v>2592</v>
      </c>
      <c r="AQ11" s="14" t="s">
        <v>3882</v>
      </c>
      <c r="AR11" s="14" t="s">
        <v>3304</v>
      </c>
      <c r="AS11" s="14" t="s">
        <v>186</v>
      </c>
      <c r="AT11" s="36" t="s">
        <v>187</v>
      </c>
      <c r="AU11" s="70" t="s">
        <v>1122</v>
      </c>
      <c r="AV11" s="36">
        <v>1E-14</v>
      </c>
      <c r="AX11" s="14" t="s">
        <v>4006</v>
      </c>
      <c r="AY11" s="14" t="s">
        <v>3392</v>
      </c>
      <c r="AZ11" s="14" t="s">
        <v>155</v>
      </c>
      <c r="BA11" s="36" t="s">
        <v>156</v>
      </c>
      <c r="BB11" s="91" t="s">
        <v>4706</v>
      </c>
      <c r="BC11" s="36">
        <v>2.9999999999999999E-78</v>
      </c>
      <c r="BE11" s="14" t="s">
        <v>4080</v>
      </c>
      <c r="BF11" s="14" t="s">
        <v>3469</v>
      </c>
      <c r="BG11" s="14" t="s">
        <v>171</v>
      </c>
      <c r="BH11" s="36" t="s">
        <v>942</v>
      </c>
      <c r="BI11" s="36">
        <v>6.0000000000000004E-66</v>
      </c>
      <c r="BJ11" s="77" t="s">
        <v>4706</v>
      </c>
      <c r="BL11" s="14" t="s">
        <v>4171</v>
      </c>
      <c r="BM11" s="14" t="s">
        <v>3586</v>
      </c>
      <c r="BN11" s="14" t="s">
        <v>254</v>
      </c>
      <c r="BO11" s="14" t="s">
        <v>255</v>
      </c>
      <c r="BP11" s="88" t="s">
        <v>1174</v>
      </c>
      <c r="BQ11" s="36">
        <v>1E-25</v>
      </c>
    </row>
    <row r="12" spans="1:72" ht="28.5">
      <c r="A12" s="14" t="s">
        <v>4211</v>
      </c>
      <c r="B12" s="14" t="s">
        <v>2909</v>
      </c>
      <c r="C12" s="14" t="s">
        <v>149</v>
      </c>
      <c r="D12" s="36" t="s">
        <v>944</v>
      </c>
      <c r="E12" s="77" t="s">
        <v>4706</v>
      </c>
      <c r="F12" s="36" t="s">
        <v>2549</v>
      </c>
      <c r="H12" s="37" t="s">
        <v>3601</v>
      </c>
      <c r="I12" s="14" t="s">
        <v>2990</v>
      </c>
      <c r="J12" s="14" t="s">
        <v>2540</v>
      </c>
      <c r="K12" s="36" t="s">
        <v>941</v>
      </c>
      <c r="L12" s="90" t="s">
        <v>4851</v>
      </c>
      <c r="M12" s="36" t="s">
        <v>2541</v>
      </c>
      <c r="O12" s="14" t="s">
        <v>3637</v>
      </c>
      <c r="P12" s="14" t="s">
        <v>3024</v>
      </c>
      <c r="Q12" s="14" t="s">
        <v>175</v>
      </c>
      <c r="R12" s="36" t="s">
        <v>176</v>
      </c>
      <c r="S12" s="77" t="s">
        <v>4706</v>
      </c>
      <c r="T12" s="36" t="s">
        <v>2534</v>
      </c>
      <c r="V12" s="14" t="s">
        <v>3739</v>
      </c>
      <c r="W12" s="14" t="s">
        <v>3158</v>
      </c>
      <c r="X12" s="14" t="s">
        <v>1826</v>
      </c>
      <c r="Y12" s="36" t="s">
        <v>2757</v>
      </c>
      <c r="Z12" s="70" t="s">
        <v>1122</v>
      </c>
      <c r="AA12" s="36" t="s">
        <v>2758</v>
      </c>
      <c r="AC12" s="14" t="s">
        <v>3823</v>
      </c>
      <c r="AD12" s="14" t="s">
        <v>3217</v>
      </c>
      <c r="AE12" s="14" t="s">
        <v>2599</v>
      </c>
      <c r="AF12" s="36" t="s">
        <v>943</v>
      </c>
      <c r="AG12" s="77" t="s">
        <v>4706</v>
      </c>
      <c r="AH12" s="36" t="s">
        <v>2600</v>
      </c>
      <c r="AQ12" s="14" t="s">
        <v>3883</v>
      </c>
      <c r="AR12" s="14" t="s">
        <v>3269</v>
      </c>
      <c r="AS12" s="14" t="s">
        <v>149</v>
      </c>
      <c r="AT12" s="36" t="s">
        <v>944</v>
      </c>
      <c r="AU12" s="77" t="s">
        <v>4706</v>
      </c>
      <c r="AV12" s="36">
        <v>3.9999999999999999E-69</v>
      </c>
      <c r="AX12" s="14" t="s">
        <v>4007</v>
      </c>
      <c r="AY12" s="14" t="s">
        <v>3451</v>
      </c>
      <c r="AZ12" s="14" t="s">
        <v>2833</v>
      </c>
      <c r="BA12" s="36" t="s">
        <v>2834</v>
      </c>
      <c r="BB12" s="88" t="s">
        <v>1174</v>
      </c>
      <c r="BC12" s="36">
        <v>2.0000000000000002E-31</v>
      </c>
      <c r="BE12" s="14" t="s">
        <v>4081</v>
      </c>
      <c r="BF12" s="14" t="s">
        <v>3470</v>
      </c>
      <c r="BG12" s="14" t="s">
        <v>154</v>
      </c>
      <c r="BH12" s="36" t="s">
        <v>236</v>
      </c>
      <c r="BI12" s="36">
        <v>4E-50</v>
      </c>
      <c r="BJ12" s="77" t="s">
        <v>4706</v>
      </c>
      <c r="BL12" s="14" t="s">
        <v>4172</v>
      </c>
      <c r="BM12" s="14" t="s">
        <v>3572</v>
      </c>
      <c r="BN12" s="14" t="s">
        <v>1835</v>
      </c>
      <c r="BO12" s="14" t="s">
        <v>2646</v>
      </c>
      <c r="BP12" s="70" t="s">
        <v>1122</v>
      </c>
      <c r="BQ12" s="36">
        <v>8.0000000000000003E-10</v>
      </c>
    </row>
    <row r="13" spans="1:72" ht="28.5">
      <c r="A13" s="14" t="s">
        <v>4212</v>
      </c>
      <c r="B13" s="14" t="s">
        <v>2910</v>
      </c>
      <c r="C13" s="14" t="s">
        <v>147</v>
      </c>
      <c r="D13" s="36" t="s">
        <v>2556</v>
      </c>
      <c r="E13" s="77" t="s">
        <v>4706</v>
      </c>
      <c r="F13" s="36" t="s">
        <v>2557</v>
      </c>
      <c r="H13" s="37" t="s">
        <v>3602</v>
      </c>
      <c r="I13" s="14" t="s">
        <v>2991</v>
      </c>
      <c r="J13" s="14" t="s">
        <v>2546</v>
      </c>
      <c r="K13" s="36" t="s">
        <v>943</v>
      </c>
      <c r="L13" s="90" t="s">
        <v>4851</v>
      </c>
      <c r="M13" s="36" t="s">
        <v>2550</v>
      </c>
      <c r="O13" s="14" t="s">
        <v>3638</v>
      </c>
      <c r="P13" s="14" t="s">
        <v>3025</v>
      </c>
      <c r="Q13" s="14" t="s">
        <v>2546</v>
      </c>
      <c r="R13" s="36" t="s">
        <v>943</v>
      </c>
      <c r="S13" s="77" t="s">
        <v>4706</v>
      </c>
      <c r="T13" s="36" t="s">
        <v>2551</v>
      </c>
      <c r="V13" s="14" t="s">
        <v>3740</v>
      </c>
      <c r="W13" s="14" t="s">
        <v>3132</v>
      </c>
      <c r="X13" s="14" t="s">
        <v>191</v>
      </c>
      <c r="Y13" s="36" t="s">
        <v>2525</v>
      </c>
      <c r="Z13" s="77" t="s">
        <v>4706</v>
      </c>
      <c r="AA13" s="36" t="s">
        <v>2591</v>
      </c>
      <c r="AC13" s="14" t="s">
        <v>3824</v>
      </c>
      <c r="AD13" s="14" t="s">
        <v>3218</v>
      </c>
      <c r="AE13" s="14" t="s">
        <v>2606</v>
      </c>
      <c r="AF13" s="36" t="s">
        <v>2607</v>
      </c>
      <c r="AG13" s="77" t="s">
        <v>4706</v>
      </c>
      <c r="AH13" s="36" t="s">
        <v>2608</v>
      </c>
      <c r="AQ13" s="14" t="s">
        <v>3884</v>
      </c>
      <c r="AR13" s="14" t="s">
        <v>3270</v>
      </c>
      <c r="AS13" s="14" t="s">
        <v>2546</v>
      </c>
      <c r="AT13" s="36" t="s">
        <v>943</v>
      </c>
      <c r="AU13" s="77" t="s">
        <v>4706</v>
      </c>
      <c r="AV13" s="36">
        <v>9.0000000000000001E-78</v>
      </c>
      <c r="AX13" s="14" t="s">
        <v>4008</v>
      </c>
      <c r="AY13" s="14" t="s">
        <v>3393</v>
      </c>
      <c r="AZ13" s="14" t="s">
        <v>149</v>
      </c>
      <c r="BA13" s="36" t="s">
        <v>944</v>
      </c>
      <c r="BB13" s="91" t="s">
        <v>4707</v>
      </c>
      <c r="BC13" s="36">
        <v>1.9999999999999999E-29</v>
      </c>
      <c r="BE13" s="14" t="s">
        <v>4082</v>
      </c>
      <c r="BF13" s="14" t="s">
        <v>3471</v>
      </c>
      <c r="BG13" s="14" t="s">
        <v>249</v>
      </c>
      <c r="BH13" s="36" t="s">
        <v>2571</v>
      </c>
      <c r="BI13" s="36">
        <v>2.9999999999999999E-30</v>
      </c>
      <c r="BJ13" s="77" t="s">
        <v>4706</v>
      </c>
      <c r="BL13" s="14" t="s">
        <v>4173</v>
      </c>
      <c r="BM13" s="14" t="s">
        <v>3557</v>
      </c>
      <c r="BN13" s="14" t="s">
        <v>163</v>
      </c>
      <c r="BO13" s="14" t="s">
        <v>164</v>
      </c>
      <c r="BP13" s="77" t="s">
        <v>4706</v>
      </c>
      <c r="BQ13" s="36">
        <v>8E-90</v>
      </c>
    </row>
    <row r="14" spans="1:72" ht="28.5">
      <c r="A14" s="14" t="s">
        <v>4213</v>
      </c>
      <c r="B14" s="14" t="s">
        <v>2911</v>
      </c>
      <c r="C14" s="14" t="s">
        <v>175</v>
      </c>
      <c r="D14" s="36" t="s">
        <v>176</v>
      </c>
      <c r="E14" s="77" t="s">
        <v>4706</v>
      </c>
      <c r="F14" s="36" t="s">
        <v>2564</v>
      </c>
      <c r="H14" s="37" t="s">
        <v>3603</v>
      </c>
      <c r="I14" s="14" t="s">
        <v>2992</v>
      </c>
      <c r="J14" s="14" t="s">
        <v>155</v>
      </c>
      <c r="K14" s="36" t="s">
        <v>156</v>
      </c>
      <c r="L14" s="90" t="s">
        <v>4851</v>
      </c>
      <c r="M14" s="36" t="s">
        <v>2558</v>
      </c>
      <c r="O14" s="14" t="s">
        <v>3639</v>
      </c>
      <c r="P14" s="14" t="s">
        <v>3106</v>
      </c>
      <c r="Q14" s="14" t="s">
        <v>218</v>
      </c>
      <c r="R14" s="36" t="s">
        <v>2888</v>
      </c>
      <c r="S14" s="88" t="s">
        <v>1174</v>
      </c>
      <c r="T14" s="36" t="s">
        <v>2889</v>
      </c>
      <c r="V14" s="14" t="s">
        <v>3741</v>
      </c>
      <c r="W14" s="14" t="s">
        <v>3133</v>
      </c>
      <c r="X14" s="14" t="s">
        <v>181</v>
      </c>
      <c r="Y14" s="36" t="s">
        <v>2579</v>
      </c>
      <c r="Z14" s="77" t="s">
        <v>4706</v>
      </c>
      <c r="AA14" s="36" t="s">
        <v>2598</v>
      </c>
      <c r="AC14" s="14" t="s">
        <v>3825</v>
      </c>
      <c r="AD14" s="14" t="s">
        <v>3259</v>
      </c>
      <c r="AE14" s="14" t="s">
        <v>2810</v>
      </c>
      <c r="AF14" s="36" t="s">
        <v>1869</v>
      </c>
      <c r="AG14" s="88" t="s">
        <v>1174</v>
      </c>
      <c r="AH14" s="36" t="s">
        <v>2671</v>
      </c>
      <c r="AQ14" s="14" t="s">
        <v>3885</v>
      </c>
      <c r="AR14" s="14" t="s">
        <v>3374</v>
      </c>
      <c r="AS14" s="14" t="s">
        <v>2833</v>
      </c>
      <c r="AT14" s="36" t="s">
        <v>2738</v>
      </c>
      <c r="AU14" s="88" t="s">
        <v>1174</v>
      </c>
      <c r="AV14" s="36">
        <v>6E-10</v>
      </c>
      <c r="AX14" s="14" t="s">
        <v>4009</v>
      </c>
      <c r="AY14" s="14" t="s">
        <v>3394</v>
      </c>
      <c r="AZ14" s="14" t="s">
        <v>170</v>
      </c>
      <c r="BA14" s="36" t="s">
        <v>169</v>
      </c>
      <c r="BB14" s="91" t="s">
        <v>4706</v>
      </c>
      <c r="BC14" s="36">
        <v>6.0000000000000004E-53</v>
      </c>
      <c r="BE14" s="14" t="s">
        <v>4083</v>
      </c>
      <c r="BF14" s="14" t="s">
        <v>3472</v>
      </c>
      <c r="BG14" s="14" t="s">
        <v>181</v>
      </c>
      <c r="BH14" s="36" t="s">
        <v>1817</v>
      </c>
      <c r="BI14" s="36">
        <v>2E-51</v>
      </c>
      <c r="BJ14" s="77" t="s">
        <v>4706</v>
      </c>
      <c r="BL14" s="14" t="s">
        <v>4174</v>
      </c>
      <c r="BM14" s="14" t="s">
        <v>3573</v>
      </c>
      <c r="BN14" s="14" t="s">
        <v>189</v>
      </c>
      <c r="BO14" s="14" t="s">
        <v>2626</v>
      </c>
      <c r="BP14" s="70" t="s">
        <v>1122</v>
      </c>
      <c r="BQ14" s="36">
        <v>6.0000000000000003E-47</v>
      </c>
    </row>
    <row r="15" spans="1:72" ht="28.5">
      <c r="A15" s="14" t="s">
        <v>4214</v>
      </c>
      <c r="B15" s="14" t="s">
        <v>2912</v>
      </c>
      <c r="C15" s="14" t="s">
        <v>175</v>
      </c>
      <c r="D15" s="36" t="s">
        <v>176</v>
      </c>
      <c r="E15" s="77" t="s">
        <v>4706</v>
      </c>
      <c r="F15" s="36" t="s">
        <v>2573</v>
      </c>
      <c r="H15" s="37" t="s">
        <v>3604</v>
      </c>
      <c r="I15" s="14" t="s">
        <v>2993</v>
      </c>
      <c r="J15" s="14" t="s">
        <v>175</v>
      </c>
      <c r="K15" s="36" t="s">
        <v>176</v>
      </c>
      <c r="L15" s="90" t="s">
        <v>4851</v>
      </c>
      <c r="M15" s="36" t="s">
        <v>2565</v>
      </c>
      <c r="O15" s="14" t="s">
        <v>3640</v>
      </c>
      <c r="P15" s="14" t="s">
        <v>3026</v>
      </c>
      <c r="Q15" s="14" t="s">
        <v>149</v>
      </c>
      <c r="R15" s="36" t="s">
        <v>944</v>
      </c>
      <c r="S15" s="77" t="s">
        <v>4706</v>
      </c>
      <c r="T15" s="36" t="s">
        <v>2559</v>
      </c>
      <c r="V15" s="14" t="s">
        <v>3742</v>
      </c>
      <c r="W15" s="14" t="s">
        <v>3159</v>
      </c>
      <c r="X15" s="14" t="s">
        <v>253</v>
      </c>
      <c r="Y15" s="79" t="s">
        <v>248</v>
      </c>
      <c r="Z15" s="70" t="s">
        <v>1122</v>
      </c>
      <c r="AA15" s="36" t="s">
        <v>2762</v>
      </c>
      <c r="AC15" s="14" t="s">
        <v>3826</v>
      </c>
      <c r="AD15" s="14" t="s">
        <v>3219</v>
      </c>
      <c r="AE15" s="14" t="s">
        <v>2615</v>
      </c>
      <c r="AF15" s="36" t="s">
        <v>156</v>
      </c>
      <c r="AG15" s="77" t="s">
        <v>4706</v>
      </c>
      <c r="AH15" s="36" t="s">
        <v>2616</v>
      </c>
      <c r="AQ15" s="14" t="s">
        <v>3886</v>
      </c>
      <c r="AR15" s="14" t="s">
        <v>3375</v>
      </c>
      <c r="AS15" s="14" t="s">
        <v>2899</v>
      </c>
      <c r="AT15" s="36" t="s">
        <v>2894</v>
      </c>
      <c r="AU15" s="88" t="s">
        <v>1174</v>
      </c>
      <c r="AV15" s="36">
        <v>5.9999999999999999E-16</v>
      </c>
      <c r="AX15" s="14" t="s">
        <v>4010</v>
      </c>
      <c r="AY15" s="14" t="s">
        <v>3452</v>
      </c>
      <c r="AZ15" s="14" t="s">
        <v>2833</v>
      </c>
      <c r="BA15" s="36" t="s">
        <v>2834</v>
      </c>
      <c r="BB15" s="88" t="s">
        <v>1174</v>
      </c>
      <c r="BC15" s="36">
        <v>2.9999999999999997E-8</v>
      </c>
      <c r="BE15" s="14" t="s">
        <v>4084</v>
      </c>
      <c r="BF15" s="14" t="s">
        <v>3473</v>
      </c>
      <c r="BG15" s="14" t="s">
        <v>171</v>
      </c>
      <c r="BH15" s="36" t="s">
        <v>942</v>
      </c>
      <c r="BI15" s="36">
        <v>8E-78</v>
      </c>
      <c r="BJ15" s="77" t="s">
        <v>4706</v>
      </c>
      <c r="BL15" s="14" t="s">
        <v>4175</v>
      </c>
      <c r="BM15" s="14" t="s">
        <v>3558</v>
      </c>
      <c r="BN15" s="14" t="s">
        <v>202</v>
      </c>
      <c r="BO15" s="14" t="s">
        <v>203</v>
      </c>
      <c r="BP15" s="77" t="s">
        <v>4706</v>
      </c>
      <c r="BQ15" s="36">
        <v>4.9999999999999998E-65</v>
      </c>
    </row>
    <row r="16" spans="1:72" ht="28.5">
      <c r="A16" s="14" t="s">
        <v>4215</v>
      </c>
      <c r="B16" s="14" t="s">
        <v>2976</v>
      </c>
      <c r="C16" s="14" t="s">
        <v>219</v>
      </c>
      <c r="D16" s="36" t="s">
        <v>220</v>
      </c>
      <c r="E16" s="89" t="s">
        <v>1166</v>
      </c>
      <c r="F16" s="36" t="s">
        <v>2867</v>
      </c>
      <c r="H16" s="37" t="s">
        <v>3605</v>
      </c>
      <c r="I16" s="14" t="s">
        <v>3010</v>
      </c>
      <c r="J16" s="14" t="s">
        <v>229</v>
      </c>
      <c r="K16" s="36" t="s">
        <v>230</v>
      </c>
      <c r="L16" s="89" t="s">
        <v>1166</v>
      </c>
      <c r="M16" s="36" t="s">
        <v>2684</v>
      </c>
      <c r="O16" s="14" t="s">
        <v>3641</v>
      </c>
      <c r="P16" s="14" t="s">
        <v>3027</v>
      </c>
      <c r="Q16" s="14" t="s">
        <v>2566</v>
      </c>
      <c r="R16" s="36" t="s">
        <v>945</v>
      </c>
      <c r="S16" s="77" t="s">
        <v>4706</v>
      </c>
      <c r="T16" s="36" t="s">
        <v>2567</v>
      </c>
      <c r="V16" s="14" t="s">
        <v>3743</v>
      </c>
      <c r="W16" s="14" t="s">
        <v>3160</v>
      </c>
      <c r="X16" s="14" t="s">
        <v>262</v>
      </c>
      <c r="Y16" s="79" t="s">
        <v>247</v>
      </c>
      <c r="Z16" s="70" t="s">
        <v>1122</v>
      </c>
      <c r="AA16" s="36" t="s">
        <v>2766</v>
      </c>
      <c r="AC16" s="14" t="s">
        <v>3827</v>
      </c>
      <c r="AD16" s="14" t="s">
        <v>3220</v>
      </c>
      <c r="AE16" s="14" t="s">
        <v>2624</v>
      </c>
      <c r="AF16" s="36" t="s">
        <v>944</v>
      </c>
      <c r="AG16" s="77" t="s">
        <v>4706</v>
      </c>
      <c r="AH16" s="36" t="s">
        <v>2625</v>
      </c>
      <c r="AQ16" s="14" t="s">
        <v>3887</v>
      </c>
      <c r="AR16" s="14" t="s">
        <v>3305</v>
      </c>
      <c r="AS16" s="14" t="s">
        <v>150</v>
      </c>
      <c r="AT16" s="36" t="s">
        <v>151</v>
      </c>
      <c r="AU16" s="70" t="s">
        <v>1122</v>
      </c>
      <c r="AV16" s="36">
        <v>9.9999999999999994E-30</v>
      </c>
      <c r="AX16" s="14" t="s">
        <v>4011</v>
      </c>
      <c r="AY16" s="14" t="s">
        <v>3395</v>
      </c>
      <c r="AZ16" s="14" t="s">
        <v>159</v>
      </c>
      <c r="BA16" s="36" t="s">
        <v>160</v>
      </c>
      <c r="BB16" s="91" t="s">
        <v>4706</v>
      </c>
      <c r="BC16" s="36">
        <v>3.9999999999999997E-39</v>
      </c>
      <c r="BE16" s="14" t="s">
        <v>4085</v>
      </c>
      <c r="BF16" s="14" t="s">
        <v>3474</v>
      </c>
      <c r="BG16" s="14" t="s">
        <v>191</v>
      </c>
      <c r="BH16" s="36" t="s">
        <v>2594</v>
      </c>
      <c r="BI16" s="36">
        <v>6.9999999999999998E-48</v>
      </c>
      <c r="BJ16" s="77" t="s">
        <v>4706</v>
      </c>
      <c r="BL16" s="14" t="s">
        <v>4176</v>
      </c>
      <c r="BM16" s="14" t="s">
        <v>3574</v>
      </c>
      <c r="BN16" s="14" t="s">
        <v>189</v>
      </c>
      <c r="BO16" s="14" t="s">
        <v>2658</v>
      </c>
      <c r="BP16" s="70" t="s">
        <v>1122</v>
      </c>
      <c r="BQ16" s="36">
        <v>8.0000000000000006E-15</v>
      </c>
    </row>
    <row r="17" spans="1:69" ht="28.5">
      <c r="A17" s="14" t="s">
        <v>4216</v>
      </c>
      <c r="B17" s="14" t="s">
        <v>2978</v>
      </c>
      <c r="C17" s="14" t="s">
        <v>2872</v>
      </c>
      <c r="D17" s="36" t="s">
        <v>2738</v>
      </c>
      <c r="E17" s="88" t="s">
        <v>1174</v>
      </c>
      <c r="F17" s="36" t="s">
        <v>2586</v>
      </c>
      <c r="H17" s="37" t="s">
        <v>3606</v>
      </c>
      <c r="I17" s="14" t="s">
        <v>3011</v>
      </c>
      <c r="J17" s="14" t="s">
        <v>229</v>
      </c>
      <c r="K17" s="36" t="s">
        <v>230</v>
      </c>
      <c r="L17" s="89" t="s">
        <v>1166</v>
      </c>
      <c r="M17" s="36" t="s">
        <v>2688</v>
      </c>
      <c r="O17" s="14" t="s">
        <v>3642</v>
      </c>
      <c r="P17" s="14" t="s">
        <v>3107</v>
      </c>
      <c r="Q17" s="14" t="s">
        <v>218</v>
      </c>
      <c r="R17" s="36" t="s">
        <v>1869</v>
      </c>
      <c r="S17" s="88" t="s">
        <v>1174</v>
      </c>
      <c r="T17" s="36" t="s">
        <v>2890</v>
      </c>
      <c r="V17" s="14" t="s">
        <v>3744</v>
      </c>
      <c r="W17" s="14" t="s">
        <v>3183</v>
      </c>
      <c r="X17" s="14" t="s">
        <v>252</v>
      </c>
      <c r="Y17" s="36" t="s">
        <v>2831</v>
      </c>
      <c r="Z17" s="89" t="s">
        <v>1166</v>
      </c>
      <c r="AA17" s="36" t="s">
        <v>2614</v>
      </c>
      <c r="AC17" s="14" t="s">
        <v>3828</v>
      </c>
      <c r="AD17" s="14" t="s">
        <v>3221</v>
      </c>
      <c r="AE17" s="14" t="s">
        <v>2631</v>
      </c>
      <c r="AF17" s="36" t="s">
        <v>2632</v>
      </c>
      <c r="AG17" s="77" t="s">
        <v>4706</v>
      </c>
      <c r="AH17" s="36" t="s">
        <v>2633</v>
      </c>
      <c r="AQ17" s="14" t="s">
        <v>3888</v>
      </c>
      <c r="AR17" s="14" t="s">
        <v>3306</v>
      </c>
      <c r="AS17" s="14" t="s">
        <v>150</v>
      </c>
      <c r="AT17" s="36" t="s">
        <v>151</v>
      </c>
      <c r="AU17" s="70" t="s">
        <v>1122</v>
      </c>
      <c r="AV17" s="36">
        <v>3.0000000000000001E-27</v>
      </c>
      <c r="AX17" s="14" t="s">
        <v>4012</v>
      </c>
      <c r="AY17" s="14" t="s">
        <v>3396</v>
      </c>
      <c r="AZ17" s="14" t="s">
        <v>194</v>
      </c>
      <c r="BA17" s="36" t="s">
        <v>1807</v>
      </c>
      <c r="BB17" s="91" t="s">
        <v>4706</v>
      </c>
      <c r="BC17" s="36">
        <v>9.9999999999999998E-20</v>
      </c>
      <c r="BE17" s="14" t="s">
        <v>4086</v>
      </c>
      <c r="BF17" s="14" t="s">
        <v>3461</v>
      </c>
      <c r="BG17" s="14" t="s">
        <v>210</v>
      </c>
      <c r="BH17" s="36" t="s">
        <v>211</v>
      </c>
      <c r="BI17" s="36">
        <v>1.9999999999999999E-69</v>
      </c>
      <c r="BJ17" s="74" t="s">
        <v>1115</v>
      </c>
      <c r="BL17" s="14" t="s">
        <v>4177</v>
      </c>
      <c r="BM17" s="14" t="s">
        <v>3575</v>
      </c>
      <c r="BN17" s="14" t="s">
        <v>186</v>
      </c>
      <c r="BO17" s="14" t="s">
        <v>187</v>
      </c>
      <c r="BP17" s="70" t="s">
        <v>1122</v>
      </c>
      <c r="BQ17" s="36">
        <v>4.0000000000000002E-32</v>
      </c>
    </row>
    <row r="18" spans="1:69" ht="28.5">
      <c r="A18" s="14" t="s">
        <v>4217</v>
      </c>
      <c r="B18" s="14" t="s">
        <v>2913</v>
      </c>
      <c r="C18" s="14" t="s">
        <v>202</v>
      </c>
      <c r="D18" s="36" t="s">
        <v>203</v>
      </c>
      <c r="E18" s="77" t="s">
        <v>4706</v>
      </c>
      <c r="F18" s="36" t="s">
        <v>2580</v>
      </c>
      <c r="H18" s="37" t="s">
        <v>3607</v>
      </c>
      <c r="I18" s="14" t="s">
        <v>3012</v>
      </c>
      <c r="J18" s="14" t="s">
        <v>1843</v>
      </c>
      <c r="K18" s="36" t="s">
        <v>1844</v>
      </c>
      <c r="L18" s="89" t="s">
        <v>1166</v>
      </c>
      <c r="M18" s="36" t="s">
        <v>2667</v>
      </c>
      <c r="O18" s="14" t="s">
        <v>3643</v>
      </c>
      <c r="P18" s="14" t="s">
        <v>3028</v>
      </c>
      <c r="Q18" s="14" t="s">
        <v>147</v>
      </c>
      <c r="R18" s="36" t="s">
        <v>148</v>
      </c>
      <c r="S18" s="77" t="s">
        <v>4706</v>
      </c>
      <c r="T18" s="36" t="s">
        <v>2575</v>
      </c>
      <c r="V18" s="14" t="s">
        <v>3745</v>
      </c>
      <c r="W18" s="14" t="s">
        <v>3134</v>
      </c>
      <c r="X18" s="14" t="s">
        <v>146</v>
      </c>
      <c r="Y18" s="79" t="s">
        <v>1816</v>
      </c>
      <c r="Z18" s="77" t="s">
        <v>4706</v>
      </c>
      <c r="AA18" s="36" t="s">
        <v>2605</v>
      </c>
      <c r="AC18" s="14" t="s">
        <v>3829</v>
      </c>
      <c r="AD18" s="14" t="s">
        <v>3222</v>
      </c>
      <c r="AE18" s="14" t="s">
        <v>2631</v>
      </c>
      <c r="AF18" s="36" t="s">
        <v>2617</v>
      </c>
      <c r="AG18" s="77" t="s">
        <v>4706</v>
      </c>
      <c r="AH18" s="36" t="s">
        <v>2639</v>
      </c>
      <c r="AQ18" s="14" t="s">
        <v>3889</v>
      </c>
      <c r="AR18" s="14" t="s">
        <v>3307</v>
      </c>
      <c r="AS18" s="14" t="s">
        <v>150</v>
      </c>
      <c r="AT18" s="36" t="s">
        <v>151</v>
      </c>
      <c r="AU18" s="70" t="s">
        <v>1122</v>
      </c>
      <c r="AV18" s="36">
        <v>7.9999999999999996E-44</v>
      </c>
      <c r="AX18" s="14" t="s">
        <v>4013</v>
      </c>
      <c r="AY18" s="14" t="s">
        <v>3397</v>
      </c>
      <c r="AZ18" s="14" t="s">
        <v>161</v>
      </c>
      <c r="BA18" s="36" t="s">
        <v>945</v>
      </c>
      <c r="BB18" s="91" t="s">
        <v>4706</v>
      </c>
      <c r="BC18" s="36">
        <v>1.9999999999999999E-36</v>
      </c>
      <c r="BE18" s="14" t="s">
        <v>4087</v>
      </c>
      <c r="BF18" s="14" t="s">
        <v>3475</v>
      </c>
      <c r="BG18" s="14" t="s">
        <v>190</v>
      </c>
      <c r="BH18" s="36" t="s">
        <v>263</v>
      </c>
      <c r="BI18" s="36">
        <v>3.0000000000000001E-58</v>
      </c>
      <c r="BJ18" s="77" t="s">
        <v>4706</v>
      </c>
      <c r="BL18" s="14" t="s">
        <v>4178</v>
      </c>
      <c r="BM18" s="14" t="s">
        <v>3576</v>
      </c>
      <c r="BN18" s="14" t="s">
        <v>216</v>
      </c>
      <c r="BO18" s="14" t="s">
        <v>217</v>
      </c>
      <c r="BP18" s="70" t="s">
        <v>1122</v>
      </c>
      <c r="BQ18" s="36">
        <v>9.9999999999999997E-29</v>
      </c>
    </row>
    <row r="19" spans="1:69" ht="28.5">
      <c r="A19" s="14" t="s">
        <v>4218</v>
      </c>
      <c r="B19" s="14" t="s">
        <v>4288</v>
      </c>
      <c r="C19" s="14" t="s">
        <v>2587</v>
      </c>
      <c r="D19" s="36" t="s">
        <v>164</v>
      </c>
      <c r="E19" s="77" t="s">
        <v>4706</v>
      </c>
      <c r="F19" s="36" t="s">
        <v>2588</v>
      </c>
      <c r="H19" s="37" t="s">
        <v>3608</v>
      </c>
      <c r="I19" s="14" t="s">
        <v>3005</v>
      </c>
      <c r="J19" s="14" t="s">
        <v>150</v>
      </c>
      <c r="K19" s="36" t="s">
        <v>151</v>
      </c>
      <c r="L19" s="70" t="s">
        <v>1122</v>
      </c>
      <c r="M19" s="36" t="s">
        <v>2654</v>
      </c>
      <c r="O19" s="14" t="s">
        <v>3644</v>
      </c>
      <c r="P19" s="14" t="s">
        <v>3029</v>
      </c>
      <c r="Q19" s="14" t="s">
        <v>147</v>
      </c>
      <c r="R19" s="36" t="s">
        <v>148</v>
      </c>
      <c r="S19" s="77" t="s">
        <v>4706</v>
      </c>
      <c r="T19" s="36" t="s">
        <v>2582</v>
      </c>
      <c r="V19" s="14" t="s">
        <v>3746</v>
      </c>
      <c r="W19" s="14" t="s">
        <v>3190</v>
      </c>
      <c r="X19" s="14" t="s">
        <v>223</v>
      </c>
      <c r="Y19" s="36" t="s">
        <v>2852</v>
      </c>
      <c r="Z19" s="88" t="s">
        <v>1174</v>
      </c>
      <c r="AA19" s="36" t="s">
        <v>2853</v>
      </c>
      <c r="AC19" s="14" t="s">
        <v>3830</v>
      </c>
      <c r="AD19" s="14" t="s">
        <v>3223</v>
      </c>
      <c r="AE19" s="14" t="s">
        <v>2631</v>
      </c>
      <c r="AF19" s="36" t="s">
        <v>2617</v>
      </c>
      <c r="AG19" s="77" t="s">
        <v>4706</v>
      </c>
      <c r="AH19" s="36" t="s">
        <v>2644</v>
      </c>
      <c r="AQ19" s="14" t="s">
        <v>3890</v>
      </c>
      <c r="AR19" s="14" t="s">
        <v>3308</v>
      </c>
      <c r="AS19" s="14" t="s">
        <v>150</v>
      </c>
      <c r="AT19" s="36" t="s">
        <v>151</v>
      </c>
      <c r="AU19" s="70" t="s">
        <v>1122</v>
      </c>
      <c r="AV19" s="36">
        <v>1.0000000000000001E-43</v>
      </c>
      <c r="AX19" s="14" t="s">
        <v>4014</v>
      </c>
      <c r="AY19" s="14" t="s">
        <v>3398</v>
      </c>
      <c r="AZ19" s="14" t="s">
        <v>161</v>
      </c>
      <c r="BA19" s="36" t="s">
        <v>945</v>
      </c>
      <c r="BB19" s="91" t="s">
        <v>4706</v>
      </c>
      <c r="BC19" s="36">
        <v>2.9999999999999999E-48</v>
      </c>
      <c r="BE19" s="14" t="s">
        <v>4088</v>
      </c>
      <c r="BF19" s="14" t="s">
        <v>3476</v>
      </c>
      <c r="BG19" s="14" t="s">
        <v>161</v>
      </c>
      <c r="BH19" s="36" t="s">
        <v>945</v>
      </c>
      <c r="BI19" s="36">
        <v>9.9999999999999999E-56</v>
      </c>
      <c r="BJ19" s="77" t="s">
        <v>4706</v>
      </c>
      <c r="BL19" s="14" t="s">
        <v>4179</v>
      </c>
      <c r="BM19" s="14" t="s">
        <v>3577</v>
      </c>
      <c r="BN19" s="14" t="s">
        <v>189</v>
      </c>
      <c r="BO19" s="14" t="s">
        <v>2626</v>
      </c>
      <c r="BP19" s="70" t="s">
        <v>1122</v>
      </c>
      <c r="BQ19" s="36">
        <v>2.9999999999999999E-35</v>
      </c>
    </row>
    <row r="20" spans="1:69" ht="28.5">
      <c r="A20" s="14" t="s">
        <v>4219</v>
      </c>
      <c r="B20" s="14" t="s">
        <v>2914</v>
      </c>
      <c r="C20" s="14" t="s">
        <v>163</v>
      </c>
      <c r="D20" s="36" t="s">
        <v>164</v>
      </c>
      <c r="E20" s="77" t="s">
        <v>4706</v>
      </c>
      <c r="F20" s="36" t="s">
        <v>2588</v>
      </c>
      <c r="H20" s="37" t="s">
        <v>3609</v>
      </c>
      <c r="I20" s="14" t="s">
        <v>2994</v>
      </c>
      <c r="J20" s="14" t="s">
        <v>192</v>
      </c>
      <c r="K20" s="36" t="s">
        <v>193</v>
      </c>
      <c r="L20" s="90" t="s">
        <v>4851</v>
      </c>
      <c r="M20" s="36" t="s">
        <v>2574</v>
      </c>
      <c r="O20" s="14" t="s">
        <v>3645</v>
      </c>
      <c r="P20" s="14" t="s">
        <v>3108</v>
      </c>
      <c r="Q20" s="14" t="s">
        <v>218</v>
      </c>
      <c r="R20" s="36" t="s">
        <v>1869</v>
      </c>
      <c r="S20" s="88" t="s">
        <v>1174</v>
      </c>
      <c r="T20" s="36" t="s">
        <v>2891</v>
      </c>
      <c r="V20" s="14" t="s">
        <v>3747</v>
      </c>
      <c r="W20" s="14" t="s">
        <v>3135</v>
      </c>
      <c r="X20" s="14" t="s">
        <v>188</v>
      </c>
      <c r="Y20" s="36" t="s">
        <v>2613</v>
      </c>
      <c r="Z20" s="77" t="s">
        <v>4706</v>
      </c>
      <c r="AA20" s="36" t="s">
        <v>2614</v>
      </c>
      <c r="AC20" s="14" t="s">
        <v>3831</v>
      </c>
      <c r="AD20" s="14" t="s">
        <v>3224</v>
      </c>
      <c r="AE20" s="14" t="s">
        <v>2652</v>
      </c>
      <c r="AF20" s="36" t="s">
        <v>942</v>
      </c>
      <c r="AG20" s="77" t="s">
        <v>4706</v>
      </c>
      <c r="AH20" s="36" t="s">
        <v>2653</v>
      </c>
      <c r="AQ20" s="14" t="s">
        <v>3891</v>
      </c>
      <c r="AR20" s="14" t="s">
        <v>3309</v>
      </c>
      <c r="AS20" s="14" t="s">
        <v>150</v>
      </c>
      <c r="AT20" s="36" t="s">
        <v>151</v>
      </c>
      <c r="AU20" s="70" t="s">
        <v>1122</v>
      </c>
      <c r="AV20" s="36">
        <v>9.9999999999999995E-45</v>
      </c>
      <c r="AX20" s="14" t="s">
        <v>4015</v>
      </c>
      <c r="AY20" s="14" t="s">
        <v>3399</v>
      </c>
      <c r="AZ20" s="14" t="s">
        <v>249</v>
      </c>
      <c r="BA20" s="36" t="s">
        <v>2571</v>
      </c>
      <c r="BB20" s="91" t="s">
        <v>4706</v>
      </c>
      <c r="BC20" s="36">
        <v>1E-52</v>
      </c>
      <c r="BE20" s="14" t="s">
        <v>4089</v>
      </c>
      <c r="BF20" s="14" t="s">
        <v>3462</v>
      </c>
      <c r="BG20" s="14" t="s">
        <v>196</v>
      </c>
      <c r="BH20" s="36" t="s">
        <v>197</v>
      </c>
      <c r="BI20" s="36">
        <v>1E-25</v>
      </c>
      <c r="BJ20" s="74" t="s">
        <v>1115</v>
      </c>
      <c r="BL20" s="14" t="s">
        <v>4180</v>
      </c>
      <c r="BM20" s="14" t="s">
        <v>3552</v>
      </c>
      <c r="BN20" s="14" t="s">
        <v>210</v>
      </c>
      <c r="BO20" s="14" t="s">
        <v>211</v>
      </c>
      <c r="BP20" s="74" t="s">
        <v>1115</v>
      </c>
      <c r="BQ20" s="36">
        <v>3.9999999999999999E-16</v>
      </c>
    </row>
    <row r="21" spans="1:69" ht="28.5">
      <c r="A21" s="14" t="s">
        <v>4220</v>
      </c>
      <c r="B21" s="14" t="s">
        <v>2915</v>
      </c>
      <c r="C21" s="14" t="s">
        <v>163</v>
      </c>
      <c r="D21" s="36" t="s">
        <v>164</v>
      </c>
      <c r="E21" s="77" t="s">
        <v>4706</v>
      </c>
      <c r="F21" s="36" t="s">
        <v>2602</v>
      </c>
      <c r="H21" s="37" t="s">
        <v>3610</v>
      </c>
      <c r="I21" s="14" t="s">
        <v>2995</v>
      </c>
      <c r="J21" s="14" t="s">
        <v>171</v>
      </c>
      <c r="K21" s="36" t="s">
        <v>942</v>
      </c>
      <c r="L21" s="90" t="s">
        <v>4851</v>
      </c>
      <c r="M21" s="36" t="s">
        <v>2581</v>
      </c>
      <c r="O21" s="14" t="s">
        <v>3646</v>
      </c>
      <c r="P21" s="14" t="s">
        <v>3030</v>
      </c>
      <c r="Q21" s="14" t="s">
        <v>147</v>
      </c>
      <c r="R21" s="36" t="s">
        <v>148</v>
      </c>
      <c r="S21" s="77" t="s">
        <v>4706</v>
      </c>
      <c r="T21" s="36" t="s">
        <v>2590</v>
      </c>
      <c r="V21" s="14" t="s">
        <v>3748</v>
      </c>
      <c r="W21" s="14" t="s">
        <v>3136</v>
      </c>
      <c r="X21" s="14" t="s">
        <v>157</v>
      </c>
      <c r="Y21" s="36" t="s">
        <v>2622</v>
      </c>
      <c r="Z21" s="77" t="s">
        <v>4706</v>
      </c>
      <c r="AA21" s="36" t="s">
        <v>2623</v>
      </c>
      <c r="AC21" s="14" t="s">
        <v>3832</v>
      </c>
      <c r="AD21" s="14" t="s">
        <v>3225</v>
      </c>
      <c r="AE21" s="14" t="s">
        <v>2652</v>
      </c>
      <c r="AF21" s="36" t="s">
        <v>942</v>
      </c>
      <c r="AG21" s="77" t="s">
        <v>4706</v>
      </c>
      <c r="AH21" s="36" t="s">
        <v>2657</v>
      </c>
      <c r="AQ21" s="14" t="s">
        <v>3892</v>
      </c>
      <c r="AR21" s="14" t="s">
        <v>3310</v>
      </c>
      <c r="AS21" s="14" t="s">
        <v>150</v>
      </c>
      <c r="AT21" s="36" t="s">
        <v>151</v>
      </c>
      <c r="AU21" s="70" t="s">
        <v>1122</v>
      </c>
      <c r="AV21" s="36">
        <v>1E-22</v>
      </c>
      <c r="AX21" s="14" t="s">
        <v>4016</v>
      </c>
      <c r="AY21" s="14" t="s">
        <v>3400</v>
      </c>
      <c r="AZ21" s="14" t="s">
        <v>171</v>
      </c>
      <c r="BA21" s="36" t="s">
        <v>942</v>
      </c>
      <c r="BB21" s="91" t="s">
        <v>4706</v>
      </c>
      <c r="BC21" s="36">
        <v>1E-89</v>
      </c>
      <c r="BE21" s="14" t="s">
        <v>4090</v>
      </c>
      <c r="BF21" s="14" t="s">
        <v>3531</v>
      </c>
      <c r="BG21" s="14" t="s">
        <v>252</v>
      </c>
      <c r="BH21" s="36" t="s">
        <v>2831</v>
      </c>
      <c r="BI21" s="36">
        <v>2.9999999999999998E-13</v>
      </c>
      <c r="BJ21" s="89" t="s">
        <v>1166</v>
      </c>
      <c r="BL21" s="14" t="s">
        <v>4181</v>
      </c>
      <c r="BM21" s="14" t="s">
        <v>3559</v>
      </c>
      <c r="BN21" s="14" t="s">
        <v>190</v>
      </c>
      <c r="BO21" s="14" t="s">
        <v>2548</v>
      </c>
      <c r="BP21" s="77" t="s">
        <v>4706</v>
      </c>
      <c r="BQ21" s="36">
        <v>6E-57</v>
      </c>
    </row>
    <row r="22" spans="1:69" ht="28.5">
      <c r="A22" s="14" t="s">
        <v>4221</v>
      </c>
      <c r="B22" s="14" t="s">
        <v>2916</v>
      </c>
      <c r="C22" s="14" t="s">
        <v>163</v>
      </c>
      <c r="D22" s="36" t="s">
        <v>2610</v>
      </c>
      <c r="E22" s="77" t="s">
        <v>4706</v>
      </c>
      <c r="F22" s="36" t="s">
        <v>2602</v>
      </c>
      <c r="H22" s="37" t="s">
        <v>3611</v>
      </c>
      <c r="I22" s="14" t="s">
        <v>2996</v>
      </c>
      <c r="J22" s="14" t="s">
        <v>166</v>
      </c>
      <c r="K22" s="36" t="s">
        <v>940</v>
      </c>
      <c r="L22" s="90" t="s">
        <v>4851</v>
      </c>
      <c r="M22" s="36" t="s">
        <v>2589</v>
      </c>
      <c r="O22" s="14" t="s">
        <v>3647</v>
      </c>
      <c r="P22" s="14" t="s">
        <v>3109</v>
      </c>
      <c r="Q22" s="14" t="s">
        <v>1862</v>
      </c>
      <c r="R22" s="36" t="s">
        <v>1863</v>
      </c>
      <c r="S22" s="88" t="s">
        <v>1174</v>
      </c>
      <c r="T22" s="36" t="s">
        <v>2882</v>
      </c>
      <c r="V22" s="14" t="s">
        <v>3749</v>
      </c>
      <c r="W22" s="14" t="s">
        <v>3137</v>
      </c>
      <c r="X22" s="14" t="s">
        <v>181</v>
      </c>
      <c r="Y22" s="36" t="s">
        <v>2579</v>
      </c>
      <c r="Z22" s="77" t="s">
        <v>4706</v>
      </c>
      <c r="AA22" s="36" t="s">
        <v>2630</v>
      </c>
      <c r="AC22" s="14" t="s">
        <v>3833</v>
      </c>
      <c r="AD22" s="14" t="s">
        <v>3226</v>
      </c>
      <c r="AE22" s="14" t="s">
        <v>2664</v>
      </c>
      <c r="AF22" s="36" t="s">
        <v>160</v>
      </c>
      <c r="AG22" s="77" t="s">
        <v>4706</v>
      </c>
      <c r="AH22" s="36" t="s">
        <v>2665</v>
      </c>
      <c r="AQ22" s="14" t="s">
        <v>3893</v>
      </c>
      <c r="AR22" s="14" t="s">
        <v>3311</v>
      </c>
      <c r="AS22" s="14" t="s">
        <v>150</v>
      </c>
      <c r="AT22" s="36" t="s">
        <v>151</v>
      </c>
      <c r="AU22" s="70" t="s">
        <v>1122</v>
      </c>
      <c r="AV22" s="36">
        <v>2.0000000000000001E-25</v>
      </c>
      <c r="AX22" s="14" t="s">
        <v>4017</v>
      </c>
      <c r="AY22" s="14" t="s">
        <v>3401</v>
      </c>
      <c r="AZ22" s="14" t="s">
        <v>172</v>
      </c>
      <c r="BA22" s="36" t="s">
        <v>173</v>
      </c>
      <c r="BB22" s="91" t="s">
        <v>4706</v>
      </c>
      <c r="BC22" s="36">
        <v>2.9999999999999998E-18</v>
      </c>
      <c r="BE22" s="14" t="s">
        <v>4091</v>
      </c>
      <c r="BF22" s="14" t="s">
        <v>3532</v>
      </c>
      <c r="BG22" s="14" t="s">
        <v>252</v>
      </c>
      <c r="BH22" s="36" t="s">
        <v>2712</v>
      </c>
      <c r="BI22" s="36">
        <v>2.9999999999999998E-13</v>
      </c>
      <c r="BJ22" s="89" t="s">
        <v>1166</v>
      </c>
      <c r="BL22" s="14" t="s">
        <v>4182</v>
      </c>
      <c r="BM22" s="14" t="s">
        <v>3560</v>
      </c>
      <c r="BN22" s="14" t="s">
        <v>163</v>
      </c>
      <c r="BO22" s="14" t="s">
        <v>164</v>
      </c>
      <c r="BP22" s="77" t="s">
        <v>4706</v>
      </c>
      <c r="BQ22" s="36">
        <v>1.9999999999999999E-81</v>
      </c>
    </row>
    <row r="23" spans="1:69" ht="28.5">
      <c r="A23" s="14" t="s">
        <v>4222</v>
      </c>
      <c r="B23" s="14" t="s">
        <v>2979</v>
      </c>
      <c r="C23" s="14" t="s">
        <v>256</v>
      </c>
      <c r="D23" s="36" t="s">
        <v>2859</v>
      </c>
      <c r="E23" s="88" t="s">
        <v>1174</v>
      </c>
      <c r="F23" s="36" t="s">
        <v>2786</v>
      </c>
      <c r="H23" s="37" t="s">
        <v>3612</v>
      </c>
      <c r="I23" s="14" t="s">
        <v>3006</v>
      </c>
      <c r="J23" s="14" t="s">
        <v>189</v>
      </c>
      <c r="K23" s="36" t="s">
        <v>238</v>
      </c>
      <c r="L23" s="70" t="s">
        <v>1122</v>
      </c>
      <c r="M23" s="36" t="s">
        <v>2659</v>
      </c>
      <c r="O23" s="14" t="s">
        <v>3648</v>
      </c>
      <c r="P23" s="14" t="s">
        <v>3110</v>
      </c>
      <c r="Q23" s="14" t="s">
        <v>218</v>
      </c>
      <c r="R23" s="36" t="s">
        <v>1869</v>
      </c>
      <c r="S23" s="88" t="s">
        <v>1174</v>
      </c>
      <c r="T23" s="36" t="s">
        <v>2549</v>
      </c>
      <c r="V23" s="14" t="s">
        <v>3750</v>
      </c>
      <c r="W23" s="14" t="s">
        <v>3138</v>
      </c>
      <c r="X23" s="14" t="s">
        <v>191</v>
      </c>
      <c r="Y23" s="36" t="s">
        <v>2601</v>
      </c>
      <c r="Z23" s="77" t="s">
        <v>4706</v>
      </c>
      <c r="AA23" s="36" t="s">
        <v>2638</v>
      </c>
      <c r="AC23" s="14" t="s">
        <v>3834</v>
      </c>
      <c r="AD23" s="14" t="s">
        <v>3227</v>
      </c>
      <c r="AE23" s="14" t="s">
        <v>2664</v>
      </c>
      <c r="AF23" s="36" t="s">
        <v>160</v>
      </c>
      <c r="AG23" s="77" t="s">
        <v>4706</v>
      </c>
      <c r="AH23" s="36" t="s">
        <v>2670</v>
      </c>
      <c r="AQ23" s="14" t="s">
        <v>3894</v>
      </c>
      <c r="AR23" s="14" t="s">
        <v>3312</v>
      </c>
      <c r="AS23" s="14" t="s">
        <v>150</v>
      </c>
      <c r="AT23" s="36" t="s">
        <v>151</v>
      </c>
      <c r="AU23" s="70" t="s">
        <v>1122</v>
      </c>
      <c r="AV23" s="36">
        <v>3.0000000000000001E-27</v>
      </c>
      <c r="AX23" s="14" t="s">
        <v>4018</v>
      </c>
      <c r="AY23" s="14" t="s">
        <v>3446</v>
      </c>
      <c r="AZ23" s="14" t="s">
        <v>219</v>
      </c>
      <c r="BA23" s="36" t="s">
        <v>220</v>
      </c>
      <c r="BB23" s="94" t="s">
        <v>1166</v>
      </c>
      <c r="BC23" s="36">
        <v>2.0000000000000002E-5</v>
      </c>
      <c r="BE23" s="14" t="s">
        <v>4092</v>
      </c>
      <c r="BF23" s="14" t="s">
        <v>3477</v>
      </c>
      <c r="BG23" s="14" t="s">
        <v>202</v>
      </c>
      <c r="BH23" s="36" t="s">
        <v>203</v>
      </c>
      <c r="BI23" s="36">
        <v>6.0000000000000002E-59</v>
      </c>
      <c r="BJ23" s="77" t="s">
        <v>4706</v>
      </c>
      <c r="BL23" s="14" t="s">
        <v>4183</v>
      </c>
      <c r="BM23" s="14" t="s">
        <v>3553</v>
      </c>
      <c r="BN23" s="14" t="s">
        <v>206</v>
      </c>
      <c r="BO23" s="14" t="s">
        <v>207</v>
      </c>
      <c r="BP23" s="74" t="s">
        <v>1115</v>
      </c>
      <c r="BQ23" s="36">
        <v>1.9999999999999998E-71</v>
      </c>
    </row>
    <row r="24" spans="1:69" ht="28.5">
      <c r="A24" s="14" t="s">
        <v>4223</v>
      </c>
      <c r="B24" s="14" t="s">
        <v>2917</v>
      </c>
      <c r="C24" s="14" t="s">
        <v>154</v>
      </c>
      <c r="D24" s="36" t="s">
        <v>236</v>
      </c>
      <c r="E24" s="77" t="s">
        <v>4706</v>
      </c>
      <c r="F24" s="36" t="s">
        <v>2620</v>
      </c>
      <c r="H24" s="37" t="s">
        <v>3613</v>
      </c>
      <c r="I24" s="14" t="s">
        <v>2997</v>
      </c>
      <c r="J24" s="14" t="s">
        <v>159</v>
      </c>
      <c r="K24" s="36" t="s">
        <v>2595</v>
      </c>
      <c r="L24" s="90" t="s">
        <v>4851</v>
      </c>
      <c r="M24" s="36" t="s">
        <v>2596</v>
      </c>
      <c r="O24" s="14" t="s">
        <v>3649</v>
      </c>
      <c r="P24" s="14" t="s">
        <v>3031</v>
      </c>
      <c r="Q24" s="14" t="s">
        <v>175</v>
      </c>
      <c r="R24" s="36" t="s">
        <v>176</v>
      </c>
      <c r="S24" s="77" t="s">
        <v>4706</v>
      </c>
      <c r="T24" s="36" t="s">
        <v>2597</v>
      </c>
      <c r="V24" s="14" t="s">
        <v>3751</v>
      </c>
      <c r="W24" s="14" t="s">
        <v>3139</v>
      </c>
      <c r="X24" s="14" t="s">
        <v>159</v>
      </c>
      <c r="Y24" s="36" t="s">
        <v>2642</v>
      </c>
      <c r="Z24" s="77" t="s">
        <v>4706</v>
      </c>
      <c r="AA24" s="36" t="s">
        <v>2643</v>
      </c>
      <c r="AC24" s="14" t="s">
        <v>3835</v>
      </c>
      <c r="AD24" s="14" t="s">
        <v>3228</v>
      </c>
      <c r="AE24" s="14" t="s">
        <v>2674</v>
      </c>
      <c r="AF24" s="36" t="s">
        <v>2594</v>
      </c>
      <c r="AG24" s="77" t="s">
        <v>4706</v>
      </c>
      <c r="AH24" s="36" t="s">
        <v>2561</v>
      </c>
      <c r="AQ24" s="14" t="s">
        <v>3895</v>
      </c>
      <c r="AR24" s="14" t="s">
        <v>3313</v>
      </c>
      <c r="AS24" s="14" t="s">
        <v>150</v>
      </c>
      <c r="AT24" s="36" t="s">
        <v>151</v>
      </c>
      <c r="AU24" s="70" t="s">
        <v>1122</v>
      </c>
      <c r="AV24" s="36">
        <v>2E-35</v>
      </c>
      <c r="AX24" s="14" t="s">
        <v>4019</v>
      </c>
      <c r="AY24" s="14" t="s">
        <v>3431</v>
      </c>
      <c r="AZ24" s="14" t="s">
        <v>150</v>
      </c>
      <c r="BA24" s="36" t="s">
        <v>151</v>
      </c>
      <c r="BB24" s="81" t="s">
        <v>1122</v>
      </c>
      <c r="BC24" s="36">
        <v>6.9999999999999997E-26</v>
      </c>
      <c r="BE24" s="14" t="s">
        <v>4093</v>
      </c>
      <c r="BF24" s="14" t="s">
        <v>3478</v>
      </c>
      <c r="BG24" s="14" t="s">
        <v>159</v>
      </c>
      <c r="BH24" s="36" t="s">
        <v>160</v>
      </c>
      <c r="BI24" s="36">
        <v>8.0000000000000003E-61</v>
      </c>
      <c r="BJ24" s="77" t="s">
        <v>4706</v>
      </c>
      <c r="BL24" s="14" t="s">
        <v>4184</v>
      </c>
      <c r="BM24" s="14" t="s">
        <v>3578</v>
      </c>
      <c r="BN24" s="14" t="s">
        <v>150</v>
      </c>
      <c r="BO24" s="14" t="s">
        <v>151</v>
      </c>
      <c r="BP24" s="70" t="s">
        <v>1122</v>
      </c>
      <c r="BQ24" s="36">
        <v>3.0000000000000003E-42</v>
      </c>
    </row>
    <row r="25" spans="1:69" ht="28.5">
      <c r="A25" s="14" t="s">
        <v>4224</v>
      </c>
      <c r="B25" s="14" t="s">
        <v>2918</v>
      </c>
      <c r="C25" s="14" t="s">
        <v>171</v>
      </c>
      <c r="D25" s="36" t="s">
        <v>942</v>
      </c>
      <c r="E25" s="77" t="s">
        <v>4706</v>
      </c>
      <c r="F25" s="36" t="s">
        <v>2627</v>
      </c>
      <c r="H25" s="37" t="s">
        <v>3614</v>
      </c>
      <c r="I25" s="14" t="s">
        <v>2998</v>
      </c>
      <c r="J25" s="14" t="s">
        <v>190</v>
      </c>
      <c r="K25" s="36" t="s">
        <v>263</v>
      </c>
      <c r="L25" s="90" t="s">
        <v>4851</v>
      </c>
      <c r="M25" s="36" t="s">
        <v>2603</v>
      </c>
      <c r="O25" s="14" t="s">
        <v>3650</v>
      </c>
      <c r="P25" s="14" t="s">
        <v>3032</v>
      </c>
      <c r="Q25" s="14" t="s">
        <v>175</v>
      </c>
      <c r="R25" s="36" t="s">
        <v>176</v>
      </c>
      <c r="S25" s="77" t="s">
        <v>4706</v>
      </c>
      <c r="T25" s="36" t="s">
        <v>2604</v>
      </c>
      <c r="V25" s="14" t="s">
        <v>3752</v>
      </c>
      <c r="W25" s="14" t="s">
        <v>3184</v>
      </c>
      <c r="X25" s="14" t="s">
        <v>229</v>
      </c>
      <c r="Y25" s="36" t="s">
        <v>2837</v>
      </c>
      <c r="Z25" s="89" t="s">
        <v>1166</v>
      </c>
      <c r="AA25" s="36" t="s">
        <v>2838</v>
      </c>
      <c r="AC25" s="14" t="s">
        <v>3836</v>
      </c>
      <c r="AD25" s="14" t="s">
        <v>3229</v>
      </c>
      <c r="AE25" s="14" t="s">
        <v>2681</v>
      </c>
      <c r="AF25" s="36" t="s">
        <v>2594</v>
      </c>
      <c r="AG25" s="77" t="s">
        <v>4706</v>
      </c>
      <c r="AH25" s="36" t="s">
        <v>2682</v>
      </c>
      <c r="AQ25" s="14" t="s">
        <v>3896</v>
      </c>
      <c r="AR25" s="14" t="s">
        <v>3271</v>
      </c>
      <c r="AS25" s="14" t="s">
        <v>192</v>
      </c>
      <c r="AT25" s="36" t="s">
        <v>193</v>
      </c>
      <c r="AU25" s="77" t="s">
        <v>4706</v>
      </c>
      <c r="AV25" s="36">
        <v>1.9999999999999999E-76</v>
      </c>
      <c r="AX25" s="14" t="s">
        <v>4020</v>
      </c>
      <c r="AY25" s="14" t="s">
        <v>3402</v>
      </c>
      <c r="AZ25" s="14" t="s">
        <v>2609</v>
      </c>
      <c r="BA25" s="36" t="s">
        <v>153</v>
      </c>
      <c r="BB25" s="91" t="s">
        <v>4706</v>
      </c>
      <c r="BC25" s="36">
        <v>4.0000000000000002E-32</v>
      </c>
      <c r="BE25" s="14" t="s">
        <v>4094</v>
      </c>
      <c r="BF25" s="14" t="s">
        <v>3479</v>
      </c>
      <c r="BG25" s="14" t="s">
        <v>2546</v>
      </c>
      <c r="BH25" s="36" t="s">
        <v>943</v>
      </c>
      <c r="BI25" s="36">
        <v>4.9999999999999998E-95</v>
      </c>
      <c r="BJ25" s="77" t="s">
        <v>4706</v>
      </c>
      <c r="BL25" s="14" t="s">
        <v>4185</v>
      </c>
      <c r="BM25" s="14" t="s">
        <v>3579</v>
      </c>
      <c r="BN25" s="14" t="s">
        <v>150</v>
      </c>
      <c r="BO25" s="14" t="s">
        <v>151</v>
      </c>
      <c r="BP25" s="70" t="s">
        <v>1122</v>
      </c>
      <c r="BQ25" s="36">
        <v>1E-35</v>
      </c>
    </row>
    <row r="26" spans="1:69" ht="28.5">
      <c r="A26" s="14" t="s">
        <v>4225</v>
      </c>
      <c r="B26" s="14" t="s">
        <v>2919</v>
      </c>
      <c r="C26" s="14" t="s">
        <v>166</v>
      </c>
      <c r="D26" s="36" t="s">
        <v>940</v>
      </c>
      <c r="E26" s="77" t="s">
        <v>4706</v>
      </c>
      <c r="F26" s="36" t="s">
        <v>2635</v>
      </c>
      <c r="H26" s="37" t="s">
        <v>3615</v>
      </c>
      <c r="I26" s="14" t="s">
        <v>2999</v>
      </c>
      <c r="J26" s="14" t="s">
        <v>175</v>
      </c>
      <c r="K26" s="36" t="s">
        <v>176</v>
      </c>
      <c r="L26" s="90" t="s">
        <v>4851</v>
      </c>
      <c r="M26" s="36" t="s">
        <v>2611</v>
      </c>
      <c r="O26" s="14" t="s">
        <v>3651</v>
      </c>
      <c r="P26" s="14" t="s">
        <v>3033</v>
      </c>
      <c r="Q26" s="14" t="s">
        <v>175</v>
      </c>
      <c r="R26" s="36" t="s">
        <v>176</v>
      </c>
      <c r="S26" s="77" t="s">
        <v>4706</v>
      </c>
      <c r="T26" s="36" t="s">
        <v>2612</v>
      </c>
      <c r="V26" s="14" t="s">
        <v>3753</v>
      </c>
      <c r="W26" s="14" t="s">
        <v>3191</v>
      </c>
      <c r="X26" s="14" t="s">
        <v>1864</v>
      </c>
      <c r="Y26" s="36" t="s">
        <v>2855</v>
      </c>
      <c r="Z26" s="88" t="s">
        <v>1174</v>
      </c>
      <c r="AA26" s="36" t="s">
        <v>2856</v>
      </c>
      <c r="AC26" s="14" t="s">
        <v>3837</v>
      </c>
      <c r="AD26" s="14" t="s">
        <v>3230</v>
      </c>
      <c r="AE26" s="14" t="s">
        <v>2664</v>
      </c>
      <c r="AF26" s="36" t="s">
        <v>160</v>
      </c>
      <c r="AG26" s="77" t="s">
        <v>4706</v>
      </c>
      <c r="AH26" s="36" t="s">
        <v>2686</v>
      </c>
      <c r="AQ26" s="14" t="s">
        <v>3897</v>
      </c>
      <c r="AR26" s="14" t="s">
        <v>3314</v>
      </c>
      <c r="AS26" s="14" t="s">
        <v>1836</v>
      </c>
      <c r="AT26" s="36" t="s">
        <v>1837</v>
      </c>
      <c r="AU26" s="70" t="s">
        <v>1122</v>
      </c>
      <c r="AV26" s="36">
        <v>1E-3</v>
      </c>
      <c r="AX26" s="14" t="s">
        <v>4021</v>
      </c>
      <c r="AY26" s="14" t="s">
        <v>3403</v>
      </c>
      <c r="AZ26" s="14" t="s">
        <v>166</v>
      </c>
      <c r="BA26" s="36" t="s">
        <v>2617</v>
      </c>
      <c r="BB26" s="91" t="s">
        <v>4706</v>
      </c>
      <c r="BC26" s="36">
        <v>9.9999999999999998E-86</v>
      </c>
      <c r="BE26" s="14" t="s">
        <v>4095</v>
      </c>
      <c r="BF26" s="14" t="s">
        <v>3480</v>
      </c>
      <c r="BG26" s="14" t="s">
        <v>2546</v>
      </c>
      <c r="BH26" s="36" t="s">
        <v>943</v>
      </c>
      <c r="BI26" s="36">
        <v>4.9999999999999998E-95</v>
      </c>
      <c r="BJ26" s="77" t="s">
        <v>4706</v>
      </c>
      <c r="BL26" s="14" t="s">
        <v>4186</v>
      </c>
      <c r="BM26" s="14" t="s">
        <v>3561</v>
      </c>
      <c r="BN26" s="14" t="s">
        <v>172</v>
      </c>
      <c r="BO26" s="14" t="s">
        <v>173</v>
      </c>
      <c r="BP26" s="77" t="s">
        <v>4706</v>
      </c>
      <c r="BQ26" s="36">
        <v>1.9999999999999998E-24</v>
      </c>
    </row>
    <row r="27" spans="1:69" ht="28.5">
      <c r="A27" s="14" t="s">
        <v>4226</v>
      </c>
      <c r="B27" s="14" t="s">
        <v>2920</v>
      </c>
      <c r="C27" s="14" t="s">
        <v>166</v>
      </c>
      <c r="D27" s="36" t="s">
        <v>940</v>
      </c>
      <c r="E27" s="77" t="s">
        <v>4706</v>
      </c>
      <c r="F27" s="36" t="s">
        <v>2635</v>
      </c>
      <c r="H27" s="37" t="s">
        <v>3616</v>
      </c>
      <c r="I27" s="14" t="s">
        <v>3000</v>
      </c>
      <c r="J27" s="14" t="s">
        <v>188</v>
      </c>
      <c r="K27" s="36" t="s">
        <v>237</v>
      </c>
      <c r="L27" s="90" t="s">
        <v>4851</v>
      </c>
      <c r="M27" s="36" t="s">
        <v>2621</v>
      </c>
      <c r="O27" s="14" t="s">
        <v>3652</v>
      </c>
      <c r="P27" s="14" t="s">
        <v>3034</v>
      </c>
      <c r="Q27" s="14" t="s">
        <v>175</v>
      </c>
      <c r="R27" s="36" t="s">
        <v>176</v>
      </c>
      <c r="S27" s="77" t="s">
        <v>4706</v>
      </c>
      <c r="T27" s="36" t="s">
        <v>2597</v>
      </c>
      <c r="V27" s="14" t="s">
        <v>3754</v>
      </c>
      <c r="W27" s="14" t="s">
        <v>3192</v>
      </c>
      <c r="X27" s="14" t="s">
        <v>256</v>
      </c>
      <c r="Y27" s="36" t="s">
        <v>2859</v>
      </c>
      <c r="Z27" s="88" t="s">
        <v>1174</v>
      </c>
      <c r="AA27" s="36" t="s">
        <v>2802</v>
      </c>
      <c r="AC27" s="14" t="s">
        <v>3838</v>
      </c>
      <c r="AD27" s="14" t="s">
        <v>3258</v>
      </c>
      <c r="AE27" s="14" t="s">
        <v>2809</v>
      </c>
      <c r="AF27" s="36" t="s">
        <v>2712</v>
      </c>
      <c r="AG27" s="89" t="s">
        <v>1166</v>
      </c>
      <c r="AH27" s="36" t="s">
        <v>2718</v>
      </c>
      <c r="AQ27" s="14" t="s">
        <v>3898</v>
      </c>
      <c r="AR27" s="14" t="s">
        <v>3272</v>
      </c>
      <c r="AS27" s="14" t="s">
        <v>171</v>
      </c>
      <c r="AT27" s="36" t="s">
        <v>942</v>
      </c>
      <c r="AU27" s="77" t="s">
        <v>4706</v>
      </c>
      <c r="AV27" s="36">
        <v>2.9999999999999998E-63</v>
      </c>
      <c r="AX27" s="14" t="s">
        <v>4022</v>
      </c>
      <c r="AY27" s="14" t="s">
        <v>3447</v>
      </c>
      <c r="AZ27" s="14" t="s">
        <v>231</v>
      </c>
      <c r="BA27" s="36" t="s">
        <v>232</v>
      </c>
      <c r="BB27" s="94" t="s">
        <v>1166</v>
      </c>
      <c r="BC27" s="36">
        <v>1.9999999999999999E-11</v>
      </c>
      <c r="BE27" s="14" t="s">
        <v>4096</v>
      </c>
      <c r="BF27" s="14" t="s">
        <v>3481</v>
      </c>
      <c r="BG27" s="14" t="s">
        <v>2546</v>
      </c>
      <c r="BH27" s="36" t="s">
        <v>943</v>
      </c>
      <c r="BI27" s="36">
        <v>4.9999999999999998E-95</v>
      </c>
      <c r="BJ27" s="77" t="s">
        <v>4706</v>
      </c>
      <c r="BL27" s="14" t="s">
        <v>4187</v>
      </c>
      <c r="BM27" s="14" t="s">
        <v>3562</v>
      </c>
      <c r="BN27" s="14" t="s">
        <v>188</v>
      </c>
      <c r="BO27" s="14" t="s">
        <v>2572</v>
      </c>
      <c r="BP27" s="77" t="s">
        <v>4706</v>
      </c>
      <c r="BQ27" s="36">
        <v>9.9999999999999994E-68</v>
      </c>
    </row>
    <row r="28" spans="1:69" ht="25.5">
      <c r="A28" s="14" t="s">
        <v>4227</v>
      </c>
      <c r="B28" s="14" t="s">
        <v>2921</v>
      </c>
      <c r="C28" s="14" t="s">
        <v>155</v>
      </c>
      <c r="D28" s="36" t="s">
        <v>156</v>
      </c>
      <c r="E28" s="77" t="s">
        <v>4706</v>
      </c>
      <c r="F28" s="36" t="s">
        <v>2647</v>
      </c>
      <c r="H28" s="37" t="s">
        <v>3617</v>
      </c>
      <c r="I28" s="14" t="s">
        <v>3001</v>
      </c>
      <c r="J28" s="14" t="s">
        <v>202</v>
      </c>
      <c r="K28" s="36" t="s">
        <v>203</v>
      </c>
      <c r="L28" s="90" t="s">
        <v>4851</v>
      </c>
      <c r="M28" s="36" t="s">
        <v>2628</v>
      </c>
      <c r="O28" s="14" t="s">
        <v>3653</v>
      </c>
      <c r="P28" s="14" t="s">
        <v>3035</v>
      </c>
      <c r="Q28" s="14" t="s">
        <v>202</v>
      </c>
      <c r="R28" s="36" t="s">
        <v>203</v>
      </c>
      <c r="S28" s="77" t="s">
        <v>4706</v>
      </c>
      <c r="T28" s="36" t="s">
        <v>2629</v>
      </c>
      <c r="V28" s="14" t="s">
        <v>3755</v>
      </c>
      <c r="W28" s="14" t="s">
        <v>3119</v>
      </c>
      <c r="X28" s="14" t="s">
        <v>1823</v>
      </c>
      <c r="Y28" s="36" t="s">
        <v>2496</v>
      </c>
      <c r="Z28" s="74" t="s">
        <v>1115</v>
      </c>
      <c r="AA28" s="36" t="s">
        <v>2497</v>
      </c>
      <c r="AC28" s="14" t="s">
        <v>3839</v>
      </c>
      <c r="AD28" s="14" t="s">
        <v>3260</v>
      </c>
      <c r="AE28" s="14" t="s">
        <v>2810</v>
      </c>
      <c r="AF28" s="36" t="s">
        <v>1869</v>
      </c>
      <c r="AG28" s="80" t="s">
        <v>1174</v>
      </c>
      <c r="AH28" s="36" t="s">
        <v>2814</v>
      </c>
      <c r="AQ28" s="14" t="s">
        <v>3899</v>
      </c>
      <c r="AR28" s="14" t="s">
        <v>3273</v>
      </c>
      <c r="AS28" s="14" t="s">
        <v>175</v>
      </c>
      <c r="AT28" s="36" t="s">
        <v>176</v>
      </c>
      <c r="AU28" s="77" t="s">
        <v>4706</v>
      </c>
      <c r="AV28" s="36">
        <v>3.9999999999999996E-96</v>
      </c>
      <c r="AX28" s="14" t="s">
        <v>4023</v>
      </c>
      <c r="AY28" s="14" t="s">
        <v>3404</v>
      </c>
      <c r="AZ28" s="14" t="s">
        <v>249</v>
      </c>
      <c r="BA28" s="36" t="s">
        <v>2571</v>
      </c>
      <c r="BB28" s="91" t="s">
        <v>4706</v>
      </c>
      <c r="BC28" s="36">
        <v>9.9999999999999991E-22</v>
      </c>
      <c r="BE28" s="14" t="s">
        <v>4097</v>
      </c>
      <c r="BF28" s="14" t="s">
        <v>3482</v>
      </c>
      <c r="BG28" s="14" t="s">
        <v>188</v>
      </c>
      <c r="BH28" s="36" t="s">
        <v>237</v>
      </c>
      <c r="BI28" s="36">
        <v>5.0000000000000002E-54</v>
      </c>
      <c r="BJ28" s="77" t="s">
        <v>4706</v>
      </c>
      <c r="BL28" s="14" t="s">
        <v>4188</v>
      </c>
      <c r="BM28" s="14" t="s">
        <v>3554</v>
      </c>
      <c r="BN28" s="14" t="s">
        <v>196</v>
      </c>
      <c r="BO28" s="14" t="s">
        <v>197</v>
      </c>
      <c r="BP28" s="74" t="s">
        <v>1115</v>
      </c>
      <c r="BQ28" s="36">
        <v>9.0000000000000004E-95</v>
      </c>
    </row>
    <row r="29" spans="1:69" ht="25.5">
      <c r="A29" s="14" t="s">
        <v>4228</v>
      </c>
      <c r="B29" s="14" t="s">
        <v>2922</v>
      </c>
      <c r="C29" s="14" t="s">
        <v>161</v>
      </c>
      <c r="D29" s="36" t="s">
        <v>945</v>
      </c>
      <c r="E29" s="77" t="s">
        <v>4706</v>
      </c>
      <c r="F29" s="36" t="s">
        <v>2653</v>
      </c>
      <c r="H29" s="37" t="s">
        <v>3618</v>
      </c>
      <c r="I29" s="14" t="s">
        <v>3014</v>
      </c>
      <c r="J29" s="14" t="s">
        <v>218</v>
      </c>
      <c r="K29" s="36" t="s">
        <v>1869</v>
      </c>
      <c r="L29" s="88" t="s">
        <v>1174</v>
      </c>
      <c r="M29" s="36" t="s">
        <v>2559</v>
      </c>
      <c r="O29" s="14" t="s">
        <v>3654</v>
      </c>
      <c r="P29" s="14" t="s">
        <v>3036</v>
      </c>
      <c r="Q29" s="14" t="s">
        <v>155</v>
      </c>
      <c r="R29" s="36" t="s">
        <v>156</v>
      </c>
      <c r="S29" s="77" t="s">
        <v>4706</v>
      </c>
      <c r="T29" s="36" t="s">
        <v>2637</v>
      </c>
      <c r="V29" s="14" t="s">
        <v>3756</v>
      </c>
      <c r="W29" s="14" t="s">
        <v>3120</v>
      </c>
      <c r="X29" s="14" t="s">
        <v>1823</v>
      </c>
      <c r="Y29" s="36" t="s">
        <v>2496</v>
      </c>
      <c r="Z29" s="74" t="s">
        <v>1115</v>
      </c>
      <c r="AA29" s="36" t="s">
        <v>2498</v>
      </c>
      <c r="AC29" s="14" t="s">
        <v>3840</v>
      </c>
      <c r="AD29" s="14" t="s">
        <v>3251</v>
      </c>
      <c r="AE29" s="14" t="s">
        <v>2784</v>
      </c>
      <c r="AF29" s="36" t="s">
        <v>238</v>
      </c>
      <c r="AG29" s="70" t="s">
        <v>1122</v>
      </c>
      <c r="AH29" s="36" t="s">
        <v>2787</v>
      </c>
      <c r="AQ29" s="14" t="s">
        <v>3900</v>
      </c>
      <c r="AR29" s="14" t="s">
        <v>3368</v>
      </c>
      <c r="AS29" s="14" t="s">
        <v>1852</v>
      </c>
      <c r="AT29" s="36" t="s">
        <v>1853</v>
      </c>
      <c r="AU29" s="89" t="s">
        <v>1166</v>
      </c>
      <c r="AV29" s="36">
        <v>1.9999999999999999E-7</v>
      </c>
      <c r="AX29" s="14" t="s">
        <v>4024</v>
      </c>
      <c r="AY29" s="14" t="s">
        <v>3453</v>
      </c>
      <c r="AZ29" s="14" t="s">
        <v>218</v>
      </c>
      <c r="BA29" s="36" t="s">
        <v>1869</v>
      </c>
      <c r="BB29" s="92" t="s">
        <v>1174</v>
      </c>
      <c r="BC29" s="36">
        <v>1.9999999999999999E-48</v>
      </c>
      <c r="BE29" s="14" t="s">
        <v>4098</v>
      </c>
      <c r="BF29" s="14" t="s">
        <v>3520</v>
      </c>
      <c r="BG29" s="14" t="s">
        <v>204</v>
      </c>
      <c r="BH29" s="36" t="s">
        <v>205</v>
      </c>
      <c r="BI29" s="36">
        <v>2.0000000000000001E-22</v>
      </c>
      <c r="BJ29" s="70" t="s">
        <v>1122</v>
      </c>
      <c r="BL29" s="14" t="s">
        <v>4189</v>
      </c>
      <c r="BM29" s="14" t="s">
        <v>3583</v>
      </c>
      <c r="BN29" s="14" t="s">
        <v>2711</v>
      </c>
      <c r="BO29" s="14" t="s">
        <v>2712</v>
      </c>
      <c r="BP29" s="89" t="s">
        <v>1166</v>
      </c>
      <c r="BQ29" s="36">
        <v>2E-19</v>
      </c>
    </row>
    <row r="30" spans="1:69" ht="28.5">
      <c r="A30" s="14" t="s">
        <v>4229</v>
      </c>
      <c r="B30" s="14" t="s">
        <v>2923</v>
      </c>
      <c r="C30" s="14" t="s">
        <v>161</v>
      </c>
      <c r="D30" s="36" t="s">
        <v>945</v>
      </c>
      <c r="E30" s="77" t="s">
        <v>4706</v>
      </c>
      <c r="F30" s="36" t="s">
        <v>2627</v>
      </c>
      <c r="H30" s="37" t="s">
        <v>3619</v>
      </c>
      <c r="I30" s="14" t="s">
        <v>3002</v>
      </c>
      <c r="J30" s="14" t="s">
        <v>1810</v>
      </c>
      <c r="K30" s="36" t="s">
        <v>2493</v>
      </c>
      <c r="L30" s="90" t="s">
        <v>4851</v>
      </c>
      <c r="M30" s="36" t="s">
        <v>2636</v>
      </c>
      <c r="O30" s="14" t="s">
        <v>3655</v>
      </c>
      <c r="P30" s="14" t="s">
        <v>3087</v>
      </c>
      <c r="Q30" s="14" t="s">
        <v>214</v>
      </c>
      <c r="R30" s="36" t="s">
        <v>215</v>
      </c>
      <c r="S30" s="70" t="s">
        <v>1122</v>
      </c>
      <c r="T30" s="36" t="s">
        <v>2680</v>
      </c>
      <c r="V30" s="14" t="s">
        <v>3757</v>
      </c>
      <c r="W30" s="14" t="s">
        <v>3140</v>
      </c>
      <c r="X30" s="14" t="s">
        <v>157</v>
      </c>
      <c r="Y30" s="36" t="s">
        <v>2622</v>
      </c>
      <c r="Z30" s="77" t="s">
        <v>4706</v>
      </c>
      <c r="AA30" s="36" t="s">
        <v>2651</v>
      </c>
      <c r="AC30" s="14" t="s">
        <v>3841</v>
      </c>
      <c r="AD30" s="14" t="s">
        <v>3252</v>
      </c>
      <c r="AE30" s="14" t="s">
        <v>2793</v>
      </c>
      <c r="AF30" s="36" t="s">
        <v>151</v>
      </c>
      <c r="AG30" s="70" t="s">
        <v>1122</v>
      </c>
      <c r="AH30" s="36" t="s">
        <v>2794</v>
      </c>
      <c r="AQ30" s="14" t="s">
        <v>3901</v>
      </c>
      <c r="AR30" s="14" t="s">
        <v>3274</v>
      </c>
      <c r="AS30" s="14" t="s">
        <v>190</v>
      </c>
      <c r="AT30" s="36" t="s">
        <v>263</v>
      </c>
      <c r="AU30" s="77" t="s">
        <v>4706</v>
      </c>
      <c r="AV30" s="36">
        <v>3E-43</v>
      </c>
      <c r="AX30" s="14" t="s">
        <v>4025</v>
      </c>
      <c r="AY30" s="14" t="s">
        <v>3432</v>
      </c>
      <c r="AZ30" s="14" t="s">
        <v>216</v>
      </c>
      <c r="BA30" s="36" t="s">
        <v>217</v>
      </c>
      <c r="BB30" s="81" t="s">
        <v>1122</v>
      </c>
      <c r="BC30" s="36">
        <v>8.0000000000000003E-25</v>
      </c>
      <c r="BE30" s="14" t="s">
        <v>4099</v>
      </c>
      <c r="BF30" s="14" t="s">
        <v>3483</v>
      </c>
      <c r="BG30" s="14" t="s">
        <v>163</v>
      </c>
      <c r="BH30" s="36" t="s">
        <v>164</v>
      </c>
      <c r="BI30" s="36">
        <v>9.9999999999999993E-77</v>
      </c>
      <c r="BJ30" s="77" t="s">
        <v>4706</v>
      </c>
      <c r="BL30" s="14" t="s">
        <v>4190</v>
      </c>
      <c r="BM30" s="14" t="s">
        <v>3584</v>
      </c>
      <c r="BN30" s="14" t="s">
        <v>229</v>
      </c>
      <c r="BO30" s="14" t="s">
        <v>230</v>
      </c>
      <c r="BP30" s="89" t="s">
        <v>1166</v>
      </c>
      <c r="BQ30" s="36">
        <v>2.0000000000000001E-9</v>
      </c>
    </row>
    <row r="31" spans="1:69" ht="28.5">
      <c r="A31" s="14" t="s">
        <v>4230</v>
      </c>
      <c r="B31" s="14" t="s">
        <v>2924</v>
      </c>
      <c r="C31" s="14" t="s">
        <v>161</v>
      </c>
      <c r="D31" s="36" t="s">
        <v>945</v>
      </c>
      <c r="E31" s="77" t="s">
        <v>4706</v>
      </c>
      <c r="F31" s="36" t="s">
        <v>2666</v>
      </c>
      <c r="H31" s="37" t="s">
        <v>3620</v>
      </c>
      <c r="I31" s="14" t="s">
        <v>3013</v>
      </c>
      <c r="J31" s="14" t="s">
        <v>229</v>
      </c>
      <c r="K31" s="36" t="s">
        <v>230</v>
      </c>
      <c r="L31" s="89" t="s">
        <v>1166</v>
      </c>
      <c r="M31" s="36" t="s">
        <v>2701</v>
      </c>
      <c r="O31" s="14" t="s">
        <v>3656</v>
      </c>
      <c r="P31" s="14" t="s">
        <v>3037</v>
      </c>
      <c r="Q31" s="14" t="s">
        <v>202</v>
      </c>
      <c r="R31" s="36" t="s">
        <v>203</v>
      </c>
      <c r="S31" s="77" t="s">
        <v>4706</v>
      </c>
      <c r="T31" s="36" t="s">
        <v>2641</v>
      </c>
      <c r="V31" s="14" t="s">
        <v>3758</v>
      </c>
      <c r="W31" s="14" t="s">
        <v>3193</v>
      </c>
      <c r="X31" s="14" t="s">
        <v>254</v>
      </c>
      <c r="Y31" s="36" t="s">
        <v>2863</v>
      </c>
      <c r="Z31" s="88" t="s">
        <v>1174</v>
      </c>
      <c r="AA31" s="36" t="s">
        <v>2864</v>
      </c>
      <c r="AC31" s="14" t="s">
        <v>3842</v>
      </c>
      <c r="AD31" s="14" t="s">
        <v>3231</v>
      </c>
      <c r="AE31" s="14" t="s">
        <v>2631</v>
      </c>
      <c r="AF31" s="36" t="s">
        <v>2617</v>
      </c>
      <c r="AG31" s="77" t="s">
        <v>4706</v>
      </c>
      <c r="AH31" s="36" t="s">
        <v>2692</v>
      </c>
      <c r="AQ31" s="14" t="s">
        <v>3902</v>
      </c>
      <c r="AR31" s="14" t="s">
        <v>3275</v>
      </c>
      <c r="AS31" s="14" t="s">
        <v>171</v>
      </c>
      <c r="AT31" s="36" t="s">
        <v>942</v>
      </c>
      <c r="AU31" s="77" t="s">
        <v>4706</v>
      </c>
      <c r="AV31" s="36">
        <v>1.9999999999999999E-60</v>
      </c>
      <c r="AX31" s="14" t="s">
        <v>4026</v>
      </c>
      <c r="AY31" s="14" t="s">
        <v>3454</v>
      </c>
      <c r="AZ31" s="14" t="s">
        <v>218</v>
      </c>
      <c r="BA31" s="36" t="s">
        <v>1869</v>
      </c>
      <c r="BB31" s="92" t="s">
        <v>1174</v>
      </c>
      <c r="BC31" s="36">
        <v>2.9999999999999999E-48</v>
      </c>
      <c r="BE31" s="14" t="s">
        <v>4100</v>
      </c>
      <c r="BF31" s="14" t="s">
        <v>3484</v>
      </c>
      <c r="BG31" s="14" t="s">
        <v>163</v>
      </c>
      <c r="BH31" s="36" t="s">
        <v>164</v>
      </c>
      <c r="BI31" s="36">
        <v>7.9999999999999994E-77</v>
      </c>
      <c r="BJ31" s="77" t="s">
        <v>4706</v>
      </c>
      <c r="BL31" s="14" t="s">
        <v>4191</v>
      </c>
      <c r="BM31" s="14" t="s">
        <v>3587</v>
      </c>
      <c r="BN31" s="14" t="s">
        <v>2737</v>
      </c>
      <c r="BO31" s="14" t="s">
        <v>2738</v>
      </c>
      <c r="BP31" s="88" t="s">
        <v>1174</v>
      </c>
      <c r="BQ31" s="36">
        <v>5E-15</v>
      </c>
    </row>
    <row r="32" spans="1:69" ht="28.5">
      <c r="A32" s="14" t="s">
        <v>4231</v>
      </c>
      <c r="B32" s="14" t="s">
        <v>2925</v>
      </c>
      <c r="C32" s="14" t="s">
        <v>149</v>
      </c>
      <c r="D32" s="36" t="s">
        <v>944</v>
      </c>
      <c r="E32" s="77" t="s">
        <v>4706</v>
      </c>
      <c r="F32" s="36" t="s">
        <v>2671</v>
      </c>
      <c r="H32" s="37" t="s">
        <v>3621</v>
      </c>
      <c r="I32" s="14" t="s">
        <v>3003</v>
      </c>
      <c r="J32" s="14" t="s">
        <v>161</v>
      </c>
      <c r="K32" s="36" t="s">
        <v>945</v>
      </c>
      <c r="L32" s="90" t="s">
        <v>4851</v>
      </c>
      <c r="M32" s="36" t="s">
        <v>2640</v>
      </c>
      <c r="O32" s="14" t="s">
        <v>3657</v>
      </c>
      <c r="P32" s="14" t="s">
        <v>3111</v>
      </c>
      <c r="Q32" s="14" t="s">
        <v>218</v>
      </c>
      <c r="R32" s="36" t="s">
        <v>1869</v>
      </c>
      <c r="S32" s="88" t="s">
        <v>1174</v>
      </c>
      <c r="T32" s="36" t="s">
        <v>2892</v>
      </c>
      <c r="V32" s="14" t="s">
        <v>3759</v>
      </c>
      <c r="W32" s="14" t="s">
        <v>3121</v>
      </c>
      <c r="X32" s="14" t="s">
        <v>198</v>
      </c>
      <c r="Y32" s="36" t="s">
        <v>2509</v>
      </c>
      <c r="Z32" s="74" t="s">
        <v>1115</v>
      </c>
      <c r="AA32" s="36" t="s">
        <v>2510</v>
      </c>
      <c r="AC32" s="14" t="s">
        <v>3843</v>
      </c>
      <c r="AD32" s="14" t="s">
        <v>3232</v>
      </c>
      <c r="AE32" s="14" t="s">
        <v>2698</v>
      </c>
      <c r="AF32" s="36" t="s">
        <v>1817</v>
      </c>
      <c r="AG32" s="77" t="s">
        <v>4706</v>
      </c>
      <c r="AH32" s="36" t="s">
        <v>2699</v>
      </c>
      <c r="AQ32" s="14" t="s">
        <v>3903</v>
      </c>
      <c r="AR32" s="14" t="s">
        <v>3276</v>
      </c>
      <c r="AS32" s="14" t="s">
        <v>166</v>
      </c>
      <c r="AT32" s="36" t="s">
        <v>2593</v>
      </c>
      <c r="AU32" s="77" t="s">
        <v>4706</v>
      </c>
      <c r="AV32" s="36">
        <v>9.9999999999999993E-78</v>
      </c>
      <c r="AX32" s="14" t="s">
        <v>4027</v>
      </c>
      <c r="AY32" s="14" t="s">
        <v>3405</v>
      </c>
      <c r="AZ32" s="14" t="s">
        <v>165</v>
      </c>
      <c r="BA32" s="36" t="s">
        <v>2607</v>
      </c>
      <c r="BB32" s="91" t="s">
        <v>4706</v>
      </c>
      <c r="BC32" s="36">
        <v>6.0000000000000003E-92</v>
      </c>
      <c r="BE32" s="14" t="s">
        <v>4101</v>
      </c>
      <c r="BF32" s="14" t="s">
        <v>3485</v>
      </c>
      <c r="BG32" s="14" t="s">
        <v>181</v>
      </c>
      <c r="BH32" s="36" t="s">
        <v>1817</v>
      </c>
      <c r="BI32" s="36">
        <v>1.9999999999999999E-60</v>
      </c>
      <c r="BJ32" s="77" t="s">
        <v>4706</v>
      </c>
      <c r="BL32" s="14" t="s">
        <v>4192</v>
      </c>
      <c r="BM32" s="14" t="s">
        <v>3580</v>
      </c>
      <c r="BN32" s="14" t="s">
        <v>189</v>
      </c>
      <c r="BO32" s="14" t="s">
        <v>2626</v>
      </c>
      <c r="BP32" s="70" t="s">
        <v>1122</v>
      </c>
      <c r="BQ32" s="36">
        <v>1.9999999999999999E-48</v>
      </c>
    </row>
    <row r="33" spans="1:69" ht="28.5">
      <c r="A33" s="14" t="s">
        <v>4232</v>
      </c>
      <c r="B33" s="14" t="s">
        <v>2980</v>
      </c>
      <c r="C33" s="14" t="s">
        <v>218</v>
      </c>
      <c r="D33" s="36" t="s">
        <v>2876</v>
      </c>
      <c r="E33" s="88" t="s">
        <v>1174</v>
      </c>
      <c r="F33" s="36" t="s">
        <v>2877</v>
      </c>
      <c r="H33" s="37" t="s">
        <v>3622</v>
      </c>
      <c r="I33" s="14" t="s">
        <v>3007</v>
      </c>
      <c r="J33" s="14" t="s">
        <v>150</v>
      </c>
      <c r="K33" s="36" t="s">
        <v>151</v>
      </c>
      <c r="L33" s="70" t="s">
        <v>1122</v>
      </c>
      <c r="M33" s="36" t="s">
        <v>2667</v>
      </c>
      <c r="O33" s="14" t="s">
        <v>3658</v>
      </c>
      <c r="P33" s="14" t="s">
        <v>3088</v>
      </c>
      <c r="Q33" s="14" t="s">
        <v>189</v>
      </c>
      <c r="R33" s="36" t="s">
        <v>238</v>
      </c>
      <c r="S33" s="70" t="s">
        <v>1122</v>
      </c>
      <c r="T33" s="36" t="s">
        <v>2586</v>
      </c>
      <c r="V33" s="14" t="s">
        <v>3760</v>
      </c>
      <c r="W33" s="14" t="s">
        <v>3141</v>
      </c>
      <c r="X33" s="14" t="s">
        <v>175</v>
      </c>
      <c r="Y33" s="36" t="s">
        <v>2655</v>
      </c>
      <c r="Z33" s="77" t="s">
        <v>4706</v>
      </c>
      <c r="AA33" s="36" t="s">
        <v>2656</v>
      </c>
      <c r="AC33" s="14" t="s">
        <v>3844</v>
      </c>
      <c r="AD33" s="14" t="s">
        <v>3233</v>
      </c>
      <c r="AE33" s="14" t="s">
        <v>2704</v>
      </c>
      <c r="AF33" s="36" t="s">
        <v>1817</v>
      </c>
      <c r="AG33" s="77" t="s">
        <v>4706</v>
      </c>
      <c r="AH33" s="36" t="s">
        <v>2705</v>
      </c>
      <c r="AQ33" s="14" t="s">
        <v>3904</v>
      </c>
      <c r="AR33" s="14" t="s">
        <v>3376</v>
      </c>
      <c r="AS33" s="14" t="s">
        <v>254</v>
      </c>
      <c r="AT33" s="36" t="s">
        <v>255</v>
      </c>
      <c r="AU33" s="88" t="s">
        <v>1174</v>
      </c>
      <c r="AV33" s="36">
        <v>2E-12</v>
      </c>
      <c r="AX33" s="14" t="s">
        <v>4028</v>
      </c>
      <c r="AY33" s="14" t="s">
        <v>3448</v>
      </c>
      <c r="AZ33" s="14" t="s">
        <v>219</v>
      </c>
      <c r="BA33" s="36" t="s">
        <v>220</v>
      </c>
      <c r="BB33" s="94" t="s">
        <v>1166</v>
      </c>
      <c r="BC33" s="36">
        <v>4.0000000000000001E-10</v>
      </c>
      <c r="BE33" s="14" t="s">
        <v>4102</v>
      </c>
      <c r="BF33" s="14" t="s">
        <v>3486</v>
      </c>
      <c r="BG33" s="14" t="s">
        <v>181</v>
      </c>
      <c r="BH33" s="36" t="s">
        <v>1817</v>
      </c>
      <c r="BI33" s="36">
        <v>1.9999999999999999E-60</v>
      </c>
      <c r="BJ33" s="77" t="s">
        <v>4706</v>
      </c>
      <c r="BL33" s="14" t="s">
        <v>4193</v>
      </c>
      <c r="BM33" s="14" t="s">
        <v>3581</v>
      </c>
      <c r="BN33" s="14" t="s">
        <v>150</v>
      </c>
      <c r="BO33" s="14" t="s">
        <v>151</v>
      </c>
      <c r="BP33" s="70" t="s">
        <v>1122</v>
      </c>
      <c r="BQ33" s="36">
        <v>3.0000000000000002E-55</v>
      </c>
    </row>
    <row r="34" spans="1:69" ht="25.5">
      <c r="A34" s="14" t="s">
        <v>4233</v>
      </c>
      <c r="B34" s="14" t="s">
        <v>2960</v>
      </c>
      <c r="C34" s="14" t="s">
        <v>2770</v>
      </c>
      <c r="D34" s="36" t="s">
        <v>151</v>
      </c>
      <c r="E34" s="70" t="s">
        <v>1122</v>
      </c>
      <c r="F34" s="36" t="s">
        <v>2570</v>
      </c>
      <c r="H34" s="37" t="s">
        <v>3623</v>
      </c>
      <c r="I34" s="14" t="s">
        <v>3008</v>
      </c>
      <c r="J34" s="14" t="s">
        <v>150</v>
      </c>
      <c r="K34" s="36" t="s">
        <v>151</v>
      </c>
      <c r="L34" s="70" t="s">
        <v>1122</v>
      </c>
      <c r="M34" s="36" t="s">
        <v>2672</v>
      </c>
      <c r="O34" s="14" t="s">
        <v>3659</v>
      </c>
      <c r="P34" s="14" t="s">
        <v>3089</v>
      </c>
      <c r="Q34" s="14" t="s">
        <v>150</v>
      </c>
      <c r="R34" s="36" t="s">
        <v>151</v>
      </c>
      <c r="S34" s="70" t="s">
        <v>1122</v>
      </c>
      <c r="T34" s="36" t="s">
        <v>2676</v>
      </c>
      <c r="V34" s="14" t="s">
        <v>3761</v>
      </c>
      <c r="W34" s="14" t="s">
        <v>3194</v>
      </c>
      <c r="X34" s="14" t="s">
        <v>225</v>
      </c>
      <c r="Y34" s="36" t="s">
        <v>2865</v>
      </c>
      <c r="Z34" s="80" t="s">
        <v>1174</v>
      </c>
      <c r="AA34" s="36" t="s">
        <v>2866</v>
      </c>
      <c r="AC34" s="14" t="s">
        <v>3845</v>
      </c>
      <c r="AD34" s="14" t="s">
        <v>3202</v>
      </c>
      <c r="AE34" s="14" t="s">
        <v>2487</v>
      </c>
      <c r="AF34" s="36" t="s">
        <v>211</v>
      </c>
      <c r="AG34" s="74" t="s">
        <v>1115</v>
      </c>
      <c r="AH34" s="36" t="s">
        <v>2488</v>
      </c>
      <c r="AQ34" s="14" t="s">
        <v>3905</v>
      </c>
      <c r="AR34" s="14" t="s">
        <v>3315</v>
      </c>
      <c r="AS34" s="14" t="s">
        <v>150</v>
      </c>
      <c r="AT34" s="36" t="s">
        <v>151</v>
      </c>
      <c r="AU34" s="70" t="s">
        <v>1122</v>
      </c>
      <c r="AV34" s="36">
        <v>2.9999999999999998E-18</v>
      </c>
      <c r="AX34" s="14" t="s">
        <v>4029</v>
      </c>
      <c r="AY34" s="14" t="s">
        <v>3406</v>
      </c>
      <c r="AZ34" s="14" t="s">
        <v>159</v>
      </c>
      <c r="BA34" s="36" t="s">
        <v>160</v>
      </c>
      <c r="BB34" s="91" t="s">
        <v>4706</v>
      </c>
      <c r="BC34" s="36">
        <v>2.0000000000000001E-9</v>
      </c>
      <c r="BE34" s="14" t="s">
        <v>4103</v>
      </c>
      <c r="BF34" s="14" t="s">
        <v>3487</v>
      </c>
      <c r="BG34" s="14" t="s">
        <v>165</v>
      </c>
      <c r="BH34" s="36" t="s">
        <v>2607</v>
      </c>
      <c r="BI34" s="36">
        <v>9.9999999999999992E-72</v>
      </c>
      <c r="BJ34" s="77" t="s">
        <v>4706</v>
      </c>
      <c r="BL34" s="14" t="s">
        <v>4194</v>
      </c>
      <c r="BM34" s="14" t="s">
        <v>3588</v>
      </c>
      <c r="BN34" s="14" t="s">
        <v>218</v>
      </c>
      <c r="BO34" s="14" t="s">
        <v>1869</v>
      </c>
      <c r="BP34" s="88" t="s">
        <v>1174</v>
      </c>
      <c r="BQ34" s="36">
        <v>6.9999999999999996E-54</v>
      </c>
    </row>
    <row r="35" spans="1:69" ht="28.5">
      <c r="A35" s="14" t="s">
        <v>4234</v>
      </c>
      <c r="B35" s="14" t="s">
        <v>2926</v>
      </c>
      <c r="C35" s="14" t="s">
        <v>161</v>
      </c>
      <c r="D35" s="36" t="s">
        <v>945</v>
      </c>
      <c r="E35" s="77" t="s">
        <v>4706</v>
      </c>
      <c r="F35" s="36" t="s">
        <v>2627</v>
      </c>
      <c r="H35" s="37" t="s">
        <v>3624</v>
      </c>
      <c r="I35" s="14" t="s">
        <v>3004</v>
      </c>
      <c r="J35" s="14" t="s">
        <v>2648</v>
      </c>
      <c r="K35" s="36" t="s">
        <v>169</v>
      </c>
      <c r="L35" s="90" t="s">
        <v>4851</v>
      </c>
      <c r="M35" s="36" t="s">
        <v>2649</v>
      </c>
      <c r="O35" s="14" t="s">
        <v>3660</v>
      </c>
      <c r="P35" s="14" t="s">
        <v>3090</v>
      </c>
      <c r="Q35" s="14" t="s">
        <v>1835</v>
      </c>
      <c r="R35" s="36" t="s">
        <v>2857</v>
      </c>
      <c r="S35" s="70" t="s">
        <v>1122</v>
      </c>
      <c r="T35" s="36" t="s">
        <v>2858</v>
      </c>
      <c r="V35" s="14" t="s">
        <v>3762</v>
      </c>
      <c r="W35" s="14" t="s">
        <v>3161</v>
      </c>
      <c r="X35" s="14" t="s">
        <v>262</v>
      </c>
      <c r="Y35" s="79" t="s">
        <v>247</v>
      </c>
      <c r="Z35" s="70" t="s">
        <v>1122</v>
      </c>
      <c r="AA35" s="36" t="s">
        <v>2768</v>
      </c>
      <c r="AC35" s="14" t="s">
        <v>3846</v>
      </c>
      <c r="AD35" s="14" t="s">
        <v>3203</v>
      </c>
      <c r="AE35" s="14" t="s">
        <v>2487</v>
      </c>
      <c r="AF35" s="36" t="s">
        <v>211</v>
      </c>
      <c r="AG35" s="74" t="s">
        <v>1115</v>
      </c>
      <c r="AH35" s="36" t="s">
        <v>2498</v>
      </c>
      <c r="AQ35" s="14" t="s">
        <v>3906</v>
      </c>
      <c r="AR35" s="14" t="s">
        <v>3277</v>
      </c>
      <c r="AS35" s="14" t="s">
        <v>147</v>
      </c>
      <c r="AT35" s="36" t="s">
        <v>148</v>
      </c>
      <c r="AU35" s="77" t="s">
        <v>4706</v>
      </c>
      <c r="AV35" s="36">
        <v>9.9999999999999991E-22</v>
      </c>
      <c r="AX35" s="14" t="s">
        <v>4030</v>
      </c>
      <c r="AY35" s="14" t="s">
        <v>3407</v>
      </c>
      <c r="AZ35" s="14" t="s">
        <v>2645</v>
      </c>
      <c r="BA35" s="36" t="s">
        <v>1817</v>
      </c>
      <c r="BB35" s="91" t="s">
        <v>4706</v>
      </c>
      <c r="BC35" s="36">
        <v>5.0000000000000002E-62</v>
      </c>
      <c r="BE35" s="14" t="s">
        <v>4104</v>
      </c>
      <c r="BF35" s="14" t="s">
        <v>3488</v>
      </c>
      <c r="BG35" s="14" t="s">
        <v>165</v>
      </c>
      <c r="BH35" s="36" t="s">
        <v>2607</v>
      </c>
      <c r="BI35" s="36">
        <v>9.9999999999999992E-72</v>
      </c>
      <c r="BJ35" s="77" t="s">
        <v>4706</v>
      </c>
      <c r="BL35" s="14" t="s">
        <v>4195</v>
      </c>
      <c r="BM35" s="14" t="s">
        <v>3563</v>
      </c>
      <c r="BN35" s="14" t="s">
        <v>181</v>
      </c>
      <c r="BO35" s="14" t="s">
        <v>2579</v>
      </c>
      <c r="BP35" s="77" t="s">
        <v>4706</v>
      </c>
      <c r="BQ35" s="36">
        <v>1.9999999999999999E-77</v>
      </c>
    </row>
    <row r="36" spans="1:69" ht="28.5">
      <c r="A36" s="14" t="s">
        <v>4235</v>
      </c>
      <c r="B36" s="14" t="s">
        <v>2927</v>
      </c>
      <c r="C36" s="14" t="s">
        <v>155</v>
      </c>
      <c r="D36" s="36" t="s">
        <v>156</v>
      </c>
      <c r="E36" s="77" t="s">
        <v>4706</v>
      </c>
      <c r="F36" s="36" t="s">
        <v>2683</v>
      </c>
      <c r="H36" s="37" t="s">
        <v>3625</v>
      </c>
      <c r="I36" s="14" t="s">
        <v>3009</v>
      </c>
      <c r="J36" s="14" t="s">
        <v>189</v>
      </c>
      <c r="K36" s="36" t="s">
        <v>238</v>
      </c>
      <c r="L36" s="70" t="s">
        <v>1122</v>
      </c>
      <c r="M36" s="36" t="s">
        <v>2676</v>
      </c>
      <c r="O36" s="14" t="s">
        <v>3661</v>
      </c>
      <c r="P36" s="14" t="s">
        <v>3038</v>
      </c>
      <c r="Q36" s="14" t="s">
        <v>165</v>
      </c>
      <c r="R36" s="36" t="s">
        <v>2607</v>
      </c>
      <c r="S36" s="77" t="s">
        <v>4706</v>
      </c>
      <c r="T36" s="36" t="s">
        <v>2650</v>
      </c>
      <c r="V36" s="14" t="s">
        <v>3763</v>
      </c>
      <c r="W36" s="14" t="s">
        <v>3162</v>
      </c>
      <c r="X36" s="14" t="s">
        <v>262</v>
      </c>
      <c r="Y36" s="79" t="s">
        <v>247</v>
      </c>
      <c r="Z36" s="70" t="s">
        <v>1122</v>
      </c>
      <c r="AA36" s="36" t="s">
        <v>2772</v>
      </c>
      <c r="AC36" s="14" t="s">
        <v>3847</v>
      </c>
      <c r="AD36" s="14" t="s">
        <v>3234</v>
      </c>
      <c r="AE36" s="14" t="s">
        <v>2554</v>
      </c>
      <c r="AF36" s="36" t="s">
        <v>263</v>
      </c>
      <c r="AG36" s="77" t="s">
        <v>4706</v>
      </c>
      <c r="AH36" s="36" t="s">
        <v>2708</v>
      </c>
      <c r="AQ36" s="14" t="s">
        <v>3907</v>
      </c>
      <c r="AR36" s="14" t="s">
        <v>3316</v>
      </c>
      <c r="AS36" s="14" t="s">
        <v>150</v>
      </c>
      <c r="AT36" s="36" t="s">
        <v>151</v>
      </c>
      <c r="AU36" s="70" t="s">
        <v>1122</v>
      </c>
      <c r="AV36" s="36">
        <v>3.0000000000000003E-20</v>
      </c>
      <c r="AX36" s="14" t="s">
        <v>4031</v>
      </c>
      <c r="AY36" s="14" t="s">
        <v>3433</v>
      </c>
      <c r="AZ36" s="14" t="s">
        <v>150</v>
      </c>
      <c r="BA36" s="36" t="s">
        <v>151</v>
      </c>
      <c r="BB36" s="81" t="s">
        <v>1122</v>
      </c>
      <c r="BC36" s="36">
        <v>5.9999999999999998E-22</v>
      </c>
      <c r="BE36" s="14" t="s">
        <v>4105</v>
      </c>
      <c r="BF36" s="14" t="s">
        <v>3463</v>
      </c>
      <c r="BG36" s="14" t="s">
        <v>196</v>
      </c>
      <c r="BH36" s="36" t="s">
        <v>197</v>
      </c>
      <c r="BI36" s="36">
        <v>1.9999999999999999E-82</v>
      </c>
      <c r="BJ36" s="74" t="s">
        <v>1115</v>
      </c>
      <c r="BL36" s="14" t="s">
        <v>4196</v>
      </c>
      <c r="BM36" s="14" t="s">
        <v>3555</v>
      </c>
      <c r="BN36" s="14" t="s">
        <v>210</v>
      </c>
      <c r="BO36" s="14" t="s">
        <v>211</v>
      </c>
      <c r="BP36" s="74" t="s">
        <v>1115</v>
      </c>
      <c r="BQ36" s="36">
        <v>2E-87</v>
      </c>
    </row>
    <row r="37" spans="1:69" ht="28.5">
      <c r="A37" s="14" t="s">
        <v>4236</v>
      </c>
      <c r="B37" s="14" t="s">
        <v>2961</v>
      </c>
      <c r="C37" s="14" t="s">
        <v>189</v>
      </c>
      <c r="D37" s="36" t="s">
        <v>238</v>
      </c>
      <c r="E37" s="70" t="s">
        <v>1122</v>
      </c>
      <c r="F37" s="36" t="s">
        <v>2822</v>
      </c>
      <c r="H37" s="37" t="s">
        <v>3626</v>
      </c>
      <c r="I37" s="14" t="s">
        <v>3015</v>
      </c>
      <c r="J37" s="14" t="s">
        <v>256</v>
      </c>
      <c r="K37" s="36" t="s">
        <v>2714</v>
      </c>
      <c r="L37" s="88" t="s">
        <v>1174</v>
      </c>
      <c r="M37" s="36" t="s">
        <v>2715</v>
      </c>
      <c r="O37" s="14" t="s">
        <v>3662</v>
      </c>
      <c r="P37" s="14" t="s">
        <v>3039</v>
      </c>
      <c r="Q37" s="14" t="s">
        <v>165</v>
      </c>
      <c r="R37" s="36" t="s">
        <v>2607</v>
      </c>
      <c r="S37" s="77" t="s">
        <v>4706</v>
      </c>
      <c r="T37" s="36" t="s">
        <v>2650</v>
      </c>
      <c r="V37" s="14" t="s">
        <v>3764</v>
      </c>
      <c r="W37" s="14" t="s">
        <v>3142</v>
      </c>
      <c r="X37" s="14" t="s">
        <v>165</v>
      </c>
      <c r="Y37" s="36" t="s">
        <v>2662</v>
      </c>
      <c r="Z37" s="77" t="s">
        <v>4706</v>
      </c>
      <c r="AA37" s="36" t="s">
        <v>2663</v>
      </c>
      <c r="AC37" s="14" t="s">
        <v>3848</v>
      </c>
      <c r="AD37" s="14" t="s">
        <v>3235</v>
      </c>
      <c r="AE37" s="14" t="s">
        <v>2562</v>
      </c>
      <c r="AF37" s="36" t="s">
        <v>945</v>
      </c>
      <c r="AG37" s="77" t="s">
        <v>4706</v>
      </c>
      <c r="AH37" s="36" t="s">
        <v>2718</v>
      </c>
      <c r="AQ37" s="14" t="s">
        <v>3908</v>
      </c>
      <c r="AR37" s="14" t="s">
        <v>3317</v>
      </c>
      <c r="AS37" s="14" t="s">
        <v>186</v>
      </c>
      <c r="AT37" s="36" t="s">
        <v>187</v>
      </c>
      <c r="AU37" s="70" t="s">
        <v>1122</v>
      </c>
      <c r="AV37" s="36">
        <v>9.9999999999999994E-12</v>
      </c>
      <c r="AX37" s="14" t="s">
        <v>4032</v>
      </c>
      <c r="AY37" s="14" t="s">
        <v>3434</v>
      </c>
      <c r="AZ37" s="14" t="s">
        <v>150</v>
      </c>
      <c r="BA37" s="36" t="s">
        <v>151</v>
      </c>
      <c r="BB37" s="81" t="s">
        <v>1122</v>
      </c>
      <c r="BC37" s="36">
        <v>5E-15</v>
      </c>
      <c r="BE37" s="14" t="s">
        <v>4106</v>
      </c>
      <c r="BF37" s="14" t="s">
        <v>3489</v>
      </c>
      <c r="BG37" s="14" t="s">
        <v>166</v>
      </c>
      <c r="BH37" s="36" t="s">
        <v>2593</v>
      </c>
      <c r="BI37" s="36" t="s">
        <v>2693</v>
      </c>
      <c r="BJ37" s="77" t="s">
        <v>4706</v>
      </c>
      <c r="BL37" s="14" t="s">
        <v>4197</v>
      </c>
      <c r="BM37" s="14" t="s">
        <v>3564</v>
      </c>
      <c r="BN37" s="14" t="s">
        <v>170</v>
      </c>
      <c r="BO37" s="14" t="s">
        <v>169</v>
      </c>
      <c r="BP37" s="77" t="s">
        <v>4706</v>
      </c>
      <c r="BQ37" s="36">
        <v>7.0000000000000003E-62</v>
      </c>
    </row>
    <row r="38" spans="1:69" ht="25.5">
      <c r="A38" s="14" t="s">
        <v>4237</v>
      </c>
      <c r="B38" s="14" t="s">
        <v>2928</v>
      </c>
      <c r="C38" s="14" t="s">
        <v>163</v>
      </c>
      <c r="D38" s="36" t="s">
        <v>164</v>
      </c>
      <c r="E38" s="77" t="s">
        <v>4706</v>
      </c>
      <c r="F38" s="36" t="s">
        <v>2687</v>
      </c>
      <c r="O38" s="14" t="s">
        <v>3663</v>
      </c>
      <c r="P38" s="14" t="s">
        <v>3040</v>
      </c>
      <c r="Q38" s="14" t="s">
        <v>165</v>
      </c>
      <c r="R38" s="36" t="s">
        <v>2660</v>
      </c>
      <c r="S38" s="77" t="s">
        <v>4706</v>
      </c>
      <c r="T38" s="36" t="s">
        <v>2661</v>
      </c>
      <c r="V38" s="14" t="s">
        <v>3765</v>
      </c>
      <c r="W38" s="14" t="s">
        <v>3163</v>
      </c>
      <c r="X38" s="14" t="s">
        <v>227</v>
      </c>
      <c r="Y38" s="36" t="s">
        <v>2776</v>
      </c>
      <c r="Z38" s="70" t="s">
        <v>1122</v>
      </c>
      <c r="AA38" s="36" t="s">
        <v>2665</v>
      </c>
      <c r="AC38" s="14" t="s">
        <v>3849</v>
      </c>
      <c r="AD38" s="14" t="s">
        <v>3204</v>
      </c>
      <c r="AE38" s="14" t="s">
        <v>2503</v>
      </c>
      <c r="AF38" s="36" t="s">
        <v>2504</v>
      </c>
      <c r="AG38" s="74" t="s">
        <v>1115</v>
      </c>
      <c r="AH38" s="36" t="s">
        <v>2505</v>
      </c>
      <c r="AQ38" s="14" t="s">
        <v>3909</v>
      </c>
      <c r="AR38" s="14" t="s">
        <v>3318</v>
      </c>
      <c r="AS38" s="14" t="s">
        <v>189</v>
      </c>
      <c r="AT38" s="36" t="s">
        <v>238</v>
      </c>
      <c r="AU38" s="70" t="s">
        <v>1122</v>
      </c>
      <c r="AV38" s="36">
        <v>5.0000000000000004E-16</v>
      </c>
      <c r="AX38" s="14" t="s">
        <v>4033</v>
      </c>
      <c r="AY38" s="14" t="s">
        <v>3435</v>
      </c>
      <c r="AZ38" s="14" t="s">
        <v>1835</v>
      </c>
      <c r="BA38" s="36" t="s">
        <v>2788</v>
      </c>
      <c r="BB38" s="70" t="s">
        <v>1122</v>
      </c>
      <c r="BC38" s="36">
        <v>2.0000000000000001E-17</v>
      </c>
      <c r="BE38" s="14" t="s">
        <v>4107</v>
      </c>
      <c r="BF38" s="14" t="s">
        <v>3490</v>
      </c>
      <c r="BG38" s="14" t="s">
        <v>155</v>
      </c>
      <c r="BH38" s="36" t="s">
        <v>156</v>
      </c>
      <c r="BI38" s="36">
        <v>7.9999999999999998E-48</v>
      </c>
      <c r="BJ38" s="77" t="s">
        <v>4706</v>
      </c>
      <c r="BL38" s="14" t="s">
        <v>4198</v>
      </c>
      <c r="BM38" s="14" t="s">
        <v>3556</v>
      </c>
      <c r="BN38" s="14" t="s">
        <v>198</v>
      </c>
      <c r="BO38" s="14" t="s">
        <v>2500</v>
      </c>
      <c r="BP38" s="74" t="s">
        <v>1115</v>
      </c>
      <c r="BQ38" s="36">
        <v>4.9999999999999996E-41</v>
      </c>
    </row>
    <row r="39" spans="1:69" ht="28.5">
      <c r="A39" s="14" t="s">
        <v>4238</v>
      </c>
      <c r="B39" s="14" t="s">
        <v>2929</v>
      </c>
      <c r="C39" s="14" t="s">
        <v>163</v>
      </c>
      <c r="D39" s="36" t="s">
        <v>164</v>
      </c>
      <c r="E39" s="77" t="s">
        <v>4706</v>
      </c>
      <c r="F39" s="36" t="s">
        <v>2694</v>
      </c>
      <c r="O39" s="14" t="s">
        <v>3664</v>
      </c>
      <c r="P39" s="14" t="s">
        <v>3041</v>
      </c>
      <c r="Q39" s="14" t="s">
        <v>165</v>
      </c>
      <c r="R39" s="36" t="s">
        <v>2607</v>
      </c>
      <c r="S39" s="77" t="s">
        <v>4706</v>
      </c>
      <c r="T39" s="36" t="s">
        <v>2661</v>
      </c>
      <c r="V39" s="14" t="s">
        <v>3766</v>
      </c>
      <c r="W39" s="14" t="s">
        <v>3164</v>
      </c>
      <c r="X39" s="14" t="s">
        <v>227</v>
      </c>
      <c r="Y39" s="36" t="s">
        <v>2776</v>
      </c>
      <c r="Z39" s="70" t="s">
        <v>1122</v>
      </c>
      <c r="AA39" s="36" t="s">
        <v>2780</v>
      </c>
      <c r="AC39" s="14" t="s">
        <v>3850</v>
      </c>
      <c r="AD39" s="14" t="s">
        <v>3236</v>
      </c>
      <c r="AE39" s="14" t="s">
        <v>2722</v>
      </c>
      <c r="AF39" s="36" t="s">
        <v>2723</v>
      </c>
      <c r="AG39" s="77" t="s">
        <v>4706</v>
      </c>
      <c r="AH39" s="36" t="s">
        <v>2578</v>
      </c>
      <c r="AQ39" s="14" t="s">
        <v>3910</v>
      </c>
      <c r="AR39" s="14" t="s">
        <v>3278</v>
      </c>
      <c r="AS39" s="14" t="s">
        <v>188</v>
      </c>
      <c r="AT39" s="36" t="s">
        <v>237</v>
      </c>
      <c r="AU39" s="77" t="s">
        <v>4706</v>
      </c>
      <c r="AV39" s="36">
        <v>1E-25</v>
      </c>
      <c r="AX39" s="14" t="s">
        <v>4034</v>
      </c>
      <c r="AY39" s="14" t="s">
        <v>3455</v>
      </c>
      <c r="AZ39" s="14" t="s">
        <v>218</v>
      </c>
      <c r="BA39" s="36" t="s">
        <v>1869</v>
      </c>
      <c r="BB39" s="92" t="s">
        <v>1174</v>
      </c>
      <c r="BC39" s="36">
        <v>1E-42</v>
      </c>
      <c r="BE39" s="14" t="s">
        <v>4108</v>
      </c>
      <c r="BF39" s="14" t="s">
        <v>3533</v>
      </c>
      <c r="BG39" s="14" t="s">
        <v>252</v>
      </c>
      <c r="BH39" s="36" t="s">
        <v>2712</v>
      </c>
      <c r="BI39" s="36">
        <v>4.0000000000000001E-10</v>
      </c>
      <c r="BJ39" s="89" t="s">
        <v>1166</v>
      </c>
      <c r="BL39" s="14" t="s">
        <v>4199</v>
      </c>
      <c r="BM39" s="14" t="s">
        <v>3565</v>
      </c>
      <c r="BN39" s="14" t="s">
        <v>155</v>
      </c>
      <c r="BO39" s="14" t="s">
        <v>156</v>
      </c>
      <c r="BP39" s="77" t="s">
        <v>4706</v>
      </c>
      <c r="BQ39" s="36">
        <v>2E-91</v>
      </c>
    </row>
    <row r="40" spans="1:69" ht="28.5">
      <c r="A40" s="14" t="s">
        <v>4239</v>
      </c>
      <c r="B40" s="14" t="s">
        <v>2962</v>
      </c>
      <c r="C40" s="14" t="s">
        <v>189</v>
      </c>
      <c r="D40" s="36" t="s">
        <v>2658</v>
      </c>
      <c r="E40" s="70" t="s">
        <v>1122</v>
      </c>
      <c r="F40" s="36" t="s">
        <v>2825</v>
      </c>
      <c r="O40" s="14" t="s">
        <v>3665</v>
      </c>
      <c r="P40" s="14" t="s">
        <v>3042</v>
      </c>
      <c r="Q40" s="14" t="s">
        <v>2609</v>
      </c>
      <c r="R40" s="36" t="s">
        <v>153</v>
      </c>
      <c r="S40" s="77" t="s">
        <v>4706</v>
      </c>
      <c r="T40" s="36" t="s">
        <v>2673</v>
      </c>
      <c r="V40" s="14" t="s">
        <v>3767</v>
      </c>
      <c r="W40" s="14" t="s">
        <v>3165</v>
      </c>
      <c r="X40" s="14" t="s">
        <v>253</v>
      </c>
      <c r="Y40" s="79" t="s">
        <v>248</v>
      </c>
      <c r="Z40" s="70" t="s">
        <v>1122</v>
      </c>
      <c r="AA40" s="36" t="s">
        <v>2781</v>
      </c>
      <c r="AC40" s="14" t="s">
        <v>3851</v>
      </c>
      <c r="AD40" s="14" t="s">
        <v>3237</v>
      </c>
      <c r="AE40" s="14" t="s">
        <v>2652</v>
      </c>
      <c r="AF40" s="36" t="s">
        <v>942</v>
      </c>
      <c r="AG40" s="77" t="s">
        <v>4706</v>
      </c>
      <c r="AH40" s="36" t="s">
        <v>2729</v>
      </c>
      <c r="AQ40" s="14" t="s">
        <v>3911</v>
      </c>
      <c r="AR40" s="14" t="s">
        <v>3319</v>
      </c>
      <c r="AS40" s="14" t="s">
        <v>150</v>
      </c>
      <c r="AT40" s="36" t="s">
        <v>151</v>
      </c>
      <c r="AU40" s="70" t="s">
        <v>1122</v>
      </c>
      <c r="AV40" s="36">
        <v>9.9999999999999997E-29</v>
      </c>
      <c r="AX40" s="14" t="s">
        <v>4035</v>
      </c>
      <c r="AY40" s="14" t="s">
        <v>3408</v>
      </c>
      <c r="AZ40" s="14" t="s">
        <v>159</v>
      </c>
      <c r="BA40" s="36" t="s">
        <v>160</v>
      </c>
      <c r="BB40" s="91" t="s">
        <v>4706</v>
      </c>
      <c r="BC40" s="36">
        <v>1E-13</v>
      </c>
      <c r="BE40" s="14" t="s">
        <v>4109</v>
      </c>
      <c r="BF40" s="14" t="s">
        <v>3534</v>
      </c>
      <c r="BG40" s="14" t="s">
        <v>252</v>
      </c>
      <c r="BH40" s="36" t="s">
        <v>2712</v>
      </c>
      <c r="BI40" s="36">
        <v>3E-10</v>
      </c>
      <c r="BJ40" s="89" t="s">
        <v>1166</v>
      </c>
      <c r="BL40" s="14" t="s">
        <v>4200</v>
      </c>
      <c r="BM40" s="14" t="s">
        <v>3585</v>
      </c>
      <c r="BN40" s="14" t="s">
        <v>252</v>
      </c>
      <c r="BO40" s="14" t="s">
        <v>2712</v>
      </c>
      <c r="BP40" s="89" t="s">
        <v>1166</v>
      </c>
      <c r="BQ40" s="36">
        <v>6.0000000000000001E-23</v>
      </c>
    </row>
    <row r="41" spans="1:69" ht="28.5">
      <c r="A41" s="14" t="s">
        <v>4240</v>
      </c>
      <c r="B41" s="14" t="s">
        <v>2930</v>
      </c>
      <c r="C41" s="14" t="s">
        <v>149</v>
      </c>
      <c r="D41" s="36" t="s">
        <v>944</v>
      </c>
      <c r="E41" s="77" t="s">
        <v>4706</v>
      </c>
      <c r="F41" s="36" t="s">
        <v>2700</v>
      </c>
      <c r="O41" s="14" t="s">
        <v>3666</v>
      </c>
      <c r="P41" s="14" t="s">
        <v>3043</v>
      </c>
      <c r="Q41" s="14" t="s">
        <v>2677</v>
      </c>
      <c r="R41" s="36" t="s">
        <v>237</v>
      </c>
      <c r="S41" s="77" t="s">
        <v>4706</v>
      </c>
      <c r="T41" s="36" t="s">
        <v>2501</v>
      </c>
      <c r="V41" s="14" t="s">
        <v>3768</v>
      </c>
      <c r="W41" s="14" t="s">
        <v>3166</v>
      </c>
      <c r="X41" s="14" t="s">
        <v>253</v>
      </c>
      <c r="Y41" s="79" t="s">
        <v>248</v>
      </c>
      <c r="Z41" s="70" t="s">
        <v>1122</v>
      </c>
      <c r="AA41" s="36" t="s">
        <v>2781</v>
      </c>
      <c r="AC41" s="14" t="s">
        <v>3852</v>
      </c>
      <c r="AD41" s="14" t="s">
        <v>3238</v>
      </c>
      <c r="AE41" s="14" t="s">
        <v>2734</v>
      </c>
      <c r="AF41" s="36" t="s">
        <v>2696</v>
      </c>
      <c r="AG41" s="77" t="s">
        <v>4706</v>
      </c>
      <c r="AH41" s="36" t="s">
        <v>2735</v>
      </c>
      <c r="AQ41" s="14" t="s">
        <v>3912</v>
      </c>
      <c r="AR41" s="14" t="s">
        <v>3263</v>
      </c>
      <c r="AS41" s="14" t="s">
        <v>198</v>
      </c>
      <c r="AT41" s="36" t="s">
        <v>199</v>
      </c>
      <c r="AU41" s="74" t="s">
        <v>1115</v>
      </c>
      <c r="AV41" s="36">
        <v>5.9999999999999998E-22</v>
      </c>
      <c r="AX41" s="14" t="s">
        <v>4036</v>
      </c>
      <c r="AY41" s="14" t="s">
        <v>3456</v>
      </c>
      <c r="AZ41" s="14" t="s">
        <v>218</v>
      </c>
      <c r="BA41" s="36" t="s">
        <v>1869</v>
      </c>
      <c r="BB41" s="92" t="s">
        <v>1174</v>
      </c>
      <c r="BC41" s="36">
        <v>5.0000000000000003E-33</v>
      </c>
      <c r="BE41" s="14" t="s">
        <v>4110</v>
      </c>
      <c r="BF41" s="14" t="s">
        <v>3491</v>
      </c>
      <c r="BG41" s="14" t="s">
        <v>181</v>
      </c>
      <c r="BH41" s="36" t="s">
        <v>1817</v>
      </c>
      <c r="BI41" s="36">
        <v>1.9999999999999998E-24</v>
      </c>
      <c r="BJ41" s="77" t="s">
        <v>4706</v>
      </c>
      <c r="BL41" s="14" t="s">
        <v>4201</v>
      </c>
      <c r="BM41" s="14" t="s">
        <v>3589</v>
      </c>
      <c r="BN41" s="14" t="s">
        <v>218</v>
      </c>
      <c r="BO41" s="14" t="s">
        <v>1869</v>
      </c>
      <c r="BP41" s="88" t="s">
        <v>1174</v>
      </c>
      <c r="BQ41" s="36">
        <v>3.9999999999999998E-44</v>
      </c>
    </row>
    <row r="42" spans="1:69" ht="28.5">
      <c r="A42" s="14" t="s">
        <v>4241</v>
      </c>
      <c r="B42" s="14" t="s">
        <v>2931</v>
      </c>
      <c r="C42" s="14" t="s">
        <v>163</v>
      </c>
      <c r="D42" s="36" t="s">
        <v>164</v>
      </c>
      <c r="E42" s="77" t="s">
        <v>4706</v>
      </c>
      <c r="F42" s="36" t="s">
        <v>2706</v>
      </c>
      <c r="O42" s="14" t="s">
        <v>3667</v>
      </c>
      <c r="P42" s="14" t="s">
        <v>3017</v>
      </c>
      <c r="Q42" s="14" t="s">
        <v>210</v>
      </c>
      <c r="R42" s="36" t="s">
        <v>2494</v>
      </c>
      <c r="S42" s="74" t="s">
        <v>1115</v>
      </c>
      <c r="T42" s="36" t="s">
        <v>2495</v>
      </c>
      <c r="V42" s="14" t="s">
        <v>3769</v>
      </c>
      <c r="W42" s="14" t="s">
        <v>3167</v>
      </c>
      <c r="X42" s="14" t="s">
        <v>253</v>
      </c>
      <c r="Y42" s="79" t="s">
        <v>248</v>
      </c>
      <c r="Z42" s="70" t="s">
        <v>1122</v>
      </c>
      <c r="AA42" s="36" t="s">
        <v>2781</v>
      </c>
      <c r="AC42" s="14" t="s">
        <v>3853</v>
      </c>
      <c r="AD42" s="14" t="s">
        <v>3239</v>
      </c>
      <c r="AE42" s="14" t="s">
        <v>2734</v>
      </c>
      <c r="AF42" s="36" t="s">
        <v>2696</v>
      </c>
      <c r="AG42" s="77" t="s">
        <v>4706</v>
      </c>
      <c r="AH42" s="36" t="s">
        <v>2742</v>
      </c>
      <c r="AQ42" s="14" t="s">
        <v>3913</v>
      </c>
      <c r="AR42" s="14" t="s">
        <v>3320</v>
      </c>
      <c r="AS42" s="14" t="s">
        <v>186</v>
      </c>
      <c r="AT42" s="36" t="s">
        <v>187</v>
      </c>
      <c r="AU42" s="70" t="s">
        <v>1122</v>
      </c>
      <c r="AV42" s="36">
        <v>6.9999999999999998E-9</v>
      </c>
      <c r="AX42" s="14" t="s">
        <v>4037</v>
      </c>
      <c r="AY42" s="14" t="s">
        <v>3449</v>
      </c>
      <c r="AZ42" s="14" t="s">
        <v>219</v>
      </c>
      <c r="BA42" s="36" t="s">
        <v>220</v>
      </c>
      <c r="BB42" s="94" t="s">
        <v>1166</v>
      </c>
      <c r="BC42" s="36">
        <v>9.9999999999999995E-8</v>
      </c>
      <c r="BE42" s="14" t="s">
        <v>4111</v>
      </c>
      <c r="BF42" s="14" t="s">
        <v>3535</v>
      </c>
      <c r="BG42" s="14" t="s">
        <v>252</v>
      </c>
      <c r="BH42" s="36" t="s">
        <v>2712</v>
      </c>
      <c r="BI42" s="36">
        <v>1.9999999999999999E-11</v>
      </c>
      <c r="BJ42" s="89" t="s">
        <v>1166</v>
      </c>
      <c r="BL42" s="14" t="s">
        <v>4202</v>
      </c>
      <c r="BM42" s="14" t="s">
        <v>3566</v>
      </c>
      <c r="BN42" s="14" t="s">
        <v>191</v>
      </c>
      <c r="BO42" s="14" t="s">
        <v>2601</v>
      </c>
      <c r="BP42" s="77" t="s">
        <v>4706</v>
      </c>
      <c r="BQ42" s="36">
        <v>3.9999999999999999E-72</v>
      </c>
    </row>
    <row r="43" spans="1:69" ht="28.5">
      <c r="A43" s="14" t="s">
        <v>4242</v>
      </c>
      <c r="B43" s="14" t="s">
        <v>2932</v>
      </c>
      <c r="C43" s="14" t="s">
        <v>191</v>
      </c>
      <c r="D43" s="36" t="s">
        <v>2594</v>
      </c>
      <c r="E43" s="77" t="s">
        <v>4706</v>
      </c>
      <c r="F43" s="36" t="s">
        <v>2713</v>
      </c>
      <c r="O43" s="14" t="s">
        <v>3668</v>
      </c>
      <c r="P43" s="14" t="s">
        <v>3091</v>
      </c>
      <c r="Q43" s="14" t="s">
        <v>150</v>
      </c>
      <c r="R43" s="36" t="s">
        <v>151</v>
      </c>
      <c r="S43" s="70" t="s">
        <v>1122</v>
      </c>
      <c r="T43" s="36" t="s">
        <v>2862</v>
      </c>
      <c r="V43" s="14" t="s">
        <v>3770</v>
      </c>
      <c r="W43" s="14" t="s">
        <v>3143</v>
      </c>
      <c r="X43" s="14" t="s">
        <v>2668</v>
      </c>
      <c r="Y43" s="79" t="s">
        <v>946</v>
      </c>
      <c r="Z43" s="77" t="s">
        <v>4706</v>
      </c>
      <c r="AA43" s="36" t="s">
        <v>2669</v>
      </c>
      <c r="AC43" s="14" t="s">
        <v>3854</v>
      </c>
      <c r="AD43" s="14" t="s">
        <v>3240</v>
      </c>
      <c r="AE43" s="14" t="s">
        <v>2749</v>
      </c>
      <c r="AF43" s="36" t="s">
        <v>946</v>
      </c>
      <c r="AG43" s="77" t="s">
        <v>4706</v>
      </c>
      <c r="AH43" s="36" t="s">
        <v>2750</v>
      </c>
      <c r="AQ43" s="14" t="s">
        <v>3914</v>
      </c>
      <c r="AR43" s="14" t="s">
        <v>3377</v>
      </c>
      <c r="AS43" s="14" t="s">
        <v>1864</v>
      </c>
      <c r="AT43" s="36" t="s">
        <v>1865</v>
      </c>
      <c r="AU43" s="88" t="s">
        <v>1174</v>
      </c>
      <c r="AV43" s="36">
        <v>7.0000000000000005E-14</v>
      </c>
      <c r="AX43" s="14" t="s">
        <v>4038</v>
      </c>
      <c r="AY43" s="14" t="s">
        <v>3409</v>
      </c>
      <c r="AZ43" s="14" t="s">
        <v>161</v>
      </c>
      <c r="BA43" s="36" t="s">
        <v>945</v>
      </c>
      <c r="BB43" s="91" t="s">
        <v>4706</v>
      </c>
      <c r="BC43" s="36">
        <v>4.0000000000000001E-3</v>
      </c>
      <c r="BE43" s="14" t="s">
        <v>4112</v>
      </c>
      <c r="BF43" s="14" t="s">
        <v>3536</v>
      </c>
      <c r="BG43" s="14" t="s">
        <v>252</v>
      </c>
      <c r="BH43" s="36" t="s">
        <v>2712</v>
      </c>
      <c r="BI43" s="36">
        <v>5.0000000000000002E-14</v>
      </c>
      <c r="BJ43" s="89" t="s">
        <v>1166</v>
      </c>
    </row>
    <row r="44" spans="1:69" ht="28.5">
      <c r="A44" s="14" t="s">
        <v>4243</v>
      </c>
      <c r="B44" s="14" t="s">
        <v>2933</v>
      </c>
      <c r="C44" s="14" t="s">
        <v>188</v>
      </c>
      <c r="D44" s="36" t="s">
        <v>237</v>
      </c>
      <c r="E44" s="77" t="s">
        <v>4706</v>
      </c>
      <c r="F44" s="36" t="s">
        <v>2719</v>
      </c>
      <c r="O44" s="14" t="s">
        <v>3669</v>
      </c>
      <c r="P44" s="14" t="s">
        <v>3044</v>
      </c>
      <c r="Q44" s="14" t="s">
        <v>2540</v>
      </c>
      <c r="R44" s="36" t="s">
        <v>941</v>
      </c>
      <c r="S44" s="77" t="s">
        <v>4706</v>
      </c>
      <c r="T44" s="36" t="s">
        <v>2685</v>
      </c>
      <c r="V44" s="14" t="s">
        <v>3771</v>
      </c>
      <c r="W44" s="14" t="s">
        <v>3185</v>
      </c>
      <c r="X44" s="14" t="s">
        <v>229</v>
      </c>
      <c r="Y44" s="36" t="s">
        <v>2837</v>
      </c>
      <c r="Z44" s="89" t="s">
        <v>1166</v>
      </c>
      <c r="AA44" s="36" t="s">
        <v>2841</v>
      </c>
      <c r="AC44" s="14" t="s">
        <v>3855</v>
      </c>
      <c r="AD44" s="14" t="s">
        <v>3241</v>
      </c>
      <c r="AE44" s="14" t="s">
        <v>2755</v>
      </c>
      <c r="AF44" s="36" t="s">
        <v>1807</v>
      </c>
      <c r="AG44" s="77" t="s">
        <v>4706</v>
      </c>
      <c r="AH44" s="36" t="s">
        <v>2565</v>
      </c>
      <c r="AQ44" s="14" t="s">
        <v>3915</v>
      </c>
      <c r="AR44" s="14" t="s">
        <v>3378</v>
      </c>
      <c r="AS44" s="14" t="s">
        <v>1864</v>
      </c>
      <c r="AT44" s="36" t="s">
        <v>1865</v>
      </c>
      <c r="AU44" s="88" t="s">
        <v>1174</v>
      </c>
      <c r="AV44" s="36">
        <v>2.0000000000000002E-5</v>
      </c>
      <c r="AX44" s="14" t="s">
        <v>4039</v>
      </c>
      <c r="AY44" s="14" t="s">
        <v>3457</v>
      </c>
      <c r="AZ44" s="14" t="s">
        <v>218</v>
      </c>
      <c r="BA44" s="36" t="s">
        <v>1869</v>
      </c>
      <c r="BB44" s="92" t="s">
        <v>1174</v>
      </c>
      <c r="BC44" s="36">
        <v>2.9999999999999999E-48</v>
      </c>
      <c r="BE44" s="14" t="s">
        <v>4113</v>
      </c>
      <c r="BF44" s="14" t="s">
        <v>3537</v>
      </c>
      <c r="BG44" s="14" t="s">
        <v>252</v>
      </c>
      <c r="BH44" s="36" t="s">
        <v>2712</v>
      </c>
      <c r="BI44" s="36" t="s">
        <v>2870</v>
      </c>
      <c r="BJ44" s="89" t="s">
        <v>1166</v>
      </c>
    </row>
    <row r="45" spans="1:69" ht="28.5">
      <c r="A45" s="14" t="s">
        <v>4244</v>
      </c>
      <c r="B45" s="14" t="s">
        <v>2934</v>
      </c>
      <c r="C45" s="14" t="s">
        <v>177</v>
      </c>
      <c r="D45" s="36" t="s">
        <v>2724</v>
      </c>
      <c r="E45" s="77" t="s">
        <v>4706</v>
      </c>
      <c r="F45" s="36" t="s">
        <v>2725</v>
      </c>
      <c r="O45" s="14" t="s">
        <v>3670</v>
      </c>
      <c r="P45" s="14" t="s">
        <v>3112</v>
      </c>
      <c r="Q45" s="14" t="s">
        <v>218</v>
      </c>
      <c r="R45" s="36" t="s">
        <v>1869</v>
      </c>
      <c r="S45" s="88" t="s">
        <v>1174</v>
      </c>
      <c r="T45" s="36" t="s">
        <v>2641</v>
      </c>
      <c r="V45" s="14" t="s">
        <v>3772</v>
      </c>
      <c r="W45" s="14" t="s">
        <v>3168</v>
      </c>
      <c r="X45" s="14" t="s">
        <v>214</v>
      </c>
      <c r="Y45" s="36" t="s">
        <v>2791</v>
      </c>
      <c r="Z45" s="70" t="s">
        <v>1122</v>
      </c>
      <c r="AA45" s="36" t="s">
        <v>2792</v>
      </c>
      <c r="AC45" s="14" t="s">
        <v>3856</v>
      </c>
      <c r="AD45" s="14" t="s">
        <v>3242</v>
      </c>
      <c r="AE45" s="14" t="s">
        <v>2755</v>
      </c>
      <c r="AF45" s="36" t="s">
        <v>1807</v>
      </c>
      <c r="AG45" s="77" t="s">
        <v>4706</v>
      </c>
      <c r="AH45" s="36" t="s">
        <v>2759</v>
      </c>
      <c r="AQ45" s="14" t="s">
        <v>3916</v>
      </c>
      <c r="AR45" s="14" t="s">
        <v>3321</v>
      </c>
      <c r="AS45" s="14" t="s">
        <v>186</v>
      </c>
      <c r="AT45" s="36" t="s">
        <v>187</v>
      </c>
      <c r="AU45" s="70" t="s">
        <v>1122</v>
      </c>
      <c r="AV45" s="36">
        <v>1E-10</v>
      </c>
      <c r="AX45" s="14" t="s">
        <v>4040</v>
      </c>
      <c r="AY45" s="14" t="s">
        <v>3436</v>
      </c>
      <c r="AZ45" s="14" t="s">
        <v>150</v>
      </c>
      <c r="BA45" s="36" t="s">
        <v>151</v>
      </c>
      <c r="BB45" s="81" t="s">
        <v>1122</v>
      </c>
      <c r="BC45" s="36">
        <v>9.9999999999999991E-22</v>
      </c>
      <c r="BE45" s="14" t="s">
        <v>4114</v>
      </c>
      <c r="BF45" s="14" t="s">
        <v>3538</v>
      </c>
      <c r="BG45" s="14" t="s">
        <v>252</v>
      </c>
      <c r="BH45" s="36" t="s">
        <v>2712</v>
      </c>
      <c r="BI45" s="36">
        <v>6E-9</v>
      </c>
      <c r="BJ45" s="89" t="s">
        <v>1166</v>
      </c>
    </row>
    <row r="46" spans="1:69" ht="25.5">
      <c r="A46" s="14" t="s">
        <v>4245</v>
      </c>
      <c r="B46" s="14" t="s">
        <v>2935</v>
      </c>
      <c r="C46" s="14" t="s">
        <v>163</v>
      </c>
      <c r="D46" s="36" t="s">
        <v>164</v>
      </c>
      <c r="E46" s="77" t="s">
        <v>4706</v>
      </c>
      <c r="F46" s="36" t="s">
        <v>2730</v>
      </c>
      <c r="O46" s="14" t="s">
        <v>3671</v>
      </c>
      <c r="P46" s="14" t="s">
        <v>3045</v>
      </c>
      <c r="Q46" s="14" t="s">
        <v>188</v>
      </c>
      <c r="R46" s="36" t="s">
        <v>237</v>
      </c>
      <c r="S46" s="77" t="s">
        <v>4706</v>
      </c>
      <c r="T46" s="36" t="s">
        <v>2689</v>
      </c>
      <c r="V46" s="14" t="s">
        <v>3773</v>
      </c>
      <c r="W46" s="14" t="s">
        <v>3169</v>
      </c>
      <c r="X46" s="14" t="s">
        <v>1835</v>
      </c>
      <c r="Y46" s="36" t="s">
        <v>2646</v>
      </c>
      <c r="Z46" s="70" t="s">
        <v>1122</v>
      </c>
      <c r="AA46" s="36" t="s">
        <v>2795</v>
      </c>
      <c r="AC46" s="14" t="s">
        <v>3857</v>
      </c>
      <c r="AD46" s="14" t="s">
        <v>3205</v>
      </c>
      <c r="AE46" s="14" t="s">
        <v>2511</v>
      </c>
      <c r="AF46" s="36" t="s">
        <v>207</v>
      </c>
      <c r="AG46" s="74" t="s">
        <v>1115</v>
      </c>
      <c r="AH46" s="36" t="s">
        <v>2512</v>
      </c>
      <c r="AQ46" s="14" t="s">
        <v>3917</v>
      </c>
      <c r="AR46" s="14" t="s">
        <v>3279</v>
      </c>
      <c r="AS46" s="14" t="s">
        <v>202</v>
      </c>
      <c r="AT46" s="36" t="s">
        <v>203</v>
      </c>
      <c r="AU46" s="77" t="s">
        <v>4706</v>
      </c>
      <c r="AV46" s="36">
        <v>4.0000000000000003E-68</v>
      </c>
      <c r="AX46" s="14" t="s">
        <v>4041</v>
      </c>
      <c r="AY46" s="14" t="s">
        <v>3410</v>
      </c>
      <c r="AZ46" s="14" t="s">
        <v>202</v>
      </c>
      <c r="BA46" s="36" t="s">
        <v>203</v>
      </c>
      <c r="BB46" s="91" t="s">
        <v>4706</v>
      </c>
      <c r="BC46" s="36">
        <v>4.0000000000000002E-33</v>
      </c>
      <c r="BE46" s="14" t="s">
        <v>4115</v>
      </c>
      <c r="BF46" s="14" t="s">
        <v>3539</v>
      </c>
      <c r="BG46" s="14" t="s">
        <v>252</v>
      </c>
      <c r="BH46" s="36" t="s">
        <v>2831</v>
      </c>
      <c r="BI46" s="36">
        <v>2.0000000000000001E-13</v>
      </c>
      <c r="BJ46" s="89" t="s">
        <v>1166</v>
      </c>
    </row>
    <row r="47" spans="1:69" ht="25.5">
      <c r="A47" s="14" t="s">
        <v>4246</v>
      </c>
      <c r="B47" s="14" t="s">
        <v>2936</v>
      </c>
      <c r="C47" s="14" t="s">
        <v>2540</v>
      </c>
      <c r="D47" s="36" t="s">
        <v>941</v>
      </c>
      <c r="E47" s="77" t="s">
        <v>4706</v>
      </c>
      <c r="F47" s="36" t="s">
        <v>2739</v>
      </c>
      <c r="O47" s="14" t="s">
        <v>3672</v>
      </c>
      <c r="P47" s="14" t="s">
        <v>3092</v>
      </c>
      <c r="Q47" s="14" t="s">
        <v>150</v>
      </c>
      <c r="R47" s="36" t="s">
        <v>151</v>
      </c>
      <c r="S47" s="70" t="s">
        <v>1122</v>
      </c>
      <c r="T47" s="36" t="s">
        <v>2549</v>
      </c>
      <c r="V47" s="14" t="s">
        <v>3774</v>
      </c>
      <c r="W47" s="14" t="s">
        <v>3122</v>
      </c>
      <c r="X47" s="14" t="s">
        <v>206</v>
      </c>
      <c r="Y47" s="36" t="s">
        <v>2516</v>
      </c>
      <c r="Z47" s="74" t="s">
        <v>1115</v>
      </c>
      <c r="AA47" s="36" t="s">
        <v>2517</v>
      </c>
      <c r="AC47" s="14" t="s">
        <v>3858</v>
      </c>
      <c r="AD47" s="14" t="s">
        <v>3206</v>
      </c>
      <c r="AE47" s="14" t="s">
        <v>2511</v>
      </c>
      <c r="AF47" s="36" t="s">
        <v>207</v>
      </c>
      <c r="AG47" s="74" t="s">
        <v>1115</v>
      </c>
      <c r="AH47" s="36" t="s">
        <v>2518</v>
      </c>
      <c r="AQ47" s="14" t="s">
        <v>3918</v>
      </c>
      <c r="AR47" s="14" t="s">
        <v>3264</v>
      </c>
      <c r="AS47" s="14" t="s">
        <v>196</v>
      </c>
      <c r="AT47" s="36" t="s">
        <v>197</v>
      </c>
      <c r="AU47" s="74" t="s">
        <v>1115</v>
      </c>
      <c r="AV47" s="36">
        <v>2.9999999999999999E-21</v>
      </c>
      <c r="AX47" s="14" t="s">
        <v>4042</v>
      </c>
      <c r="AY47" s="14" t="s">
        <v>3437</v>
      </c>
      <c r="AZ47" s="14" t="s">
        <v>189</v>
      </c>
      <c r="BA47" s="36" t="s">
        <v>238</v>
      </c>
      <c r="BB47" s="81" t="s">
        <v>1122</v>
      </c>
      <c r="BC47" s="36">
        <v>3.9999999999999998E-44</v>
      </c>
      <c r="BE47" s="14" t="s">
        <v>4116</v>
      </c>
      <c r="BF47" s="14" t="s">
        <v>3492</v>
      </c>
      <c r="BG47" s="14" t="s">
        <v>166</v>
      </c>
      <c r="BH47" s="36" t="s">
        <v>2617</v>
      </c>
      <c r="BI47" s="36" t="s">
        <v>2553</v>
      </c>
      <c r="BJ47" s="77" t="s">
        <v>4706</v>
      </c>
    </row>
    <row r="48" spans="1:69" ht="28.5">
      <c r="A48" s="14" t="s">
        <v>4247</v>
      </c>
      <c r="B48" s="14" t="s">
        <v>2901</v>
      </c>
      <c r="C48" s="14" t="s">
        <v>198</v>
      </c>
      <c r="D48" s="36" t="s">
        <v>199</v>
      </c>
      <c r="E48" s="74" t="s">
        <v>1115</v>
      </c>
      <c r="F48" s="36" t="s">
        <v>2492</v>
      </c>
      <c r="O48" s="14" t="s">
        <v>3673</v>
      </c>
      <c r="P48" s="14" t="s">
        <v>3046</v>
      </c>
      <c r="Q48" s="14" t="s">
        <v>171</v>
      </c>
      <c r="R48" s="36" t="s">
        <v>942</v>
      </c>
      <c r="S48" s="77" t="s">
        <v>4706</v>
      </c>
      <c r="T48" s="36" t="s">
        <v>2695</v>
      </c>
      <c r="V48" s="14" t="s">
        <v>3775</v>
      </c>
      <c r="W48" s="14" t="s">
        <v>3144</v>
      </c>
      <c r="X48" s="14" t="s">
        <v>165</v>
      </c>
      <c r="Y48" s="36" t="s">
        <v>2660</v>
      </c>
      <c r="Z48" s="77" t="s">
        <v>4706</v>
      </c>
      <c r="AA48" s="36" t="s">
        <v>2486</v>
      </c>
      <c r="AC48" s="14" t="s">
        <v>3859</v>
      </c>
      <c r="AD48" s="14" t="s">
        <v>3207</v>
      </c>
      <c r="AE48" s="14" t="s">
        <v>2511</v>
      </c>
      <c r="AF48" s="36" t="s">
        <v>207</v>
      </c>
      <c r="AG48" s="74" t="s">
        <v>1115</v>
      </c>
      <c r="AH48" s="36" t="s">
        <v>2524</v>
      </c>
      <c r="AQ48" s="14" t="s">
        <v>3919</v>
      </c>
      <c r="AR48" s="14" t="s">
        <v>3265</v>
      </c>
      <c r="AS48" s="14" t="s">
        <v>198</v>
      </c>
      <c r="AT48" s="36" t="s">
        <v>199</v>
      </c>
      <c r="AU48" s="74" t="s">
        <v>1115</v>
      </c>
      <c r="AV48" s="36">
        <v>9.9999999999999998E-20</v>
      </c>
      <c r="AX48" s="14" t="s">
        <v>4043</v>
      </c>
      <c r="AY48" s="14" t="s">
        <v>3438</v>
      </c>
      <c r="AZ48" s="14" t="s">
        <v>150</v>
      </c>
      <c r="BA48" s="36" t="s">
        <v>151</v>
      </c>
      <c r="BB48" s="81" t="s">
        <v>1122</v>
      </c>
      <c r="BC48" s="36">
        <v>9.9999999999999995E-58</v>
      </c>
      <c r="BE48" s="14" t="s">
        <v>4117</v>
      </c>
      <c r="BF48" s="14" t="s">
        <v>3493</v>
      </c>
      <c r="BG48" s="14" t="s">
        <v>166</v>
      </c>
      <c r="BH48" s="36" t="s">
        <v>2617</v>
      </c>
      <c r="BI48" s="36">
        <v>4E-95</v>
      </c>
      <c r="BJ48" s="77" t="s">
        <v>4706</v>
      </c>
    </row>
    <row r="49" spans="1:62" ht="25.5">
      <c r="A49" s="14" t="s">
        <v>4248</v>
      </c>
      <c r="B49" s="14" t="s">
        <v>2937</v>
      </c>
      <c r="C49" s="14" t="s">
        <v>147</v>
      </c>
      <c r="D49" s="36" t="s">
        <v>2743</v>
      </c>
      <c r="E49" s="77" t="s">
        <v>4706</v>
      </c>
      <c r="F49" s="36" t="s">
        <v>2744</v>
      </c>
      <c r="O49" s="14" t="s">
        <v>3674</v>
      </c>
      <c r="P49" s="14" t="s">
        <v>3047</v>
      </c>
      <c r="Q49" s="14" t="s">
        <v>188</v>
      </c>
      <c r="R49" s="36" t="s">
        <v>237</v>
      </c>
      <c r="S49" s="77" t="s">
        <v>4706</v>
      </c>
      <c r="T49" s="36" t="s">
        <v>2702</v>
      </c>
      <c r="V49" s="14" t="s">
        <v>3776</v>
      </c>
      <c r="W49" s="14" t="s">
        <v>3123</v>
      </c>
      <c r="X49" s="14" t="s">
        <v>210</v>
      </c>
      <c r="Y49" s="36" t="s">
        <v>2494</v>
      </c>
      <c r="Z49" s="74" t="s">
        <v>1115</v>
      </c>
      <c r="AA49" s="36" t="s">
        <v>2523</v>
      </c>
      <c r="AC49" s="14" t="s">
        <v>3860</v>
      </c>
      <c r="AD49" s="14" t="s">
        <v>3253</v>
      </c>
      <c r="AE49" s="14" t="s">
        <v>2793</v>
      </c>
      <c r="AF49" s="36" t="s">
        <v>151</v>
      </c>
      <c r="AG49" s="70" t="s">
        <v>1122</v>
      </c>
      <c r="AH49" s="36" t="s">
        <v>2796</v>
      </c>
      <c r="AQ49" s="14" t="s">
        <v>3920</v>
      </c>
      <c r="AR49" s="14" t="s">
        <v>3369</v>
      </c>
      <c r="AS49" s="14" t="s">
        <v>252</v>
      </c>
      <c r="AT49" s="36" t="s">
        <v>2712</v>
      </c>
      <c r="AU49" s="89" t="s">
        <v>1166</v>
      </c>
      <c r="AV49" s="36">
        <v>2.0000000000000002E-15</v>
      </c>
      <c r="AX49" s="14" t="s">
        <v>4044</v>
      </c>
      <c r="AY49" s="14" t="s">
        <v>3458</v>
      </c>
      <c r="AZ49" s="14" t="s">
        <v>256</v>
      </c>
      <c r="BA49" s="36" t="s">
        <v>2714</v>
      </c>
      <c r="BB49" s="92" t="s">
        <v>1174</v>
      </c>
      <c r="BC49" s="36">
        <v>5.0000000000000002E-26</v>
      </c>
      <c r="BE49" s="14" t="s">
        <v>4118</v>
      </c>
      <c r="BF49" s="14" t="s">
        <v>3541</v>
      </c>
      <c r="BG49" s="14" t="s">
        <v>250</v>
      </c>
      <c r="BH49" s="36" t="s">
        <v>2879</v>
      </c>
      <c r="BI49" s="36">
        <v>1.9999999999999999E-28</v>
      </c>
      <c r="BJ49" s="88" t="s">
        <v>1174</v>
      </c>
    </row>
    <row r="50" spans="1:62" ht="28.5">
      <c r="A50" s="14" t="s">
        <v>4249</v>
      </c>
      <c r="B50" s="14" t="s">
        <v>2938</v>
      </c>
      <c r="C50" s="14" t="s">
        <v>155</v>
      </c>
      <c r="D50" s="36" t="s">
        <v>156</v>
      </c>
      <c r="E50" s="77" t="s">
        <v>4706</v>
      </c>
      <c r="F50" s="36" t="s">
        <v>2751</v>
      </c>
      <c r="O50" s="14" t="s">
        <v>3675</v>
      </c>
      <c r="P50" s="14" t="s">
        <v>3048</v>
      </c>
      <c r="Q50" s="14" t="s">
        <v>2540</v>
      </c>
      <c r="R50" s="36" t="s">
        <v>941</v>
      </c>
      <c r="S50" s="77" t="s">
        <v>4706</v>
      </c>
      <c r="T50" s="36" t="s">
        <v>2505</v>
      </c>
      <c r="V50" s="14" t="s">
        <v>3777</v>
      </c>
      <c r="W50" s="14" t="s">
        <v>3145</v>
      </c>
      <c r="X50" s="14" t="s">
        <v>2678</v>
      </c>
      <c r="Y50" s="36" t="s">
        <v>2679</v>
      </c>
      <c r="Z50" s="77" t="s">
        <v>4706</v>
      </c>
      <c r="AA50" s="36" t="s">
        <v>2680</v>
      </c>
      <c r="AC50" s="14" t="s">
        <v>3861</v>
      </c>
      <c r="AD50" s="14" t="s">
        <v>3208</v>
      </c>
      <c r="AE50" s="14" t="s">
        <v>2528</v>
      </c>
      <c r="AF50" s="36" t="s">
        <v>176</v>
      </c>
      <c r="AG50" s="77" t="s">
        <v>4706</v>
      </c>
      <c r="AH50" s="36" t="s">
        <v>2529</v>
      </c>
      <c r="AQ50" s="14" t="s">
        <v>3921</v>
      </c>
      <c r="AR50" s="14" t="s">
        <v>3370</v>
      </c>
      <c r="AS50" s="14" t="s">
        <v>252</v>
      </c>
      <c r="AT50" s="36" t="s">
        <v>2831</v>
      </c>
      <c r="AU50" s="89" t="s">
        <v>1166</v>
      </c>
      <c r="AV50" s="36">
        <v>2.0000000000000001E-10</v>
      </c>
      <c r="AX50" s="14" t="s">
        <v>4045</v>
      </c>
      <c r="AY50" s="14" t="s">
        <v>3411</v>
      </c>
      <c r="AZ50" s="14" t="s">
        <v>202</v>
      </c>
      <c r="BA50" s="36" t="s">
        <v>203</v>
      </c>
      <c r="BB50" s="91" t="s">
        <v>4706</v>
      </c>
      <c r="BC50" s="36">
        <v>9.9999999999999997E-48</v>
      </c>
      <c r="BE50" s="14" t="s">
        <v>4119</v>
      </c>
      <c r="BF50" s="14" t="s">
        <v>3494</v>
      </c>
      <c r="BG50" s="14" t="s">
        <v>170</v>
      </c>
      <c r="BH50" s="36" t="s">
        <v>169</v>
      </c>
      <c r="BI50" s="36">
        <v>5.0000000000000004E-32</v>
      </c>
      <c r="BJ50" s="77" t="s">
        <v>4706</v>
      </c>
    </row>
    <row r="51" spans="1:62" ht="28.5">
      <c r="A51" s="14" t="s">
        <v>4250</v>
      </c>
      <c r="B51" s="14" t="s">
        <v>2939</v>
      </c>
      <c r="C51" s="14" t="s">
        <v>188</v>
      </c>
      <c r="D51" s="36" t="s">
        <v>237</v>
      </c>
      <c r="E51" s="77" t="s">
        <v>4706</v>
      </c>
      <c r="F51" s="36" t="s">
        <v>2756</v>
      </c>
      <c r="O51" s="14" t="s">
        <v>3676</v>
      </c>
      <c r="P51" s="14" t="s">
        <v>3049</v>
      </c>
      <c r="Q51" s="14" t="s">
        <v>161</v>
      </c>
      <c r="R51" s="36" t="s">
        <v>945</v>
      </c>
      <c r="S51" s="77" t="s">
        <v>4706</v>
      </c>
      <c r="T51" s="36" t="s">
        <v>2716</v>
      </c>
      <c r="V51" s="14" t="s">
        <v>3778</v>
      </c>
      <c r="W51" s="14" t="s">
        <v>3186</v>
      </c>
      <c r="X51" s="14" t="s">
        <v>231</v>
      </c>
      <c r="Y51" s="36" t="s">
        <v>2844</v>
      </c>
      <c r="Z51" s="89" t="s">
        <v>1166</v>
      </c>
      <c r="AA51" s="36" t="s">
        <v>2650</v>
      </c>
      <c r="AC51" s="14" t="s">
        <v>3862</v>
      </c>
      <c r="AD51" s="14" t="s">
        <v>3209</v>
      </c>
      <c r="AE51" s="14" t="s">
        <v>2528</v>
      </c>
      <c r="AF51" s="36" t="s">
        <v>176</v>
      </c>
      <c r="AG51" s="77" t="s">
        <v>4706</v>
      </c>
      <c r="AH51" s="36" t="s">
        <v>2537</v>
      </c>
      <c r="AQ51" s="14" t="s">
        <v>3922</v>
      </c>
      <c r="AR51" s="14" t="s">
        <v>3371</v>
      </c>
      <c r="AS51" s="14" t="s">
        <v>2897</v>
      </c>
      <c r="AT51" s="36" t="s">
        <v>2898</v>
      </c>
      <c r="AU51" s="89" t="s">
        <v>1166</v>
      </c>
      <c r="AV51" s="36">
        <v>5E-15</v>
      </c>
      <c r="AX51" s="14" t="s">
        <v>4046</v>
      </c>
      <c r="AY51" s="14" t="s">
        <v>3450</v>
      </c>
      <c r="AZ51" s="14" t="s">
        <v>252</v>
      </c>
      <c r="BA51" s="36" t="s">
        <v>2831</v>
      </c>
      <c r="BB51" s="89" t="s">
        <v>1166</v>
      </c>
      <c r="BC51" s="36">
        <v>2.9999999999999999E-19</v>
      </c>
      <c r="BE51" s="14" t="s">
        <v>4120</v>
      </c>
      <c r="BF51" s="14" t="s">
        <v>3521</v>
      </c>
      <c r="BG51" s="14" t="s">
        <v>150</v>
      </c>
      <c r="BH51" s="36" t="s">
        <v>151</v>
      </c>
      <c r="BI51" s="36">
        <v>1.9999999999999999E-44</v>
      </c>
      <c r="BJ51" s="70" t="s">
        <v>1122</v>
      </c>
    </row>
    <row r="52" spans="1:62" ht="28.5">
      <c r="A52" s="14" t="s">
        <v>4251</v>
      </c>
      <c r="B52" s="14" t="s">
        <v>2940</v>
      </c>
      <c r="C52" s="14" t="s">
        <v>191</v>
      </c>
      <c r="D52" s="36" t="s">
        <v>2594</v>
      </c>
      <c r="E52" s="77" t="s">
        <v>4706</v>
      </c>
      <c r="F52" s="36" t="s">
        <v>2760</v>
      </c>
      <c r="O52" s="14" t="s">
        <v>3677</v>
      </c>
      <c r="P52" s="14" t="s">
        <v>3050</v>
      </c>
      <c r="Q52" s="14" t="s">
        <v>166</v>
      </c>
      <c r="R52" s="36" t="s">
        <v>940</v>
      </c>
      <c r="S52" s="77" t="s">
        <v>4706</v>
      </c>
      <c r="T52" s="36" t="s">
        <v>2720</v>
      </c>
      <c r="V52" s="14" t="s">
        <v>3779</v>
      </c>
      <c r="W52" s="14" t="s">
        <v>3146</v>
      </c>
      <c r="X52" s="14" t="s">
        <v>162</v>
      </c>
      <c r="Y52" s="36" t="s">
        <v>2547</v>
      </c>
      <c r="Z52" s="77" t="s">
        <v>4706</v>
      </c>
      <c r="AA52" s="36" t="s">
        <v>2656</v>
      </c>
      <c r="AC52" s="14" t="s">
        <v>3863</v>
      </c>
      <c r="AD52" s="14" t="s">
        <v>3243</v>
      </c>
      <c r="AE52" s="14" t="s">
        <v>2763</v>
      </c>
      <c r="AF52" s="36" t="s">
        <v>173</v>
      </c>
      <c r="AG52" s="77" t="s">
        <v>4706</v>
      </c>
      <c r="AH52" s="36" t="s">
        <v>2563</v>
      </c>
      <c r="AQ52" s="14" t="s">
        <v>3923</v>
      </c>
      <c r="AR52" s="14" t="s">
        <v>3322</v>
      </c>
      <c r="AS52" s="14" t="s">
        <v>189</v>
      </c>
      <c r="AT52" s="36" t="s">
        <v>238</v>
      </c>
      <c r="AU52" s="70" t="s">
        <v>1122</v>
      </c>
      <c r="AV52" s="36">
        <v>6.9999999999999997E-18</v>
      </c>
      <c r="AX52" s="14" t="s">
        <v>4047</v>
      </c>
      <c r="AY52" s="14" t="s">
        <v>3439</v>
      </c>
      <c r="AZ52" s="14" t="s">
        <v>189</v>
      </c>
      <c r="BA52" s="36" t="s">
        <v>238</v>
      </c>
      <c r="BB52" s="81" t="s">
        <v>1122</v>
      </c>
      <c r="BC52" s="36">
        <v>5.0000000000000002E-11</v>
      </c>
      <c r="BE52" s="14" t="s">
        <v>4121</v>
      </c>
      <c r="BF52" s="14" t="s">
        <v>3522</v>
      </c>
      <c r="BG52" s="14" t="s">
        <v>150</v>
      </c>
      <c r="BH52" s="36" t="s">
        <v>151</v>
      </c>
      <c r="BI52" s="36">
        <v>6.9999999999999997E-34</v>
      </c>
      <c r="BJ52" s="70" t="s">
        <v>1122</v>
      </c>
    </row>
    <row r="53" spans="1:62" ht="25.5">
      <c r="A53" s="14" t="s">
        <v>4252</v>
      </c>
      <c r="B53" s="14" t="s">
        <v>2941</v>
      </c>
      <c r="C53" s="14" t="s">
        <v>191</v>
      </c>
      <c r="D53" s="36" t="s">
        <v>2594</v>
      </c>
      <c r="E53" s="77" t="s">
        <v>4706</v>
      </c>
      <c r="F53" s="36" t="s">
        <v>2760</v>
      </c>
      <c r="O53" s="14" t="s">
        <v>3678</v>
      </c>
      <c r="P53" s="14" t="s">
        <v>3051</v>
      </c>
      <c r="Q53" s="14" t="s">
        <v>171</v>
      </c>
      <c r="R53" s="36" t="s">
        <v>2726</v>
      </c>
      <c r="S53" s="77" t="s">
        <v>4706</v>
      </c>
      <c r="T53" s="36" t="s">
        <v>2727</v>
      </c>
      <c r="V53" s="14" t="s">
        <v>3780</v>
      </c>
      <c r="W53" s="14" t="s">
        <v>3124</v>
      </c>
      <c r="X53" s="14" t="s">
        <v>210</v>
      </c>
      <c r="Y53" s="36" t="s">
        <v>2494</v>
      </c>
      <c r="Z53" s="74" t="s">
        <v>1115</v>
      </c>
      <c r="AA53" s="36" t="s">
        <v>2527</v>
      </c>
      <c r="AC53" s="14" t="s">
        <v>3864</v>
      </c>
      <c r="AD53" s="14" t="s">
        <v>3254</v>
      </c>
      <c r="AE53" s="14" t="s">
        <v>2793</v>
      </c>
      <c r="AF53" s="36" t="s">
        <v>151</v>
      </c>
      <c r="AG53" s="70" t="s">
        <v>1122</v>
      </c>
      <c r="AH53" s="36" t="s">
        <v>2799</v>
      </c>
      <c r="AQ53" s="14" t="s">
        <v>3924</v>
      </c>
      <c r="AR53" s="14" t="s">
        <v>3323</v>
      </c>
      <c r="AS53" s="14" t="s">
        <v>189</v>
      </c>
      <c r="AT53" s="36" t="s">
        <v>238</v>
      </c>
      <c r="AU53" s="70" t="s">
        <v>1122</v>
      </c>
      <c r="AV53" s="36">
        <v>2E-8</v>
      </c>
      <c r="AX53" s="14" t="s">
        <v>4048</v>
      </c>
      <c r="AY53" s="14" t="s">
        <v>3440</v>
      </c>
      <c r="AZ53" s="14" t="s">
        <v>150</v>
      </c>
      <c r="BA53" s="36" t="s">
        <v>151</v>
      </c>
      <c r="BB53" s="81" t="s">
        <v>1122</v>
      </c>
      <c r="BC53" s="36">
        <v>2.0000000000000002E-15</v>
      </c>
      <c r="BE53" s="14" t="s">
        <v>4122</v>
      </c>
      <c r="BF53" s="14" t="s">
        <v>3523</v>
      </c>
      <c r="BG53" s="14" t="s">
        <v>150</v>
      </c>
      <c r="BH53" s="36" t="s">
        <v>151</v>
      </c>
      <c r="BI53" s="36">
        <v>9.9999999999999997E-48</v>
      </c>
      <c r="BJ53" s="70" t="s">
        <v>1122</v>
      </c>
    </row>
    <row r="54" spans="1:62" ht="15.75">
      <c r="A54" s="14" t="s">
        <v>4253</v>
      </c>
      <c r="B54" s="14" t="s">
        <v>2942</v>
      </c>
      <c r="C54" s="14" t="s">
        <v>191</v>
      </c>
      <c r="D54" s="36" t="s">
        <v>2594</v>
      </c>
      <c r="E54" s="77" t="s">
        <v>4706</v>
      </c>
      <c r="F54" s="36" t="s">
        <v>2760</v>
      </c>
      <c r="O54" s="14" t="s">
        <v>3679</v>
      </c>
      <c r="P54" s="14" t="s">
        <v>3052</v>
      </c>
      <c r="Q54" s="14" t="s">
        <v>171</v>
      </c>
      <c r="R54" s="36" t="s">
        <v>942</v>
      </c>
      <c r="S54" s="77" t="s">
        <v>4706</v>
      </c>
      <c r="T54" s="36" t="s">
        <v>2731</v>
      </c>
      <c r="V54" s="14" t="s">
        <v>3781</v>
      </c>
      <c r="W54" s="14" t="s">
        <v>3170</v>
      </c>
      <c r="X54" s="14" t="s">
        <v>189</v>
      </c>
      <c r="Y54" s="36" t="s">
        <v>2658</v>
      </c>
      <c r="Z54" s="70" t="s">
        <v>1122</v>
      </c>
      <c r="AA54" s="36" t="s">
        <v>2577</v>
      </c>
      <c r="AC54" s="14" t="s">
        <v>3865</v>
      </c>
      <c r="AD54" s="14" t="s">
        <v>3255</v>
      </c>
      <c r="AE54" s="14" t="s">
        <v>2793</v>
      </c>
      <c r="AF54" s="36" t="s">
        <v>151</v>
      </c>
      <c r="AG54" s="70" t="s">
        <v>1122</v>
      </c>
      <c r="AH54" s="36" t="s">
        <v>2713</v>
      </c>
      <c r="AQ54" s="14" t="s">
        <v>3925</v>
      </c>
      <c r="AR54" s="14" t="s">
        <v>3324</v>
      </c>
      <c r="AS54" s="14" t="s">
        <v>184</v>
      </c>
      <c r="AT54" s="36" t="s">
        <v>2824</v>
      </c>
      <c r="AU54" s="70" t="s">
        <v>1122</v>
      </c>
      <c r="AV54" s="36">
        <v>8.9999999999999995E-9</v>
      </c>
      <c r="AX54" s="14" t="s">
        <v>4049</v>
      </c>
      <c r="AY54" s="14" t="s">
        <v>3412</v>
      </c>
      <c r="AZ54" s="14" t="s">
        <v>161</v>
      </c>
      <c r="BA54" s="36" t="s">
        <v>945</v>
      </c>
      <c r="BB54" s="91" t="s">
        <v>4706</v>
      </c>
      <c r="BC54" s="36">
        <v>1.9999999999999999E-60</v>
      </c>
      <c r="BE54" s="14" t="s">
        <v>4123</v>
      </c>
      <c r="BF54" s="14" t="s">
        <v>3495</v>
      </c>
      <c r="BG54" s="14" t="s">
        <v>157</v>
      </c>
      <c r="BH54" s="36" t="s">
        <v>158</v>
      </c>
      <c r="BI54" s="36">
        <v>4.0000000000000001E-53</v>
      </c>
      <c r="BJ54" s="77" t="s">
        <v>4706</v>
      </c>
    </row>
    <row r="55" spans="1:62" ht="28.5">
      <c r="A55" s="14" t="s">
        <v>4254</v>
      </c>
      <c r="B55" s="14" t="s">
        <v>2943</v>
      </c>
      <c r="C55" s="14" t="s">
        <v>163</v>
      </c>
      <c r="D55" s="36" t="s">
        <v>164</v>
      </c>
      <c r="E55" s="77" t="s">
        <v>4706</v>
      </c>
      <c r="F55" s="36" t="s">
        <v>2685</v>
      </c>
      <c r="O55" s="14" t="s">
        <v>3680</v>
      </c>
      <c r="P55" s="14" t="s">
        <v>3093</v>
      </c>
      <c r="Q55" s="14" t="s">
        <v>189</v>
      </c>
      <c r="R55" s="36" t="s">
        <v>238</v>
      </c>
      <c r="S55" s="70" t="s">
        <v>1122</v>
      </c>
      <c r="T55" s="36" t="s">
        <v>2868</v>
      </c>
      <c r="V55" s="14" t="s">
        <v>3782</v>
      </c>
      <c r="W55" s="14" t="s">
        <v>3171</v>
      </c>
      <c r="X55" s="14" t="s">
        <v>253</v>
      </c>
      <c r="Y55" s="36" t="s">
        <v>2619</v>
      </c>
      <c r="Z55" s="70" t="s">
        <v>1122</v>
      </c>
      <c r="AA55" s="36" t="s">
        <v>2802</v>
      </c>
      <c r="AC55" s="14" t="s">
        <v>3866</v>
      </c>
      <c r="AD55" s="14" t="s">
        <v>3244</v>
      </c>
      <c r="AE55" s="14" t="s">
        <v>2562</v>
      </c>
      <c r="AF55" s="36" t="s">
        <v>945</v>
      </c>
      <c r="AG55" s="77" t="s">
        <v>4706</v>
      </c>
      <c r="AH55" s="36" t="s">
        <v>2505</v>
      </c>
      <c r="AQ55" s="14" t="s">
        <v>3926</v>
      </c>
      <c r="AR55" s="14" t="s">
        <v>3372</v>
      </c>
      <c r="AS55" s="14" t="s">
        <v>1854</v>
      </c>
      <c r="AT55" s="36" t="s">
        <v>1855</v>
      </c>
      <c r="AU55" s="89" t="s">
        <v>1166</v>
      </c>
      <c r="AV55" s="36">
        <v>1E-8</v>
      </c>
      <c r="AX55" s="14" t="s">
        <v>4050</v>
      </c>
      <c r="AY55" s="14" t="s">
        <v>3413</v>
      </c>
      <c r="AZ55" s="14" t="s">
        <v>1810</v>
      </c>
      <c r="BA55" s="36" t="s">
        <v>2493</v>
      </c>
      <c r="BB55" s="91" t="s">
        <v>4706</v>
      </c>
      <c r="BC55" s="36">
        <v>2.0000000000000001E-27</v>
      </c>
      <c r="BE55" s="14" t="s">
        <v>4124</v>
      </c>
      <c r="BF55" s="14" t="s">
        <v>3496</v>
      </c>
      <c r="BG55" s="14" t="s">
        <v>2540</v>
      </c>
      <c r="BH55" s="36" t="s">
        <v>2696</v>
      </c>
      <c r="BI55" s="36">
        <v>8.9999999999999997E-44</v>
      </c>
      <c r="BJ55" s="77" t="s">
        <v>4706</v>
      </c>
    </row>
    <row r="56" spans="1:62" ht="28.5">
      <c r="A56" s="14" t="s">
        <v>4255</v>
      </c>
      <c r="B56" s="14" t="s">
        <v>2963</v>
      </c>
      <c r="C56" s="14" t="s">
        <v>189</v>
      </c>
      <c r="D56" s="36" t="s">
        <v>238</v>
      </c>
      <c r="E56" s="70" t="s">
        <v>1122</v>
      </c>
      <c r="F56" s="36" t="s">
        <v>2827</v>
      </c>
      <c r="O56" s="14" t="s">
        <v>3681</v>
      </c>
      <c r="P56" s="14" t="s">
        <v>3094</v>
      </c>
      <c r="Q56" s="14" t="s">
        <v>150</v>
      </c>
      <c r="R56" s="36" t="s">
        <v>151</v>
      </c>
      <c r="S56" s="70" t="s">
        <v>1122</v>
      </c>
      <c r="T56" s="36" t="s">
        <v>2647</v>
      </c>
      <c r="V56" s="14" t="s">
        <v>3783</v>
      </c>
      <c r="W56" s="14" t="s">
        <v>3172</v>
      </c>
      <c r="X56" s="14" t="s">
        <v>150</v>
      </c>
      <c r="Y56" s="36" t="s">
        <v>2804</v>
      </c>
      <c r="Z56" s="70" t="s">
        <v>1122</v>
      </c>
      <c r="AA56" s="36" t="s">
        <v>2805</v>
      </c>
      <c r="AC56" s="14" t="s">
        <v>3867</v>
      </c>
      <c r="AD56" s="14" t="s">
        <v>3245</v>
      </c>
      <c r="AE56" s="14" t="s">
        <v>2562</v>
      </c>
      <c r="AF56" s="36" t="s">
        <v>945</v>
      </c>
      <c r="AG56" s="77" t="s">
        <v>4706</v>
      </c>
      <c r="AH56" s="36" t="s">
        <v>2769</v>
      </c>
      <c r="AQ56" s="14" t="s">
        <v>3927</v>
      </c>
      <c r="AR56" s="14" t="s">
        <v>3325</v>
      </c>
      <c r="AS56" s="14" t="s">
        <v>150</v>
      </c>
      <c r="AT56" s="36" t="s">
        <v>151</v>
      </c>
      <c r="AU56" s="70" t="s">
        <v>1122</v>
      </c>
      <c r="AV56" s="36">
        <v>3.0000000000000003E-29</v>
      </c>
      <c r="AX56" s="14" t="s">
        <v>4051</v>
      </c>
      <c r="AY56" s="14" t="s">
        <v>3441</v>
      </c>
      <c r="AZ56" s="14" t="s">
        <v>150</v>
      </c>
      <c r="BA56" s="36" t="s">
        <v>151</v>
      </c>
      <c r="BB56" s="81" t="s">
        <v>1122</v>
      </c>
      <c r="BC56" s="36">
        <v>2.9999999999999999E-30</v>
      </c>
      <c r="BE56" s="14" t="s">
        <v>4125</v>
      </c>
      <c r="BF56" s="14" t="s">
        <v>3497</v>
      </c>
      <c r="BG56" s="14" t="s">
        <v>2540</v>
      </c>
      <c r="BH56" s="36" t="s">
        <v>2696</v>
      </c>
      <c r="BI56" s="36">
        <v>5E-42</v>
      </c>
      <c r="BJ56" s="77" t="s">
        <v>4706</v>
      </c>
    </row>
    <row r="57" spans="1:62" ht="28.5">
      <c r="A57" s="14" t="s">
        <v>4256</v>
      </c>
      <c r="B57" s="14" t="s">
        <v>2944</v>
      </c>
      <c r="C57" s="14" t="s">
        <v>188</v>
      </c>
      <c r="D57" s="36" t="s">
        <v>237</v>
      </c>
      <c r="E57" s="77" t="s">
        <v>4706</v>
      </c>
      <c r="F57" s="36" t="s">
        <v>2775</v>
      </c>
      <c r="O57" s="14" t="s">
        <v>3682</v>
      </c>
      <c r="P57" s="14" t="s">
        <v>3095</v>
      </c>
      <c r="Q57" s="14" t="s">
        <v>150</v>
      </c>
      <c r="R57" s="36" t="s">
        <v>151</v>
      </c>
      <c r="S57" s="70" t="s">
        <v>1122</v>
      </c>
      <c r="T57" s="36" t="s">
        <v>2873</v>
      </c>
      <c r="V57" s="14" t="s">
        <v>3784</v>
      </c>
      <c r="W57" s="14" t="s">
        <v>3173</v>
      </c>
      <c r="X57" s="14" t="s">
        <v>150</v>
      </c>
      <c r="Y57" s="36" t="s">
        <v>2804</v>
      </c>
      <c r="Z57" s="70" t="s">
        <v>1122</v>
      </c>
      <c r="AA57" s="36" t="s">
        <v>2805</v>
      </c>
      <c r="AC57" s="14" t="s">
        <v>3868</v>
      </c>
      <c r="AD57" s="14" t="s">
        <v>3246</v>
      </c>
      <c r="AE57" s="14" t="s">
        <v>2773</v>
      </c>
      <c r="AF57" s="36" t="s">
        <v>164</v>
      </c>
      <c r="AG57" s="77" t="s">
        <v>4706</v>
      </c>
      <c r="AH57" s="36" t="s">
        <v>2774</v>
      </c>
      <c r="AQ57" s="14" t="s">
        <v>3928</v>
      </c>
      <c r="AR57" s="14" t="s">
        <v>3326</v>
      </c>
      <c r="AS57" s="14" t="s">
        <v>189</v>
      </c>
      <c r="AT57" s="36" t="s">
        <v>238</v>
      </c>
      <c r="AU57" s="70" t="s">
        <v>1122</v>
      </c>
      <c r="AV57" s="36">
        <v>2E-16</v>
      </c>
      <c r="AX57" s="14" t="s">
        <v>4052</v>
      </c>
      <c r="AY57" s="14" t="s">
        <v>3442</v>
      </c>
      <c r="AZ57" s="14" t="s">
        <v>186</v>
      </c>
      <c r="BA57" s="36" t="s">
        <v>187</v>
      </c>
      <c r="BB57" s="81" t="s">
        <v>1122</v>
      </c>
      <c r="BC57" s="36">
        <v>6.9999999999999997E-7</v>
      </c>
      <c r="BE57" s="14" t="s">
        <v>4126</v>
      </c>
      <c r="BF57" s="14" t="s">
        <v>3524</v>
      </c>
      <c r="BG57" s="14" t="s">
        <v>150</v>
      </c>
      <c r="BH57" s="36" t="s">
        <v>151</v>
      </c>
      <c r="BI57" s="36">
        <v>5E-53</v>
      </c>
      <c r="BJ57" s="70" t="s">
        <v>1122</v>
      </c>
    </row>
    <row r="58" spans="1:62" ht="28.5">
      <c r="A58" s="14" t="s">
        <v>4257</v>
      </c>
      <c r="B58" s="14" t="s">
        <v>2945</v>
      </c>
      <c r="C58" s="14" t="s">
        <v>161</v>
      </c>
      <c r="D58" s="36" t="s">
        <v>945</v>
      </c>
      <c r="E58" s="77" t="s">
        <v>4706</v>
      </c>
      <c r="F58" s="36" t="s">
        <v>2779</v>
      </c>
      <c r="O58" s="14" t="s">
        <v>3683</v>
      </c>
      <c r="P58" s="14" t="s">
        <v>3096</v>
      </c>
      <c r="Q58" s="14" t="s">
        <v>186</v>
      </c>
      <c r="R58" s="36" t="s">
        <v>187</v>
      </c>
      <c r="S58" s="70" t="s">
        <v>1122</v>
      </c>
      <c r="T58" s="36" t="s">
        <v>2875</v>
      </c>
      <c r="V58" s="14" t="s">
        <v>3785</v>
      </c>
      <c r="W58" s="14" t="s">
        <v>3174</v>
      </c>
      <c r="X58" s="14" t="s">
        <v>150</v>
      </c>
      <c r="Y58" s="36" t="s">
        <v>2804</v>
      </c>
      <c r="Z58" s="70" t="s">
        <v>1122</v>
      </c>
      <c r="AA58" s="36" t="s">
        <v>2808</v>
      </c>
      <c r="AC58" s="14" t="s">
        <v>3869</v>
      </c>
      <c r="AD58" s="14" t="s">
        <v>3247</v>
      </c>
      <c r="AE58" s="14" t="s">
        <v>2777</v>
      </c>
      <c r="AF58" s="36" t="s">
        <v>193</v>
      </c>
      <c r="AG58" s="77" t="s">
        <v>4706</v>
      </c>
      <c r="AH58" s="36" t="s">
        <v>2778</v>
      </c>
      <c r="AQ58" s="14" t="s">
        <v>3929</v>
      </c>
      <c r="AR58" s="14" t="s">
        <v>3327</v>
      </c>
      <c r="AS58" s="14" t="s">
        <v>186</v>
      </c>
      <c r="AT58" s="36" t="s">
        <v>187</v>
      </c>
      <c r="AU58" s="70" t="s">
        <v>1122</v>
      </c>
      <c r="AV58" s="36">
        <v>2.9999999999999999E-16</v>
      </c>
      <c r="AX58" s="14" t="s">
        <v>4053</v>
      </c>
      <c r="AY58" s="14" t="s">
        <v>3414</v>
      </c>
      <c r="AZ58" s="14" t="s">
        <v>161</v>
      </c>
      <c r="BA58" s="36" t="s">
        <v>945</v>
      </c>
      <c r="BB58" s="91" t="s">
        <v>4706</v>
      </c>
      <c r="BC58" s="36">
        <v>4.0000000000000002E-42</v>
      </c>
      <c r="BE58" s="14" t="s">
        <v>4127</v>
      </c>
      <c r="BF58" s="14" t="s">
        <v>3498</v>
      </c>
      <c r="BG58" s="14" t="s">
        <v>174</v>
      </c>
      <c r="BH58" s="36" t="s">
        <v>2696</v>
      </c>
      <c r="BI58" s="36">
        <v>3.0000000000000001E-94</v>
      </c>
      <c r="BJ58" s="77" t="s">
        <v>4706</v>
      </c>
    </row>
    <row r="59" spans="1:62" ht="28.5">
      <c r="A59" s="14" t="s">
        <v>4258</v>
      </c>
      <c r="B59" s="14" t="s">
        <v>2946</v>
      </c>
      <c r="C59" s="14" t="s">
        <v>191</v>
      </c>
      <c r="D59" s="36" t="s">
        <v>2525</v>
      </c>
      <c r="E59" s="77" t="s">
        <v>4706</v>
      </c>
      <c r="F59" s="36" t="s">
        <v>2582</v>
      </c>
      <c r="O59" s="14" t="s">
        <v>3684</v>
      </c>
      <c r="P59" s="14" t="s">
        <v>3113</v>
      </c>
      <c r="Q59" s="14" t="s">
        <v>218</v>
      </c>
      <c r="R59" s="36" t="s">
        <v>1869</v>
      </c>
      <c r="S59" s="88" t="s">
        <v>1174</v>
      </c>
      <c r="T59" s="36" t="s">
        <v>2893</v>
      </c>
      <c r="V59" s="14" t="s">
        <v>3786</v>
      </c>
      <c r="W59" s="14" t="s">
        <v>3147</v>
      </c>
      <c r="X59" s="14" t="s">
        <v>177</v>
      </c>
      <c r="Y59" s="36" t="s">
        <v>2690</v>
      </c>
      <c r="Z59" s="77" t="s">
        <v>4706</v>
      </c>
      <c r="AA59" s="36" t="s">
        <v>2691</v>
      </c>
      <c r="AC59" s="14" t="s">
        <v>3870</v>
      </c>
      <c r="AD59" s="14" t="s">
        <v>3248</v>
      </c>
      <c r="AE59" s="14" t="s">
        <v>2773</v>
      </c>
      <c r="AF59" s="36" t="s">
        <v>164</v>
      </c>
      <c r="AG59" s="77" t="s">
        <v>4706</v>
      </c>
      <c r="AH59" s="36" t="s">
        <v>2633</v>
      </c>
      <c r="AQ59" s="14" t="s">
        <v>3930</v>
      </c>
      <c r="AR59" s="14" t="s">
        <v>3328</v>
      </c>
      <c r="AS59" s="14" t="s">
        <v>189</v>
      </c>
      <c r="AT59" s="36" t="s">
        <v>238</v>
      </c>
      <c r="AU59" s="70" t="s">
        <v>1122</v>
      </c>
      <c r="AV59" s="36">
        <v>1.0000000000000001E-15</v>
      </c>
      <c r="AX59" s="14" t="s">
        <v>4054</v>
      </c>
      <c r="AY59" s="14" t="s">
        <v>3415</v>
      </c>
      <c r="AZ59" s="14" t="s">
        <v>181</v>
      </c>
      <c r="BA59" s="36" t="s">
        <v>1817</v>
      </c>
      <c r="BB59" s="91" t="s">
        <v>4706</v>
      </c>
      <c r="BC59" s="36">
        <v>2E-73</v>
      </c>
      <c r="BE59" s="14" t="s">
        <v>4128</v>
      </c>
      <c r="BF59" s="14" t="s">
        <v>3499</v>
      </c>
      <c r="BG59" s="14" t="s">
        <v>174</v>
      </c>
      <c r="BH59" s="36" t="s">
        <v>2696</v>
      </c>
      <c r="BI59" s="36">
        <v>2E-92</v>
      </c>
      <c r="BJ59" s="77" t="s">
        <v>4706</v>
      </c>
    </row>
    <row r="60" spans="1:62" ht="28.5">
      <c r="A60" s="14" t="s">
        <v>4259</v>
      </c>
      <c r="B60" s="14" t="s">
        <v>2947</v>
      </c>
      <c r="C60" s="14" t="s">
        <v>191</v>
      </c>
      <c r="D60" s="36" t="s">
        <v>2594</v>
      </c>
      <c r="E60" s="77" t="s">
        <v>4706</v>
      </c>
      <c r="F60" s="36" t="s">
        <v>2636</v>
      </c>
      <c r="O60" s="14" t="s">
        <v>3685</v>
      </c>
      <c r="P60" s="14" t="s">
        <v>3114</v>
      </c>
      <c r="Q60" s="14" t="s">
        <v>218</v>
      </c>
      <c r="R60" s="36" t="s">
        <v>1869</v>
      </c>
      <c r="S60" s="88" t="s">
        <v>1174</v>
      </c>
      <c r="T60" s="36" t="s">
        <v>2841</v>
      </c>
      <c r="V60" s="14" t="s">
        <v>3787</v>
      </c>
      <c r="W60" s="14" t="s">
        <v>3195</v>
      </c>
      <c r="X60" s="14" t="s">
        <v>218</v>
      </c>
      <c r="Y60" s="36" t="s">
        <v>2869</v>
      </c>
      <c r="Z60" s="88" t="s">
        <v>1174</v>
      </c>
      <c r="AA60" s="36" t="s">
        <v>2687</v>
      </c>
      <c r="AC60" s="14" t="s">
        <v>3871</v>
      </c>
      <c r="AD60" s="14" t="s">
        <v>3249</v>
      </c>
      <c r="AE60" s="14" t="s">
        <v>2544</v>
      </c>
      <c r="AF60" s="36" t="s">
        <v>2493</v>
      </c>
      <c r="AG60" s="77" t="s">
        <v>4706</v>
      </c>
      <c r="AH60" s="36" t="s">
        <v>2782</v>
      </c>
      <c r="AQ60" s="14" t="s">
        <v>3931</v>
      </c>
      <c r="AR60" s="14" t="s">
        <v>3329</v>
      </c>
      <c r="AS60" s="14" t="s">
        <v>189</v>
      </c>
      <c r="AT60" s="36" t="s">
        <v>238</v>
      </c>
      <c r="AU60" s="70" t="s">
        <v>1122</v>
      </c>
      <c r="AV60" s="36">
        <v>7.9999999999999993E-21</v>
      </c>
      <c r="AX60" s="14" t="s">
        <v>4055</v>
      </c>
      <c r="AY60" s="14" t="s">
        <v>3416</v>
      </c>
      <c r="AZ60" s="14" t="s">
        <v>161</v>
      </c>
      <c r="BA60" s="36" t="s">
        <v>945</v>
      </c>
      <c r="BB60" s="91" t="s">
        <v>4706</v>
      </c>
      <c r="BC60" s="36">
        <v>4.9999999999999999E-49</v>
      </c>
      <c r="BE60" s="14" t="s">
        <v>4129</v>
      </c>
      <c r="BF60" s="14" t="s">
        <v>3500</v>
      </c>
      <c r="BG60" s="14" t="s">
        <v>202</v>
      </c>
      <c r="BH60" s="36" t="s">
        <v>203</v>
      </c>
      <c r="BI60" s="36">
        <v>9.9999999999999994E-68</v>
      </c>
      <c r="BJ60" s="77" t="s">
        <v>4706</v>
      </c>
    </row>
    <row r="61" spans="1:62" ht="15.75">
      <c r="A61" s="14" t="s">
        <v>4260</v>
      </c>
      <c r="B61" s="14" t="s">
        <v>2964</v>
      </c>
      <c r="C61" s="14" t="s">
        <v>150</v>
      </c>
      <c r="D61" s="36" t="s">
        <v>151</v>
      </c>
      <c r="E61" s="70" t="s">
        <v>1122</v>
      </c>
      <c r="F61" s="36" t="s">
        <v>2682</v>
      </c>
      <c r="O61" s="14" t="s">
        <v>3686</v>
      </c>
      <c r="P61" s="14" t="s">
        <v>3053</v>
      </c>
      <c r="Q61" s="14" t="s">
        <v>161</v>
      </c>
      <c r="R61" s="36" t="s">
        <v>945</v>
      </c>
      <c r="S61" s="77" t="s">
        <v>4706</v>
      </c>
      <c r="T61" s="36" t="s">
        <v>2740</v>
      </c>
      <c r="V61" s="14" t="s">
        <v>3788</v>
      </c>
      <c r="W61" s="14" t="s">
        <v>3175</v>
      </c>
      <c r="X61" s="14" t="s">
        <v>184</v>
      </c>
      <c r="Y61" s="79" t="s">
        <v>240</v>
      </c>
      <c r="Z61" s="70" t="s">
        <v>1122</v>
      </c>
      <c r="AA61" s="36" t="s">
        <v>2665</v>
      </c>
      <c r="AC61" s="14" t="s">
        <v>3872</v>
      </c>
      <c r="AD61" s="14" t="s">
        <v>3256</v>
      </c>
      <c r="AE61" s="14" t="s">
        <v>2784</v>
      </c>
      <c r="AF61" s="36" t="s">
        <v>238</v>
      </c>
      <c r="AG61" s="70" t="s">
        <v>1122</v>
      </c>
      <c r="AH61" s="36" t="s">
        <v>2766</v>
      </c>
      <c r="AQ61" s="14" t="s">
        <v>3932</v>
      </c>
      <c r="AR61" s="14" t="s">
        <v>3330</v>
      </c>
      <c r="AS61" s="14" t="s">
        <v>216</v>
      </c>
      <c r="AT61" s="36" t="s">
        <v>217</v>
      </c>
      <c r="AU61" s="70" t="s">
        <v>1122</v>
      </c>
      <c r="AV61" s="36">
        <v>7.0000000000000003E-19</v>
      </c>
      <c r="AX61" s="14" t="s">
        <v>4056</v>
      </c>
      <c r="AY61" s="14" t="s">
        <v>3417</v>
      </c>
      <c r="AZ61" s="14" t="s">
        <v>157</v>
      </c>
      <c r="BA61" s="36" t="s">
        <v>158</v>
      </c>
      <c r="BB61" s="91" t="s">
        <v>4706</v>
      </c>
      <c r="BC61" s="36">
        <v>2.0000000000000001E-22</v>
      </c>
      <c r="BE61" s="14" t="s">
        <v>4130</v>
      </c>
      <c r="BF61" s="14" t="s">
        <v>3542</v>
      </c>
      <c r="BG61" s="14" t="s">
        <v>256</v>
      </c>
      <c r="BH61" s="36" t="s">
        <v>2714</v>
      </c>
      <c r="BI61" s="36">
        <v>1.9999999999999998E-21</v>
      </c>
      <c r="BJ61" s="88" t="s">
        <v>1174</v>
      </c>
    </row>
    <row r="62" spans="1:62" ht="28.5">
      <c r="A62" s="14" t="s">
        <v>4261</v>
      </c>
      <c r="B62" s="14" t="s">
        <v>2965</v>
      </c>
      <c r="C62" s="14" t="s">
        <v>186</v>
      </c>
      <c r="D62" s="36" t="s">
        <v>187</v>
      </c>
      <c r="E62" s="70" t="s">
        <v>1122</v>
      </c>
      <c r="F62" s="36" t="s">
        <v>2835</v>
      </c>
      <c r="O62" s="14" t="s">
        <v>3687</v>
      </c>
      <c r="P62" s="14" t="s">
        <v>3054</v>
      </c>
      <c r="Q62" s="14" t="s">
        <v>161</v>
      </c>
      <c r="R62" s="36" t="s">
        <v>2745</v>
      </c>
      <c r="S62" s="77" t="s">
        <v>4706</v>
      </c>
      <c r="T62" s="36" t="s">
        <v>2746</v>
      </c>
      <c r="V62" s="14" t="s">
        <v>3789</v>
      </c>
      <c r="W62" s="14" t="s">
        <v>3148</v>
      </c>
      <c r="X62" s="14" t="s">
        <v>174</v>
      </c>
      <c r="Y62" s="36" t="s">
        <v>2696</v>
      </c>
      <c r="Z62" s="77" t="s">
        <v>4706</v>
      </c>
      <c r="AA62" s="36" t="s">
        <v>2697</v>
      </c>
      <c r="AC62" s="14" t="s">
        <v>3873</v>
      </c>
      <c r="AD62" s="14" t="s">
        <v>3257</v>
      </c>
      <c r="AE62" s="14" t="s">
        <v>2806</v>
      </c>
      <c r="AF62" s="36" t="s">
        <v>187</v>
      </c>
      <c r="AG62" s="70" t="s">
        <v>1122</v>
      </c>
      <c r="AH62" s="36">
        <v>2.9999999999999998E-63</v>
      </c>
      <c r="AQ62" s="14" t="s">
        <v>3933</v>
      </c>
      <c r="AR62" s="14" t="s">
        <v>3331</v>
      </c>
      <c r="AS62" s="14" t="s">
        <v>189</v>
      </c>
      <c r="AT62" s="36" t="s">
        <v>238</v>
      </c>
      <c r="AU62" s="70" t="s">
        <v>1122</v>
      </c>
      <c r="AV62" s="36">
        <v>4E-14</v>
      </c>
      <c r="AX62" s="14" t="s">
        <v>4057</v>
      </c>
      <c r="AY62" s="14" t="s">
        <v>3386</v>
      </c>
      <c r="AZ62" s="14" t="s">
        <v>196</v>
      </c>
      <c r="BA62" s="36" t="s">
        <v>197</v>
      </c>
      <c r="BB62" s="93" t="s">
        <v>1115</v>
      </c>
      <c r="BC62" s="36">
        <v>2.0000000000000002E-86</v>
      </c>
      <c r="BE62" s="14" t="s">
        <v>4131</v>
      </c>
      <c r="BF62" s="14" t="s">
        <v>3543</v>
      </c>
      <c r="BG62" s="14" t="s">
        <v>218</v>
      </c>
      <c r="BH62" s="36" t="s">
        <v>1869</v>
      </c>
      <c r="BI62" s="36">
        <v>4E-55</v>
      </c>
      <c r="BJ62" s="88" t="s">
        <v>1174</v>
      </c>
    </row>
    <row r="63" spans="1:62" ht="28.5">
      <c r="A63" s="14" t="s">
        <v>4262</v>
      </c>
      <c r="B63" s="14" t="s">
        <v>2966</v>
      </c>
      <c r="C63" s="14" t="s">
        <v>150</v>
      </c>
      <c r="D63" s="36" t="s">
        <v>151</v>
      </c>
      <c r="E63" s="70" t="s">
        <v>1122</v>
      </c>
      <c r="F63" s="36" t="s">
        <v>2839</v>
      </c>
      <c r="O63" s="14" t="s">
        <v>3688</v>
      </c>
      <c r="P63" s="14" t="s">
        <v>3055</v>
      </c>
      <c r="Q63" s="14" t="s">
        <v>161</v>
      </c>
      <c r="R63" s="36" t="s">
        <v>945</v>
      </c>
      <c r="S63" s="77" t="s">
        <v>4706</v>
      </c>
      <c r="T63" s="36" t="s">
        <v>2752</v>
      </c>
      <c r="V63" s="14" t="s">
        <v>3790</v>
      </c>
      <c r="W63" s="14" t="s">
        <v>3149</v>
      </c>
      <c r="X63" s="14" t="s">
        <v>190</v>
      </c>
      <c r="Y63" s="36" t="s">
        <v>2548</v>
      </c>
      <c r="Z63" s="77" t="s">
        <v>4706</v>
      </c>
      <c r="AA63" s="36" t="s">
        <v>2703</v>
      </c>
      <c r="AQ63" s="14" t="s">
        <v>3934</v>
      </c>
      <c r="AR63" s="14" t="s">
        <v>3379</v>
      </c>
      <c r="AS63" s="14" t="s">
        <v>2737</v>
      </c>
      <c r="AT63" s="36" t="s">
        <v>2738</v>
      </c>
      <c r="AU63" s="88" t="s">
        <v>1174</v>
      </c>
      <c r="AV63" s="36">
        <v>2.9999999999999998E-13</v>
      </c>
      <c r="AX63" s="14" t="s">
        <v>4058</v>
      </c>
      <c r="AY63" s="14" t="s">
        <v>3418</v>
      </c>
      <c r="AZ63" s="14" t="s">
        <v>166</v>
      </c>
      <c r="BA63" s="36" t="s">
        <v>2593</v>
      </c>
      <c r="BB63" s="91" t="s">
        <v>4706</v>
      </c>
      <c r="BC63" s="36">
        <v>3E-43</v>
      </c>
      <c r="BE63" s="14" t="s">
        <v>4132</v>
      </c>
      <c r="BF63" s="14" t="s">
        <v>3525</v>
      </c>
      <c r="BG63" s="14" t="s">
        <v>150</v>
      </c>
      <c r="BH63" s="36" t="s">
        <v>151</v>
      </c>
      <c r="BI63" s="36">
        <v>1.9999999999999999E-49</v>
      </c>
      <c r="BJ63" s="70" t="s">
        <v>1122</v>
      </c>
    </row>
    <row r="64" spans="1:62" ht="28.5">
      <c r="A64" s="14" t="s">
        <v>4263</v>
      </c>
      <c r="B64" s="14" t="s">
        <v>2967</v>
      </c>
      <c r="C64" s="14" t="s">
        <v>186</v>
      </c>
      <c r="D64" s="36" t="s">
        <v>187</v>
      </c>
      <c r="E64" s="70" t="s">
        <v>1122</v>
      </c>
      <c r="F64" s="36" t="s">
        <v>2842</v>
      </c>
      <c r="O64" s="14" t="s">
        <v>3689</v>
      </c>
      <c r="P64" s="14" t="s">
        <v>3056</v>
      </c>
      <c r="Q64" s="14" t="s">
        <v>161</v>
      </c>
      <c r="R64" s="36" t="s">
        <v>945</v>
      </c>
      <c r="S64" s="77" t="s">
        <v>4706</v>
      </c>
      <c r="T64" s="36" t="s">
        <v>2752</v>
      </c>
      <c r="V64" s="14" t="s">
        <v>3791</v>
      </c>
      <c r="W64" s="14" t="s">
        <v>3150</v>
      </c>
      <c r="X64" s="14" t="s">
        <v>177</v>
      </c>
      <c r="Y64" s="36" t="s">
        <v>2690</v>
      </c>
      <c r="Z64" s="77" t="s">
        <v>4706</v>
      </c>
      <c r="AA64" s="36" t="s">
        <v>2707</v>
      </c>
      <c r="AQ64" s="14" t="s">
        <v>3935</v>
      </c>
      <c r="AR64" s="14" t="s">
        <v>3280</v>
      </c>
      <c r="AS64" s="14" t="s">
        <v>147</v>
      </c>
      <c r="AT64" s="36" t="s">
        <v>148</v>
      </c>
      <c r="AU64" s="77" t="s">
        <v>4706</v>
      </c>
      <c r="AV64" s="36">
        <v>5.9999999999999997E-15</v>
      </c>
      <c r="AX64" s="14" t="s">
        <v>4059</v>
      </c>
      <c r="AY64" s="14" t="s">
        <v>3443</v>
      </c>
      <c r="AZ64" s="14" t="s">
        <v>189</v>
      </c>
      <c r="BA64" s="36" t="s">
        <v>238</v>
      </c>
      <c r="BB64" s="81" t="s">
        <v>1122</v>
      </c>
      <c r="BC64" s="36">
        <v>3E-9</v>
      </c>
      <c r="BE64" s="14" t="s">
        <v>4133</v>
      </c>
      <c r="BF64" s="14" t="s">
        <v>3501</v>
      </c>
      <c r="BG64" s="14" t="s">
        <v>2764</v>
      </c>
      <c r="BH64" s="36" t="s">
        <v>176</v>
      </c>
      <c r="BI64" s="36">
        <v>4.0000000000000002E-89</v>
      </c>
      <c r="BJ64" s="77" t="s">
        <v>4706</v>
      </c>
    </row>
    <row r="65" spans="1:62" ht="15.75">
      <c r="A65" s="14" t="s">
        <v>4264</v>
      </c>
      <c r="B65" s="14" t="s">
        <v>2968</v>
      </c>
      <c r="C65" s="14" t="s">
        <v>189</v>
      </c>
      <c r="D65" s="36" t="s">
        <v>238</v>
      </c>
      <c r="E65" s="70" t="s">
        <v>1122</v>
      </c>
      <c r="F65" s="36" t="s">
        <v>2845</v>
      </c>
      <c r="O65" s="14" t="s">
        <v>3690</v>
      </c>
      <c r="P65" s="14" t="s">
        <v>3097</v>
      </c>
      <c r="Q65" s="14" t="s">
        <v>150</v>
      </c>
      <c r="R65" s="36" t="s">
        <v>151</v>
      </c>
      <c r="S65" s="70" t="s">
        <v>1122</v>
      </c>
      <c r="T65" s="36" t="s">
        <v>2647</v>
      </c>
      <c r="V65" s="14" t="s">
        <v>3792</v>
      </c>
      <c r="W65" s="14" t="s">
        <v>3187</v>
      </c>
      <c r="X65" s="14" t="s">
        <v>1856</v>
      </c>
      <c r="Y65" s="36" t="s">
        <v>2847</v>
      </c>
      <c r="Z65" s="89" t="s">
        <v>1166</v>
      </c>
      <c r="AA65" s="36" t="s">
        <v>2848</v>
      </c>
      <c r="AQ65" s="14" t="s">
        <v>3936</v>
      </c>
      <c r="AR65" s="14" t="s">
        <v>3332</v>
      </c>
      <c r="AS65" s="14" t="s">
        <v>150</v>
      </c>
      <c r="AT65" s="36" t="s">
        <v>151</v>
      </c>
      <c r="AU65" s="70" t="s">
        <v>1122</v>
      </c>
      <c r="AV65" s="36">
        <v>3E-23</v>
      </c>
      <c r="AX65" s="14" t="s">
        <v>4060</v>
      </c>
      <c r="AY65" s="14" t="s">
        <v>3459</v>
      </c>
      <c r="AZ65" s="14" t="s">
        <v>257</v>
      </c>
      <c r="BA65" s="36" t="s">
        <v>258</v>
      </c>
      <c r="BB65" s="92" t="s">
        <v>1174</v>
      </c>
      <c r="BC65" s="36">
        <v>1.0000000000000001E-18</v>
      </c>
      <c r="BE65" s="14" t="s">
        <v>4134</v>
      </c>
      <c r="BF65" s="14" t="s">
        <v>3502</v>
      </c>
      <c r="BG65" s="14" t="s">
        <v>161</v>
      </c>
      <c r="BH65" s="36" t="s">
        <v>945</v>
      </c>
      <c r="BI65" s="36">
        <v>3.0000000000000002E-40</v>
      </c>
      <c r="BJ65" s="77" t="s">
        <v>4706</v>
      </c>
    </row>
    <row r="66" spans="1:62" ht="15.75">
      <c r="A66" s="14" t="s">
        <v>4265</v>
      </c>
      <c r="B66" s="14" t="s">
        <v>2948</v>
      </c>
      <c r="C66" s="14" t="s">
        <v>2540</v>
      </c>
      <c r="D66" s="36" t="s">
        <v>941</v>
      </c>
      <c r="E66" s="77" t="s">
        <v>4706</v>
      </c>
      <c r="F66" s="36" t="s">
        <v>2785</v>
      </c>
      <c r="O66" s="14" t="s">
        <v>3691</v>
      </c>
      <c r="P66" s="14" t="s">
        <v>3115</v>
      </c>
      <c r="Q66" s="14" t="s">
        <v>2737</v>
      </c>
      <c r="R66" s="36" t="s">
        <v>2894</v>
      </c>
      <c r="S66" s="88" t="s">
        <v>1174</v>
      </c>
      <c r="T66" s="36" t="s">
        <v>2895</v>
      </c>
      <c r="V66" s="14" t="s">
        <v>3793</v>
      </c>
      <c r="W66" s="14" t="s">
        <v>3188</v>
      </c>
      <c r="X66" s="14" t="s">
        <v>231</v>
      </c>
      <c r="Y66" s="36" t="s">
        <v>2844</v>
      </c>
      <c r="Z66" s="89" t="s">
        <v>1166</v>
      </c>
      <c r="AA66" s="36" t="s">
        <v>2849</v>
      </c>
      <c r="AQ66" s="14" t="s">
        <v>3937</v>
      </c>
      <c r="AR66" s="14" t="s">
        <v>3281</v>
      </c>
      <c r="AS66" s="14" t="s">
        <v>2634</v>
      </c>
      <c r="AT66" s="36" t="s">
        <v>941</v>
      </c>
      <c r="AU66" s="77" t="s">
        <v>4706</v>
      </c>
      <c r="AV66" s="36">
        <v>1.0000000000000001E-68</v>
      </c>
      <c r="AX66" s="14" t="s">
        <v>4061</v>
      </c>
      <c r="AY66" s="14" t="s">
        <v>3419</v>
      </c>
      <c r="AZ66" s="14" t="s">
        <v>188</v>
      </c>
      <c r="BA66" s="36" t="s">
        <v>237</v>
      </c>
      <c r="BB66" s="91" t="s">
        <v>4706</v>
      </c>
      <c r="BC66" s="36">
        <v>3.0000000000000002E-53</v>
      </c>
      <c r="BE66" s="14" t="s">
        <v>4135</v>
      </c>
      <c r="BF66" s="14" t="s">
        <v>3503</v>
      </c>
      <c r="BG66" s="14" t="s">
        <v>167</v>
      </c>
      <c r="BH66" s="36" t="s">
        <v>2607</v>
      </c>
      <c r="BI66" s="36">
        <v>2.0000000000000001E-32</v>
      </c>
      <c r="BJ66" s="77" t="s">
        <v>4706</v>
      </c>
    </row>
    <row r="67" spans="1:62" ht="15.75">
      <c r="A67" s="14" t="s">
        <v>4266</v>
      </c>
      <c r="B67" s="14" t="s">
        <v>2949</v>
      </c>
      <c r="C67" s="14" t="s">
        <v>190</v>
      </c>
      <c r="D67" s="36" t="s">
        <v>263</v>
      </c>
      <c r="E67" s="77" t="s">
        <v>4706</v>
      </c>
      <c r="F67" s="36" t="s">
        <v>2780</v>
      </c>
      <c r="O67" s="14" t="s">
        <v>3692</v>
      </c>
      <c r="P67" s="14" t="s">
        <v>3098</v>
      </c>
      <c r="Q67" s="14" t="s">
        <v>189</v>
      </c>
      <c r="R67" s="36" t="s">
        <v>238</v>
      </c>
      <c r="S67" s="70" t="s">
        <v>1122</v>
      </c>
      <c r="T67" s="36" t="s">
        <v>2817</v>
      </c>
      <c r="V67" s="14" t="s">
        <v>3794</v>
      </c>
      <c r="W67" s="14" t="s">
        <v>3196</v>
      </c>
      <c r="X67" s="14" t="s">
        <v>1862</v>
      </c>
      <c r="Y67" s="36" t="s">
        <v>2871</v>
      </c>
      <c r="Z67" s="88" t="s">
        <v>1174</v>
      </c>
      <c r="AA67" s="36" t="s">
        <v>2575</v>
      </c>
      <c r="AQ67" s="14" t="s">
        <v>3938</v>
      </c>
      <c r="AR67" s="14" t="s">
        <v>3266</v>
      </c>
      <c r="AS67" s="14" t="s">
        <v>210</v>
      </c>
      <c r="AT67" s="36" t="s">
        <v>211</v>
      </c>
      <c r="AU67" s="74" t="s">
        <v>1115</v>
      </c>
      <c r="AV67" s="36">
        <v>4.9999999999999999E-20</v>
      </c>
      <c r="AX67" s="14" t="s">
        <v>4062</v>
      </c>
      <c r="AY67" s="14" t="s">
        <v>3420</v>
      </c>
      <c r="AZ67" s="14" t="s">
        <v>192</v>
      </c>
      <c r="BA67" s="36" t="s">
        <v>193</v>
      </c>
      <c r="BB67" s="91" t="s">
        <v>4706</v>
      </c>
      <c r="BC67" s="36">
        <v>2.0000000000000001E-42</v>
      </c>
      <c r="BE67" s="14" t="s">
        <v>4136</v>
      </c>
      <c r="BF67" s="14" t="s">
        <v>3504</v>
      </c>
      <c r="BG67" s="14" t="s">
        <v>167</v>
      </c>
      <c r="BH67" s="36" t="s">
        <v>2607</v>
      </c>
      <c r="BI67" s="36">
        <v>3E-32</v>
      </c>
      <c r="BJ67" s="77" t="s">
        <v>4706</v>
      </c>
    </row>
    <row r="68" spans="1:62" ht="15.75">
      <c r="A68" s="14" t="s">
        <v>4267</v>
      </c>
      <c r="B68" s="14" t="s">
        <v>2969</v>
      </c>
      <c r="C68" s="14" t="s">
        <v>150</v>
      </c>
      <c r="D68" s="36" t="s">
        <v>151</v>
      </c>
      <c r="E68" s="70" t="s">
        <v>1122</v>
      </c>
      <c r="F68" s="36" t="s">
        <v>2530</v>
      </c>
      <c r="O68" s="14" t="s">
        <v>3693</v>
      </c>
      <c r="P68" s="14" t="s">
        <v>3099</v>
      </c>
      <c r="Q68" s="14" t="s">
        <v>1833</v>
      </c>
      <c r="R68" s="36" t="s">
        <v>1834</v>
      </c>
      <c r="S68" s="70" t="s">
        <v>1122</v>
      </c>
      <c r="T68" s="36" t="s">
        <v>2819</v>
      </c>
      <c r="V68" s="14" t="s">
        <v>3795</v>
      </c>
      <c r="W68" s="14" t="s">
        <v>3197</v>
      </c>
      <c r="X68" s="14" t="s">
        <v>1862</v>
      </c>
      <c r="Y68" s="36" t="s">
        <v>2874</v>
      </c>
      <c r="Z68" s="88" t="s">
        <v>1174</v>
      </c>
      <c r="AA68" s="36" t="s">
        <v>2561</v>
      </c>
      <c r="AQ68" s="14" t="s">
        <v>3939</v>
      </c>
      <c r="AR68" s="14" t="s">
        <v>3282</v>
      </c>
      <c r="AS68" s="14" t="s">
        <v>202</v>
      </c>
      <c r="AT68" s="36" t="s">
        <v>203</v>
      </c>
      <c r="AU68" s="77" t="s">
        <v>4706</v>
      </c>
      <c r="AV68" s="36">
        <v>2.9999999999999999E-50</v>
      </c>
      <c r="AX68" s="14" t="s">
        <v>4063</v>
      </c>
      <c r="AY68" s="14" t="s">
        <v>3421</v>
      </c>
      <c r="AZ68" s="14" t="s">
        <v>185</v>
      </c>
      <c r="BA68" s="36" t="s">
        <v>943</v>
      </c>
      <c r="BB68" s="91" t="s">
        <v>4706</v>
      </c>
      <c r="BC68" s="36">
        <v>2.0000000000000002E-30</v>
      </c>
      <c r="BE68" s="14" t="s">
        <v>4137</v>
      </c>
      <c r="BF68" s="14" t="s">
        <v>3505</v>
      </c>
      <c r="BG68" s="14" t="s">
        <v>167</v>
      </c>
      <c r="BH68" s="36" t="s">
        <v>2607</v>
      </c>
      <c r="BI68" s="36">
        <v>3E-32</v>
      </c>
      <c r="BJ68" s="77" t="s">
        <v>4706</v>
      </c>
    </row>
    <row r="69" spans="1:62" ht="15.75">
      <c r="A69" s="14" t="s">
        <v>4268</v>
      </c>
      <c r="B69" s="14" t="s">
        <v>2902</v>
      </c>
      <c r="C69" s="14" t="s">
        <v>196</v>
      </c>
      <c r="D69" s="36" t="s">
        <v>197</v>
      </c>
      <c r="E69" s="74" t="s">
        <v>1115</v>
      </c>
      <c r="F69" s="36" t="s">
        <v>2499</v>
      </c>
      <c r="O69" s="14" t="s">
        <v>3694</v>
      </c>
      <c r="P69" s="14" t="s">
        <v>3057</v>
      </c>
      <c r="Q69" s="14" t="s">
        <v>190</v>
      </c>
      <c r="R69" s="36" t="s">
        <v>263</v>
      </c>
      <c r="S69" s="77" t="s">
        <v>4706</v>
      </c>
      <c r="T69" s="36" t="s">
        <v>2761</v>
      </c>
      <c r="V69" s="14" t="s">
        <v>3796</v>
      </c>
      <c r="W69" s="14" t="s">
        <v>3198</v>
      </c>
      <c r="X69" s="14" t="s">
        <v>1862</v>
      </c>
      <c r="Y69" s="36" t="s">
        <v>2871</v>
      </c>
      <c r="Z69" s="88" t="s">
        <v>1174</v>
      </c>
      <c r="AA69" s="36" t="s">
        <v>2671</v>
      </c>
      <c r="AQ69" s="14" t="s">
        <v>3940</v>
      </c>
      <c r="AR69" s="14" t="s">
        <v>3333</v>
      </c>
      <c r="AS69" s="14" t="s">
        <v>150</v>
      </c>
      <c r="AT69" s="36" t="s">
        <v>151</v>
      </c>
      <c r="AU69" s="70" t="s">
        <v>1122</v>
      </c>
      <c r="AV69" s="36">
        <v>9.9999999999999998E-20</v>
      </c>
      <c r="AX69" s="14" t="s">
        <v>4064</v>
      </c>
      <c r="AY69" s="14" t="s">
        <v>3422</v>
      </c>
      <c r="AZ69" s="14" t="s">
        <v>159</v>
      </c>
      <c r="BA69" s="36" t="s">
        <v>160</v>
      </c>
      <c r="BB69" s="91" t="s">
        <v>4706</v>
      </c>
      <c r="BC69" s="36">
        <v>5.0000000000000002E-14</v>
      </c>
      <c r="BE69" s="14" t="s">
        <v>4138</v>
      </c>
      <c r="BF69" s="14" t="s">
        <v>3544</v>
      </c>
      <c r="BG69" s="14" t="s">
        <v>218</v>
      </c>
      <c r="BH69" s="36" t="s">
        <v>1869</v>
      </c>
      <c r="BI69" s="36">
        <v>9.0000000000000002E-35</v>
      </c>
      <c r="BJ69" s="88" t="s">
        <v>1174</v>
      </c>
    </row>
    <row r="70" spans="1:62" ht="28.5">
      <c r="A70" s="14" t="s">
        <v>4269</v>
      </c>
      <c r="B70" s="14" t="s">
        <v>2950</v>
      </c>
      <c r="C70" s="14" t="s">
        <v>202</v>
      </c>
      <c r="D70" s="36" t="s">
        <v>203</v>
      </c>
      <c r="E70" s="77" t="s">
        <v>4706</v>
      </c>
      <c r="F70" s="36" t="s">
        <v>2686</v>
      </c>
      <c r="O70" s="14" t="s">
        <v>3695</v>
      </c>
      <c r="P70" s="14" t="s">
        <v>3058</v>
      </c>
      <c r="Q70" s="14" t="s">
        <v>171</v>
      </c>
      <c r="R70" s="36" t="s">
        <v>942</v>
      </c>
      <c r="S70" s="77" t="s">
        <v>4706</v>
      </c>
      <c r="T70" s="36" t="s">
        <v>2765</v>
      </c>
      <c r="V70" s="14" t="s">
        <v>3797</v>
      </c>
      <c r="W70" s="14" t="s">
        <v>3151</v>
      </c>
      <c r="X70" s="14" t="s">
        <v>181</v>
      </c>
      <c r="Y70" s="36" t="s">
        <v>2717</v>
      </c>
      <c r="Z70" s="77" t="s">
        <v>4706</v>
      </c>
      <c r="AA70" s="36" t="s">
        <v>2703</v>
      </c>
      <c r="AQ70" s="14" t="s">
        <v>3941</v>
      </c>
      <c r="AR70" s="14" t="s">
        <v>3334</v>
      </c>
      <c r="AS70" s="14" t="s">
        <v>150</v>
      </c>
      <c r="AT70" s="36" t="s">
        <v>151</v>
      </c>
      <c r="AU70" s="70" t="s">
        <v>1122</v>
      </c>
      <c r="AV70" s="36">
        <v>5.9999999999999998E-41</v>
      </c>
      <c r="AX70" s="14" t="s">
        <v>4065</v>
      </c>
      <c r="AY70" s="14" t="s">
        <v>3423</v>
      </c>
      <c r="AZ70" s="14" t="s">
        <v>172</v>
      </c>
      <c r="BA70" s="36" t="s">
        <v>173</v>
      </c>
      <c r="BB70" s="91" t="s">
        <v>4706</v>
      </c>
      <c r="BC70" s="36">
        <v>9.9999999999999995E-7</v>
      </c>
      <c r="BE70" s="14" t="s">
        <v>4139</v>
      </c>
      <c r="BF70" s="14" t="s">
        <v>3545</v>
      </c>
      <c r="BG70" s="14" t="s">
        <v>218</v>
      </c>
      <c r="BH70" s="36" t="s">
        <v>1869</v>
      </c>
      <c r="BI70" s="36">
        <v>8.9999999999999998E-33</v>
      </c>
      <c r="BJ70" s="88" t="s">
        <v>1174</v>
      </c>
    </row>
    <row r="71" spans="1:62" ht="15.75">
      <c r="A71" s="14" t="s">
        <v>4270</v>
      </c>
      <c r="B71" s="14" t="s">
        <v>2970</v>
      </c>
      <c r="C71" s="14" t="s">
        <v>150</v>
      </c>
      <c r="D71" s="36" t="s">
        <v>151</v>
      </c>
      <c r="E71" s="70" t="s">
        <v>1122</v>
      </c>
      <c r="F71" s="36" t="s">
        <v>2850</v>
      </c>
      <c r="O71" s="14" t="s">
        <v>3696</v>
      </c>
      <c r="P71" s="14" t="s">
        <v>3059</v>
      </c>
      <c r="Q71" s="14" t="s">
        <v>171</v>
      </c>
      <c r="R71" s="36" t="s">
        <v>942</v>
      </c>
      <c r="S71" s="77" t="s">
        <v>4706</v>
      </c>
      <c r="T71" s="36" t="s">
        <v>2767</v>
      </c>
      <c r="V71" s="14" t="s">
        <v>3798</v>
      </c>
      <c r="W71" s="14" t="s">
        <v>3176</v>
      </c>
      <c r="X71" s="14" t="s">
        <v>216</v>
      </c>
      <c r="Y71" s="36" t="s">
        <v>2812</v>
      </c>
      <c r="Z71" s="70" t="s">
        <v>1122</v>
      </c>
      <c r="AA71" s="36" t="s">
        <v>2813</v>
      </c>
      <c r="AQ71" s="14" t="s">
        <v>3942</v>
      </c>
      <c r="AR71" s="14" t="s">
        <v>3335</v>
      </c>
      <c r="AS71" s="14" t="s">
        <v>150</v>
      </c>
      <c r="AT71" s="36" t="s">
        <v>151</v>
      </c>
      <c r="AU71" s="70" t="s">
        <v>1122</v>
      </c>
      <c r="AV71" s="36">
        <v>9.0000000000000005E-36</v>
      </c>
      <c r="AX71" s="14" t="s">
        <v>4066</v>
      </c>
      <c r="AY71" s="14" t="s">
        <v>3424</v>
      </c>
      <c r="AZ71" s="14" t="s">
        <v>175</v>
      </c>
      <c r="BA71" s="36" t="s">
        <v>176</v>
      </c>
      <c r="BB71" s="91" t="s">
        <v>4706</v>
      </c>
      <c r="BC71" s="36">
        <v>1.9999999999999999E-82</v>
      </c>
      <c r="BE71" s="14" t="s">
        <v>4140</v>
      </c>
      <c r="BF71" s="14" t="s">
        <v>3506</v>
      </c>
      <c r="BG71" s="14" t="s">
        <v>1810</v>
      </c>
      <c r="BH71" s="36" t="s">
        <v>2493</v>
      </c>
      <c r="BI71" s="36">
        <v>1E-26</v>
      </c>
      <c r="BJ71" s="77" t="s">
        <v>4706</v>
      </c>
    </row>
    <row r="72" spans="1:62" ht="15.75">
      <c r="A72" s="14" t="s">
        <v>4271</v>
      </c>
      <c r="B72" s="14" t="s">
        <v>2951</v>
      </c>
      <c r="C72" s="14" t="s">
        <v>188</v>
      </c>
      <c r="D72" s="36" t="s">
        <v>237</v>
      </c>
      <c r="E72" s="77" t="s">
        <v>4706</v>
      </c>
      <c r="F72" s="36" t="s">
        <v>2798</v>
      </c>
      <c r="O72" s="14" t="s">
        <v>3697</v>
      </c>
      <c r="P72" s="14" t="s">
        <v>3060</v>
      </c>
      <c r="Q72" s="14" t="s">
        <v>171</v>
      </c>
      <c r="R72" s="36" t="s">
        <v>942</v>
      </c>
      <c r="S72" s="77" t="s">
        <v>4706</v>
      </c>
      <c r="T72" s="36" t="s">
        <v>2771</v>
      </c>
      <c r="V72" s="14" t="s">
        <v>3799</v>
      </c>
      <c r="W72" s="14" t="s">
        <v>3177</v>
      </c>
      <c r="X72" s="14" t="s">
        <v>259</v>
      </c>
      <c r="Y72" s="79" t="s">
        <v>268</v>
      </c>
      <c r="Z72" s="70" t="s">
        <v>1122</v>
      </c>
      <c r="AA72" s="36" t="s">
        <v>2507</v>
      </c>
      <c r="AQ72" s="14" t="s">
        <v>3943</v>
      </c>
      <c r="AR72" s="14" t="s">
        <v>3336</v>
      </c>
      <c r="AS72" s="14" t="s">
        <v>2860</v>
      </c>
      <c r="AT72" s="36" t="s">
        <v>2646</v>
      </c>
      <c r="AU72" s="70" t="s">
        <v>1122</v>
      </c>
      <c r="AV72" s="36">
        <v>2.0000000000000001E-9</v>
      </c>
      <c r="AX72" s="14" t="s">
        <v>4067</v>
      </c>
      <c r="AY72" s="14" t="s">
        <v>3425</v>
      </c>
      <c r="AZ72" s="14" t="s">
        <v>155</v>
      </c>
      <c r="BA72" s="36" t="s">
        <v>156</v>
      </c>
      <c r="BB72" s="91" t="s">
        <v>4706</v>
      </c>
      <c r="BC72" s="36">
        <v>6E-34</v>
      </c>
      <c r="BE72" s="14" t="s">
        <v>4141</v>
      </c>
      <c r="BF72" s="14" t="s">
        <v>3546</v>
      </c>
      <c r="BG72" s="14" t="s">
        <v>218</v>
      </c>
      <c r="BH72" s="36" t="s">
        <v>1869</v>
      </c>
      <c r="BI72" s="36">
        <v>1.9999999999999999E-38</v>
      </c>
      <c r="BJ72" s="88" t="s">
        <v>1174</v>
      </c>
    </row>
    <row r="73" spans="1:62" ht="15.75">
      <c r="A73" s="14" t="s">
        <v>4272</v>
      </c>
      <c r="B73" s="14" t="s">
        <v>2981</v>
      </c>
      <c r="C73" s="14" t="s">
        <v>1859</v>
      </c>
      <c r="D73" s="36" t="s">
        <v>1860</v>
      </c>
      <c r="E73" s="88" t="s">
        <v>1174</v>
      </c>
      <c r="F73" s="36" t="s">
        <v>2880</v>
      </c>
      <c r="O73" s="14" t="s">
        <v>3698</v>
      </c>
      <c r="P73" s="14" t="s">
        <v>3061</v>
      </c>
      <c r="Q73" s="14" t="s">
        <v>171</v>
      </c>
      <c r="R73" s="36" t="s">
        <v>942</v>
      </c>
      <c r="S73" s="77" t="s">
        <v>4706</v>
      </c>
      <c r="T73" s="36" t="s">
        <v>2508</v>
      </c>
      <c r="V73" s="14" t="s">
        <v>3800</v>
      </c>
      <c r="W73" s="14" t="s">
        <v>3178</v>
      </c>
      <c r="X73" s="14" t="s">
        <v>216</v>
      </c>
      <c r="Y73" s="36" t="s">
        <v>2812</v>
      </c>
      <c r="Z73" s="70" t="s">
        <v>1122</v>
      </c>
      <c r="AA73" s="36" t="s">
        <v>2716</v>
      </c>
      <c r="AQ73" s="14" t="s">
        <v>3944</v>
      </c>
      <c r="AR73" s="14" t="s">
        <v>3337</v>
      </c>
      <c r="AS73" s="14" t="s">
        <v>150</v>
      </c>
      <c r="AT73" s="36" t="s">
        <v>151</v>
      </c>
      <c r="AU73" s="70" t="s">
        <v>1122</v>
      </c>
      <c r="AV73" s="36">
        <v>1E-41</v>
      </c>
      <c r="AX73" s="14" t="s">
        <v>4068</v>
      </c>
      <c r="AY73" s="14" t="s">
        <v>3426</v>
      </c>
      <c r="AZ73" s="14" t="s">
        <v>2546</v>
      </c>
      <c r="BA73" s="36" t="s">
        <v>943</v>
      </c>
      <c r="BB73" s="91" t="s">
        <v>4706</v>
      </c>
      <c r="BC73" s="36">
        <v>3.0000000000000002E-90</v>
      </c>
      <c r="BE73" s="14" t="s">
        <v>4142</v>
      </c>
      <c r="BF73" s="14" t="s">
        <v>3547</v>
      </c>
      <c r="BG73" s="14" t="s">
        <v>218</v>
      </c>
      <c r="BH73" s="36" t="s">
        <v>1869</v>
      </c>
      <c r="BI73" s="36">
        <v>9.0000000000000008E-34</v>
      </c>
      <c r="BJ73" s="88" t="s">
        <v>1174</v>
      </c>
    </row>
    <row r="74" spans="1:62" ht="15.75">
      <c r="A74" s="14" t="s">
        <v>4273</v>
      </c>
      <c r="B74" s="14" t="s">
        <v>2971</v>
      </c>
      <c r="C74" s="14" t="s">
        <v>189</v>
      </c>
      <c r="D74" s="36" t="s">
        <v>238</v>
      </c>
      <c r="E74" s="70" t="s">
        <v>1122</v>
      </c>
      <c r="F74" s="36" t="s">
        <v>2680</v>
      </c>
      <c r="O74" s="14" t="s">
        <v>3699</v>
      </c>
      <c r="P74" s="14" t="s">
        <v>3116</v>
      </c>
      <c r="Q74" s="14" t="s">
        <v>218</v>
      </c>
      <c r="R74" s="36" t="s">
        <v>1869</v>
      </c>
      <c r="S74" s="88" t="s">
        <v>1174</v>
      </c>
      <c r="T74" s="36" t="s">
        <v>2889</v>
      </c>
      <c r="V74" s="14" t="s">
        <v>3801</v>
      </c>
      <c r="W74" s="14" t="s">
        <v>3189</v>
      </c>
      <c r="X74" s="14" t="s">
        <v>229</v>
      </c>
      <c r="Y74" s="36" t="s">
        <v>2837</v>
      </c>
      <c r="Z74" s="89" t="s">
        <v>1166</v>
      </c>
      <c r="AA74" s="36" t="s">
        <v>2851</v>
      </c>
      <c r="AQ74" s="14" t="s">
        <v>3945</v>
      </c>
      <c r="AR74" s="14" t="s">
        <v>3283</v>
      </c>
      <c r="AS74" s="14" t="s">
        <v>147</v>
      </c>
      <c r="AT74" s="36" t="s">
        <v>148</v>
      </c>
      <c r="AU74" s="77" t="s">
        <v>4706</v>
      </c>
      <c r="AV74" s="36">
        <v>9.0000000000000002E-25</v>
      </c>
      <c r="AX74" s="14" t="s">
        <v>4069</v>
      </c>
      <c r="AY74" s="14" t="s">
        <v>3427</v>
      </c>
      <c r="AZ74" s="14" t="s">
        <v>172</v>
      </c>
      <c r="BA74" s="36" t="s">
        <v>173</v>
      </c>
      <c r="BB74" s="91" t="s">
        <v>4706</v>
      </c>
      <c r="BC74" s="36">
        <v>3.0000000000000002E-36</v>
      </c>
      <c r="BE74" s="14" t="s">
        <v>4143</v>
      </c>
      <c r="BF74" s="14" t="s">
        <v>3507</v>
      </c>
      <c r="BG74" s="14" t="s">
        <v>161</v>
      </c>
      <c r="BH74" s="36" t="s">
        <v>945</v>
      </c>
      <c r="BI74" s="36">
        <v>4.9999999999999997E-37</v>
      </c>
      <c r="BJ74" s="77" t="s">
        <v>4706</v>
      </c>
    </row>
    <row r="75" spans="1:62" ht="15.75">
      <c r="A75" s="14" t="s">
        <v>4274</v>
      </c>
      <c r="B75" s="14" t="s">
        <v>2952</v>
      </c>
      <c r="C75" s="14" t="s">
        <v>2538</v>
      </c>
      <c r="D75" s="36" t="s">
        <v>1811</v>
      </c>
      <c r="E75" s="77" t="s">
        <v>4706</v>
      </c>
      <c r="F75" s="36" t="s">
        <v>2801</v>
      </c>
      <c r="O75" s="14" t="s">
        <v>3700</v>
      </c>
      <c r="P75" s="14" t="s">
        <v>3100</v>
      </c>
      <c r="Q75" s="14" t="s">
        <v>189</v>
      </c>
      <c r="R75" s="36" t="s">
        <v>238</v>
      </c>
      <c r="S75" s="70" t="s">
        <v>1122</v>
      </c>
      <c r="T75" s="36" t="s">
        <v>2884</v>
      </c>
      <c r="V75" s="14" t="s">
        <v>3802</v>
      </c>
      <c r="W75" s="14" t="s">
        <v>3199</v>
      </c>
      <c r="X75" s="14" t="s">
        <v>223</v>
      </c>
      <c r="Y75" s="36" t="s">
        <v>2852</v>
      </c>
      <c r="Z75" s="88" t="s">
        <v>1174</v>
      </c>
      <c r="AA75" s="36" t="s">
        <v>2878</v>
      </c>
      <c r="AQ75" s="14" t="s">
        <v>3946</v>
      </c>
      <c r="AR75" s="14" t="s">
        <v>3338</v>
      </c>
      <c r="AS75" s="14" t="s">
        <v>150</v>
      </c>
      <c r="AT75" s="36" t="s">
        <v>151</v>
      </c>
      <c r="AU75" s="70" t="s">
        <v>1122</v>
      </c>
      <c r="AV75" s="36">
        <v>6.0000000000000005E-29</v>
      </c>
      <c r="AX75" s="14" t="s">
        <v>4070</v>
      </c>
      <c r="AY75" s="14" t="s">
        <v>3444</v>
      </c>
      <c r="AZ75" s="14" t="s">
        <v>186</v>
      </c>
      <c r="BA75" s="36" t="s">
        <v>187</v>
      </c>
      <c r="BB75" s="81" t="s">
        <v>1122</v>
      </c>
      <c r="BC75" s="36">
        <v>1.9999999999999999E-29</v>
      </c>
      <c r="BE75" s="14" t="s">
        <v>4144</v>
      </c>
      <c r="BF75" s="14" t="s">
        <v>3548</v>
      </c>
      <c r="BG75" s="14" t="s">
        <v>218</v>
      </c>
      <c r="BH75" s="36" t="s">
        <v>1869</v>
      </c>
      <c r="BI75" s="36">
        <v>1.9999999999999999E-34</v>
      </c>
      <c r="BJ75" s="88" t="s">
        <v>1174</v>
      </c>
    </row>
    <row r="76" spans="1:62" ht="15.75">
      <c r="A76" s="14" t="s">
        <v>4275</v>
      </c>
      <c r="B76" s="14" t="s">
        <v>2953</v>
      </c>
      <c r="C76" s="14" t="s">
        <v>175</v>
      </c>
      <c r="D76" s="36" t="s">
        <v>176</v>
      </c>
      <c r="E76" s="77" t="s">
        <v>4706</v>
      </c>
      <c r="F76" s="36" t="s">
        <v>2803</v>
      </c>
      <c r="O76" s="14" t="s">
        <v>3701</v>
      </c>
      <c r="P76" s="14" t="s">
        <v>3062</v>
      </c>
      <c r="Q76" s="14" t="s">
        <v>149</v>
      </c>
      <c r="R76" s="36" t="s">
        <v>944</v>
      </c>
      <c r="S76" s="77" t="s">
        <v>4706</v>
      </c>
      <c r="T76" s="36" t="s">
        <v>2779</v>
      </c>
      <c r="V76" s="14" t="s">
        <v>3803</v>
      </c>
      <c r="W76" s="14" t="s">
        <v>3179</v>
      </c>
      <c r="X76" s="14" t="s">
        <v>216</v>
      </c>
      <c r="Y76" s="36" t="s">
        <v>2812</v>
      </c>
      <c r="Z76" s="70" t="s">
        <v>1122</v>
      </c>
      <c r="AA76" s="36" t="s">
        <v>2821</v>
      </c>
      <c r="AQ76" s="14" t="s">
        <v>3947</v>
      </c>
      <c r="AR76" s="14" t="s">
        <v>3284</v>
      </c>
      <c r="AS76" s="14" t="s">
        <v>2566</v>
      </c>
      <c r="AT76" s="36" t="s">
        <v>945</v>
      </c>
      <c r="AU76" s="77" t="s">
        <v>4706</v>
      </c>
      <c r="AV76" s="36">
        <v>2.0000000000000001E-54</v>
      </c>
      <c r="AX76" s="14" t="s">
        <v>4071</v>
      </c>
      <c r="AY76" s="14" t="s">
        <v>3428</v>
      </c>
      <c r="AZ76" s="14" t="s">
        <v>191</v>
      </c>
      <c r="BA76" s="36" t="s">
        <v>2594</v>
      </c>
      <c r="BB76" s="91" t="s">
        <v>4706</v>
      </c>
      <c r="BC76" s="36">
        <v>6.0000000000000004E-40</v>
      </c>
      <c r="BE76" s="14" t="s">
        <v>4145</v>
      </c>
      <c r="BF76" s="14" t="s">
        <v>3549</v>
      </c>
      <c r="BG76" s="14" t="s">
        <v>256</v>
      </c>
      <c r="BH76" s="36" t="s">
        <v>2714</v>
      </c>
      <c r="BI76" s="36">
        <v>3.9999999999999998E-29</v>
      </c>
      <c r="BJ76" s="88" t="s">
        <v>1174</v>
      </c>
    </row>
    <row r="77" spans="1:62" ht="28.5">
      <c r="A77" s="14" t="s">
        <v>4276</v>
      </c>
      <c r="B77" s="14" t="s">
        <v>2972</v>
      </c>
      <c r="C77" s="14" t="s">
        <v>186</v>
      </c>
      <c r="D77" s="36" t="s">
        <v>187</v>
      </c>
      <c r="E77" s="70" t="s">
        <v>1122</v>
      </c>
      <c r="F77" s="36" t="s">
        <v>2854</v>
      </c>
      <c r="O77" s="14" t="s">
        <v>3702</v>
      </c>
      <c r="P77" s="14" t="s">
        <v>3101</v>
      </c>
      <c r="Q77" s="14" t="s">
        <v>150</v>
      </c>
      <c r="R77" s="36" t="s">
        <v>151</v>
      </c>
      <c r="S77" s="70" t="s">
        <v>1122</v>
      </c>
      <c r="T77" s="36" t="s">
        <v>2649</v>
      </c>
      <c r="V77" s="14" t="s">
        <v>3804</v>
      </c>
      <c r="W77" s="14" t="s">
        <v>3152</v>
      </c>
      <c r="X77" s="14" t="s">
        <v>188</v>
      </c>
      <c r="Y77" s="36" t="s">
        <v>2613</v>
      </c>
      <c r="Z77" s="77" t="s">
        <v>4706</v>
      </c>
      <c r="AA77" s="36" t="s">
        <v>2721</v>
      </c>
      <c r="AQ77" s="14" t="s">
        <v>3948</v>
      </c>
      <c r="AR77" s="14" t="s">
        <v>3285</v>
      </c>
      <c r="AS77" s="14" t="s">
        <v>172</v>
      </c>
      <c r="AT77" s="36" t="s">
        <v>173</v>
      </c>
      <c r="AU77" s="77" t="s">
        <v>4706</v>
      </c>
      <c r="AV77" s="36">
        <v>8.0000000000000003E-25</v>
      </c>
      <c r="AX77" s="14" t="s">
        <v>4072</v>
      </c>
      <c r="AY77" s="14" t="s">
        <v>3445</v>
      </c>
      <c r="AZ77" s="14" t="s">
        <v>186</v>
      </c>
      <c r="BA77" s="36" t="s">
        <v>187</v>
      </c>
      <c r="BB77" s="81" t="s">
        <v>1122</v>
      </c>
      <c r="BC77" s="36">
        <v>9.0000000000000008E-31</v>
      </c>
      <c r="BE77" s="14" t="s">
        <v>4146</v>
      </c>
      <c r="BF77" s="14" t="s">
        <v>3550</v>
      </c>
      <c r="BG77" s="14" t="s">
        <v>218</v>
      </c>
      <c r="BH77" s="36" t="s">
        <v>1869</v>
      </c>
      <c r="BI77" s="36">
        <v>3.9999999999999997E-34</v>
      </c>
      <c r="BJ77" s="88" t="s">
        <v>1174</v>
      </c>
    </row>
    <row r="78" spans="1:62" ht="25.5">
      <c r="A78" s="14" t="s">
        <v>4277</v>
      </c>
      <c r="B78" s="14" t="s">
        <v>2954</v>
      </c>
      <c r="C78" s="14" t="s">
        <v>181</v>
      </c>
      <c r="D78" s="36" t="s">
        <v>1817</v>
      </c>
      <c r="E78" s="77" t="s">
        <v>4706</v>
      </c>
      <c r="F78" s="36" t="s">
        <v>2602</v>
      </c>
      <c r="O78" s="14" t="s">
        <v>3703</v>
      </c>
      <c r="P78" s="14" t="s">
        <v>3063</v>
      </c>
      <c r="Q78" s="14" t="s">
        <v>166</v>
      </c>
      <c r="R78" s="36" t="s">
        <v>940</v>
      </c>
      <c r="S78" s="77" t="s">
        <v>4706</v>
      </c>
      <c r="T78" s="36" t="s">
        <v>2639</v>
      </c>
      <c r="V78" s="14" t="s">
        <v>3805</v>
      </c>
      <c r="W78" s="14" t="s">
        <v>3125</v>
      </c>
      <c r="X78" s="14" t="s">
        <v>1836</v>
      </c>
      <c r="Y78" s="36" t="s">
        <v>2535</v>
      </c>
      <c r="Z78" s="74" t="s">
        <v>1115</v>
      </c>
      <c r="AA78" s="36" t="s">
        <v>2536</v>
      </c>
      <c r="AQ78" s="14" t="s">
        <v>3949</v>
      </c>
      <c r="AR78" s="14" t="s">
        <v>3286</v>
      </c>
      <c r="AS78" s="14" t="s">
        <v>165</v>
      </c>
      <c r="AT78" s="36" t="s">
        <v>2607</v>
      </c>
      <c r="AU78" s="77" t="s">
        <v>4706</v>
      </c>
      <c r="AV78" s="36">
        <v>9.0000000000000004E-70</v>
      </c>
      <c r="BE78" s="14" t="s">
        <v>4147</v>
      </c>
      <c r="BF78" s="14" t="s">
        <v>3526</v>
      </c>
      <c r="BG78" s="14" t="s">
        <v>204</v>
      </c>
      <c r="BH78" s="36" t="s">
        <v>205</v>
      </c>
      <c r="BI78" s="36">
        <v>2.0000000000000001E-26</v>
      </c>
      <c r="BJ78" s="70" t="s">
        <v>1122</v>
      </c>
    </row>
    <row r="79" spans="1:62" ht="28.5">
      <c r="A79" s="14" t="s">
        <v>4278</v>
      </c>
      <c r="B79" s="14" t="s">
        <v>2982</v>
      </c>
      <c r="C79" s="14" t="s">
        <v>257</v>
      </c>
      <c r="D79" s="36" t="s">
        <v>2881</v>
      </c>
      <c r="E79" s="88" t="s">
        <v>1174</v>
      </c>
      <c r="F79" s="36" t="s">
        <v>2882</v>
      </c>
      <c r="O79" s="14" t="s">
        <v>3704</v>
      </c>
      <c r="P79" s="14" t="s">
        <v>3117</v>
      </c>
      <c r="Q79" s="14" t="s">
        <v>2833</v>
      </c>
      <c r="R79" s="36" t="s">
        <v>2738</v>
      </c>
      <c r="S79" s="88" t="s">
        <v>1174</v>
      </c>
      <c r="T79" s="36" t="s">
        <v>2896</v>
      </c>
      <c r="V79" s="14" t="s">
        <v>3806</v>
      </c>
      <c r="W79" s="14" t="s">
        <v>3153</v>
      </c>
      <c r="X79" s="14" t="s">
        <v>190</v>
      </c>
      <c r="Y79" s="36" t="s">
        <v>2548</v>
      </c>
      <c r="Z79" s="77" t="s">
        <v>4706</v>
      </c>
      <c r="AA79" s="36" t="s">
        <v>2728</v>
      </c>
      <c r="AQ79" s="14" t="s">
        <v>3950</v>
      </c>
      <c r="AR79" s="14" t="s">
        <v>3339</v>
      </c>
      <c r="AS79" s="14" t="s">
        <v>150</v>
      </c>
      <c r="AT79" s="36" t="s">
        <v>151</v>
      </c>
      <c r="AU79" s="70" t="s">
        <v>1122</v>
      </c>
      <c r="AV79" s="36">
        <v>1E-35</v>
      </c>
      <c r="BE79" s="14" t="s">
        <v>4148</v>
      </c>
      <c r="BF79" s="14" t="s">
        <v>3508</v>
      </c>
      <c r="BG79" s="14" t="s">
        <v>161</v>
      </c>
      <c r="BH79" s="36" t="s">
        <v>945</v>
      </c>
      <c r="BI79" s="36">
        <v>1E-26</v>
      </c>
      <c r="BJ79" s="77" t="s">
        <v>4706</v>
      </c>
    </row>
    <row r="80" spans="1:62" ht="15.75">
      <c r="A80" s="14" t="s">
        <v>4279</v>
      </c>
      <c r="B80" s="14" t="s">
        <v>2903</v>
      </c>
      <c r="C80" s="14" t="s">
        <v>210</v>
      </c>
      <c r="D80" s="36" t="s">
        <v>211</v>
      </c>
      <c r="E80" s="74" t="s">
        <v>1115</v>
      </c>
      <c r="F80" s="36" t="s">
        <v>2506</v>
      </c>
      <c r="O80" s="14" t="s">
        <v>3705</v>
      </c>
      <c r="P80" s="14" t="s">
        <v>3064</v>
      </c>
      <c r="Q80" s="14" t="s">
        <v>2587</v>
      </c>
      <c r="R80" s="36" t="s">
        <v>2610</v>
      </c>
      <c r="S80" s="77" t="s">
        <v>4706</v>
      </c>
      <c r="T80" s="36" t="s">
        <v>2783</v>
      </c>
      <c r="V80" s="14" t="s">
        <v>3807</v>
      </c>
      <c r="W80" s="14" t="s">
        <v>3200</v>
      </c>
      <c r="X80" s="14" t="s">
        <v>225</v>
      </c>
      <c r="Y80" s="36" t="s">
        <v>2865</v>
      </c>
      <c r="Z80" s="88" t="s">
        <v>1174</v>
      </c>
      <c r="AA80" s="36" t="s">
        <v>2866</v>
      </c>
      <c r="AQ80" s="14" t="s">
        <v>3951</v>
      </c>
      <c r="AR80" s="14" t="s">
        <v>3340</v>
      </c>
      <c r="AS80" s="14" t="s">
        <v>216</v>
      </c>
      <c r="AT80" s="36" t="s">
        <v>217</v>
      </c>
      <c r="AU80" s="70" t="s">
        <v>1122</v>
      </c>
      <c r="AV80" s="36">
        <v>5.0000000000000004E-16</v>
      </c>
      <c r="BE80" s="14" t="s">
        <v>4149</v>
      </c>
      <c r="BF80" s="14" t="s">
        <v>3527</v>
      </c>
      <c r="BG80" s="14" t="s">
        <v>204</v>
      </c>
      <c r="BH80" s="36" t="s">
        <v>205</v>
      </c>
      <c r="BI80" s="36">
        <v>3.9999999999999998E-23</v>
      </c>
      <c r="BJ80" s="70" t="s">
        <v>1122</v>
      </c>
    </row>
    <row r="81" spans="1:62" ht="15.75">
      <c r="A81" s="14" t="s">
        <v>4280</v>
      </c>
      <c r="B81" s="14" t="s">
        <v>2973</v>
      </c>
      <c r="C81" s="14" t="s">
        <v>150</v>
      </c>
      <c r="D81" s="36" t="s">
        <v>2804</v>
      </c>
      <c r="E81" s="70" t="s">
        <v>1122</v>
      </c>
      <c r="F81" s="36" t="s">
        <v>2786</v>
      </c>
      <c r="O81" s="14" t="s">
        <v>3706</v>
      </c>
      <c r="P81" s="14" t="s">
        <v>3065</v>
      </c>
      <c r="Q81" s="14" t="s">
        <v>181</v>
      </c>
      <c r="R81" s="36" t="s">
        <v>1817</v>
      </c>
      <c r="S81" s="77" t="s">
        <v>4706</v>
      </c>
      <c r="T81" s="36" t="s">
        <v>2786</v>
      </c>
      <c r="V81" s="14" t="s">
        <v>3808</v>
      </c>
      <c r="W81" s="14" t="s">
        <v>3201</v>
      </c>
      <c r="X81" s="14" t="s">
        <v>218</v>
      </c>
      <c r="Y81" s="36" t="s">
        <v>2869</v>
      </c>
      <c r="Z81" s="88" t="s">
        <v>1174</v>
      </c>
      <c r="AA81" s="36" t="s">
        <v>2883</v>
      </c>
      <c r="AQ81" s="14" t="s">
        <v>3952</v>
      </c>
      <c r="AR81" s="14" t="s">
        <v>3341</v>
      </c>
      <c r="AS81" s="14" t="s">
        <v>204</v>
      </c>
      <c r="AT81" s="36" t="s">
        <v>205</v>
      </c>
      <c r="AU81" s="70" t="s">
        <v>1122</v>
      </c>
      <c r="AV81" s="36">
        <v>3E-10</v>
      </c>
      <c r="BE81" s="14" t="s">
        <v>4150</v>
      </c>
      <c r="BF81" s="14" t="s">
        <v>3528</v>
      </c>
      <c r="BG81" s="14" t="s">
        <v>186</v>
      </c>
      <c r="BH81" s="36" t="s">
        <v>187</v>
      </c>
      <c r="BI81" s="36">
        <v>6.9999999999999997E-26</v>
      </c>
      <c r="BJ81" s="70" t="s">
        <v>1122</v>
      </c>
    </row>
    <row r="82" spans="1:62" ht="28.5">
      <c r="A82" s="14" t="s">
        <v>4281</v>
      </c>
      <c r="B82" s="14" t="s">
        <v>2974</v>
      </c>
      <c r="C82" s="14" t="s">
        <v>150</v>
      </c>
      <c r="D82" s="36" t="s">
        <v>151</v>
      </c>
      <c r="E82" s="70" t="s">
        <v>1122</v>
      </c>
      <c r="F82" s="36" t="s">
        <v>2861</v>
      </c>
      <c r="O82" s="14" t="s">
        <v>3707</v>
      </c>
      <c r="P82" s="14" t="s">
        <v>3066</v>
      </c>
      <c r="Q82" s="14" t="s">
        <v>2789</v>
      </c>
      <c r="R82" s="36" t="s">
        <v>2594</v>
      </c>
      <c r="S82" s="77" t="s">
        <v>4706</v>
      </c>
      <c r="T82" s="36" t="s">
        <v>2790</v>
      </c>
      <c r="V82" s="14" t="s">
        <v>3809</v>
      </c>
      <c r="W82" s="14" t="s">
        <v>3154</v>
      </c>
      <c r="X82" s="14" t="s">
        <v>172</v>
      </c>
      <c r="Y82" s="36" t="s">
        <v>2732</v>
      </c>
      <c r="Z82" s="77" t="s">
        <v>4706</v>
      </c>
      <c r="AA82" s="36" t="s">
        <v>2733</v>
      </c>
      <c r="AQ82" s="14" t="s">
        <v>3953</v>
      </c>
      <c r="AR82" s="14" t="s">
        <v>3287</v>
      </c>
      <c r="AS82" s="14" t="s">
        <v>171</v>
      </c>
      <c r="AT82" s="36" t="s">
        <v>942</v>
      </c>
      <c r="AU82" s="77" t="s">
        <v>4706</v>
      </c>
      <c r="AV82" s="36">
        <v>3.9999999999999998E-23</v>
      </c>
      <c r="BE82" s="14" t="s">
        <v>4151</v>
      </c>
      <c r="BF82" s="14" t="s">
        <v>3529</v>
      </c>
      <c r="BG82" s="14" t="s">
        <v>1828</v>
      </c>
      <c r="BH82" s="36" t="s">
        <v>1829</v>
      </c>
      <c r="BI82" s="36">
        <v>1E-10</v>
      </c>
      <c r="BJ82" s="70" t="s">
        <v>1122</v>
      </c>
    </row>
    <row r="83" spans="1:62" ht="28.5">
      <c r="A83" s="14" t="s">
        <v>4282</v>
      </c>
      <c r="B83" s="14" t="s">
        <v>2955</v>
      </c>
      <c r="C83" s="14" t="s">
        <v>2540</v>
      </c>
      <c r="D83" s="36" t="s">
        <v>941</v>
      </c>
      <c r="E83" s="77" t="s">
        <v>4706</v>
      </c>
      <c r="F83" s="36" t="s">
        <v>2807</v>
      </c>
      <c r="O83" s="14" t="s">
        <v>3708</v>
      </c>
      <c r="P83" s="14" t="s">
        <v>3067</v>
      </c>
      <c r="Q83" s="14" t="s">
        <v>2789</v>
      </c>
      <c r="R83" s="36" t="s">
        <v>2594</v>
      </c>
      <c r="S83" s="77" t="s">
        <v>4706</v>
      </c>
      <c r="T83" s="36" t="s">
        <v>2790</v>
      </c>
      <c r="V83" s="14" t="s">
        <v>3810</v>
      </c>
      <c r="W83" s="14" t="s">
        <v>3155</v>
      </c>
      <c r="X83" s="14" t="s">
        <v>188</v>
      </c>
      <c r="Y83" s="36" t="s">
        <v>2572</v>
      </c>
      <c r="Z83" s="77" t="s">
        <v>4706</v>
      </c>
      <c r="AA83" s="36" t="s">
        <v>2741</v>
      </c>
      <c r="AQ83" s="14" t="s">
        <v>3954</v>
      </c>
      <c r="AR83" s="14" t="s">
        <v>3380</v>
      </c>
      <c r="AS83" s="14" t="s">
        <v>1864</v>
      </c>
      <c r="AT83" s="36" t="s">
        <v>1865</v>
      </c>
      <c r="AU83" s="88" t="s">
        <v>1174</v>
      </c>
      <c r="AV83" s="36">
        <v>1.9999999999999999E-11</v>
      </c>
      <c r="BE83" s="14" t="s">
        <v>4152</v>
      </c>
      <c r="BF83" s="14" t="s">
        <v>3530</v>
      </c>
      <c r="BG83" s="14" t="s">
        <v>189</v>
      </c>
      <c r="BH83" s="36" t="s">
        <v>238</v>
      </c>
      <c r="BI83" s="36">
        <v>1.9999999999999999E-40</v>
      </c>
      <c r="BJ83" s="70" t="s">
        <v>1122</v>
      </c>
    </row>
    <row r="84" spans="1:62" ht="15.75">
      <c r="A84" s="14" t="s">
        <v>4283</v>
      </c>
      <c r="B84" s="14" t="s">
        <v>2956</v>
      </c>
      <c r="C84" s="14" t="s">
        <v>2540</v>
      </c>
      <c r="D84" s="36" t="s">
        <v>941</v>
      </c>
      <c r="E84" s="77" t="s">
        <v>4706</v>
      </c>
      <c r="F84" s="36" t="s">
        <v>2739</v>
      </c>
      <c r="O84" s="14" t="s">
        <v>3709</v>
      </c>
      <c r="P84" s="14" t="s">
        <v>3068</v>
      </c>
      <c r="Q84" s="14" t="s">
        <v>188</v>
      </c>
      <c r="R84" s="36" t="s">
        <v>237</v>
      </c>
      <c r="S84" s="77" t="s">
        <v>4706</v>
      </c>
      <c r="T84" s="36" t="s">
        <v>2778</v>
      </c>
      <c r="V84" s="14" t="s">
        <v>3811</v>
      </c>
      <c r="W84" s="14" t="s">
        <v>3180</v>
      </c>
      <c r="X84" s="14" t="s">
        <v>253</v>
      </c>
      <c r="Y84" s="79" t="s">
        <v>248</v>
      </c>
      <c r="Z84" s="70" t="s">
        <v>1122</v>
      </c>
      <c r="AA84" s="36" t="s">
        <v>2823</v>
      </c>
      <c r="AQ84" s="14" t="s">
        <v>3955</v>
      </c>
      <c r="AR84" s="14" t="s">
        <v>3381</v>
      </c>
      <c r="AS84" s="14" t="s">
        <v>1864</v>
      </c>
      <c r="AT84" s="36" t="s">
        <v>1865</v>
      </c>
      <c r="AU84" s="88" t="s">
        <v>1174</v>
      </c>
      <c r="AV84" s="36">
        <v>2.9999999999999999E-7</v>
      </c>
      <c r="BE84" s="14" t="s">
        <v>4153</v>
      </c>
      <c r="BF84" s="14" t="s">
        <v>3540</v>
      </c>
      <c r="BG84" s="14" t="s">
        <v>252</v>
      </c>
      <c r="BH84" s="36" t="s">
        <v>2712</v>
      </c>
      <c r="BI84" s="36">
        <v>3.9999999999999996E-21</v>
      </c>
      <c r="BJ84" s="89" t="s">
        <v>1166</v>
      </c>
    </row>
    <row r="85" spans="1:62" ht="15.75">
      <c r="A85" s="14" t="s">
        <v>4284</v>
      </c>
      <c r="B85" s="14" t="s">
        <v>2957</v>
      </c>
      <c r="C85" s="14" t="s">
        <v>171</v>
      </c>
      <c r="D85" s="36" t="s">
        <v>942</v>
      </c>
      <c r="E85" s="77" t="s">
        <v>4706</v>
      </c>
      <c r="F85" s="36" t="s">
        <v>2811</v>
      </c>
      <c r="O85" s="14" t="s">
        <v>3710</v>
      </c>
      <c r="P85" s="14" t="s">
        <v>3102</v>
      </c>
      <c r="Q85" s="14" t="s">
        <v>1824</v>
      </c>
      <c r="R85" s="36" t="s">
        <v>2885</v>
      </c>
      <c r="S85" s="70" t="s">
        <v>1122</v>
      </c>
      <c r="T85" s="36" t="s">
        <v>2842</v>
      </c>
      <c r="V85" s="14" t="s">
        <v>3812</v>
      </c>
      <c r="W85" s="14" t="s">
        <v>3181</v>
      </c>
      <c r="X85" s="14" t="s">
        <v>262</v>
      </c>
      <c r="Y85" s="79" t="s">
        <v>247</v>
      </c>
      <c r="Z85" s="70" t="s">
        <v>1122</v>
      </c>
      <c r="AA85" s="36" t="s">
        <v>2826</v>
      </c>
      <c r="AQ85" s="14" t="s">
        <v>3956</v>
      </c>
      <c r="AR85" s="14" t="s">
        <v>3382</v>
      </c>
      <c r="AS85" s="14" t="s">
        <v>1864</v>
      </c>
      <c r="AT85" s="36" t="s">
        <v>1865</v>
      </c>
      <c r="AU85" s="88" t="s">
        <v>1174</v>
      </c>
      <c r="AV85" s="36">
        <v>9.9999999999999995E-8</v>
      </c>
      <c r="BE85" s="14" t="s">
        <v>4154</v>
      </c>
      <c r="BF85" s="14" t="s">
        <v>3509</v>
      </c>
      <c r="BG85" s="14" t="s">
        <v>175</v>
      </c>
      <c r="BH85" s="36" t="s">
        <v>176</v>
      </c>
      <c r="BI85" s="36">
        <v>5.0000000000000004E-87</v>
      </c>
      <c r="BJ85" s="77" t="s">
        <v>4706</v>
      </c>
    </row>
    <row r="86" spans="1:62" ht="28.5">
      <c r="A86" s="14" t="s">
        <v>4285</v>
      </c>
      <c r="B86" s="14" t="s">
        <v>2975</v>
      </c>
      <c r="C86" s="14" t="s">
        <v>186</v>
      </c>
      <c r="D86" s="36" t="s">
        <v>2753</v>
      </c>
      <c r="E86" s="70" t="s">
        <v>1122</v>
      </c>
      <c r="F86" s="36" t="s">
        <v>2498</v>
      </c>
      <c r="O86" s="14" t="s">
        <v>3711</v>
      </c>
      <c r="P86" s="14" t="s">
        <v>3069</v>
      </c>
      <c r="Q86" s="14" t="s">
        <v>163</v>
      </c>
      <c r="R86" s="36" t="s">
        <v>164</v>
      </c>
      <c r="S86" s="77" t="s">
        <v>4706</v>
      </c>
      <c r="T86" s="36" t="s">
        <v>2539</v>
      </c>
      <c r="V86" s="14" t="s">
        <v>3813</v>
      </c>
      <c r="W86" s="14" t="s">
        <v>3156</v>
      </c>
      <c r="X86" s="14" t="s">
        <v>163</v>
      </c>
      <c r="Y86" s="36" t="s">
        <v>2747</v>
      </c>
      <c r="Z86" s="77" t="s">
        <v>4706</v>
      </c>
      <c r="AA86" s="36" t="s">
        <v>2748</v>
      </c>
      <c r="AQ86" s="14" t="s">
        <v>3957</v>
      </c>
      <c r="AR86" s="14" t="s">
        <v>3288</v>
      </c>
      <c r="AS86" s="14" t="s">
        <v>190</v>
      </c>
      <c r="AT86" s="36" t="s">
        <v>263</v>
      </c>
      <c r="AU86" s="77" t="s">
        <v>4706</v>
      </c>
      <c r="AV86" s="36" t="s">
        <v>2675</v>
      </c>
      <c r="BE86" s="14" t="s">
        <v>4155</v>
      </c>
      <c r="BF86" s="14" t="s">
        <v>3464</v>
      </c>
      <c r="BG86" s="14" t="s">
        <v>2519</v>
      </c>
      <c r="BH86" s="36" t="s">
        <v>207</v>
      </c>
      <c r="BI86" s="36">
        <v>2E-70</v>
      </c>
      <c r="BJ86" s="74" t="s">
        <v>1115</v>
      </c>
    </row>
    <row r="87" spans="1:62" ht="25.5">
      <c r="A87" s="14" t="s">
        <v>4286</v>
      </c>
      <c r="B87" s="14" t="s">
        <v>2958</v>
      </c>
      <c r="C87" s="14" t="s">
        <v>171</v>
      </c>
      <c r="D87" s="36" t="s">
        <v>942</v>
      </c>
      <c r="E87" s="77" t="s">
        <v>4706</v>
      </c>
      <c r="F87" s="36" t="s">
        <v>2816</v>
      </c>
      <c r="O87" s="14" t="s">
        <v>3712</v>
      </c>
      <c r="P87" s="14" t="s">
        <v>3070</v>
      </c>
      <c r="Q87" s="14" t="s">
        <v>163</v>
      </c>
      <c r="R87" s="36" t="s">
        <v>164</v>
      </c>
      <c r="S87" s="77" t="s">
        <v>4706</v>
      </c>
      <c r="T87" s="36" t="s">
        <v>2539</v>
      </c>
      <c r="V87" s="14" t="s">
        <v>3814</v>
      </c>
      <c r="W87" s="14" t="s">
        <v>3126</v>
      </c>
      <c r="X87" s="14" t="s">
        <v>196</v>
      </c>
      <c r="Y87" s="36" t="s">
        <v>2542</v>
      </c>
      <c r="Z87" s="74" t="s">
        <v>1115</v>
      </c>
      <c r="AA87" s="36" t="s">
        <v>2543</v>
      </c>
      <c r="AQ87" s="14" t="s">
        <v>3958</v>
      </c>
      <c r="AR87" s="14" t="s">
        <v>3373</v>
      </c>
      <c r="AS87" s="14" t="s">
        <v>252</v>
      </c>
      <c r="AT87" s="36" t="s">
        <v>2712</v>
      </c>
      <c r="AU87" s="89" t="s">
        <v>1166</v>
      </c>
      <c r="AV87" s="36">
        <v>5.0000000000000004E-16</v>
      </c>
      <c r="BE87" s="14" t="s">
        <v>4156</v>
      </c>
      <c r="BF87" s="14" t="s">
        <v>3510</v>
      </c>
      <c r="BG87" s="14" t="s">
        <v>161</v>
      </c>
      <c r="BH87" s="36" t="s">
        <v>945</v>
      </c>
      <c r="BI87" s="36">
        <v>7.9999999999999999E-92</v>
      </c>
      <c r="BJ87" s="77" t="s">
        <v>4706</v>
      </c>
    </row>
    <row r="88" spans="1:62" ht="15.75">
      <c r="O88" s="14" t="s">
        <v>3713</v>
      </c>
      <c r="P88" s="14" t="s">
        <v>3071</v>
      </c>
      <c r="Q88" s="14" t="s">
        <v>163</v>
      </c>
      <c r="R88" s="36" t="s">
        <v>164</v>
      </c>
      <c r="S88" s="77" t="s">
        <v>4706</v>
      </c>
      <c r="T88" s="36" t="s">
        <v>2539</v>
      </c>
      <c r="AQ88" s="14" t="s">
        <v>3959</v>
      </c>
      <c r="AR88" s="14" t="s">
        <v>3289</v>
      </c>
      <c r="AS88" s="14" t="s">
        <v>168</v>
      </c>
      <c r="AT88" s="36" t="s">
        <v>2571</v>
      </c>
      <c r="AU88" s="77" t="s">
        <v>4706</v>
      </c>
      <c r="AV88" s="36">
        <v>1E-22</v>
      </c>
      <c r="BE88" s="14" t="s">
        <v>4157</v>
      </c>
      <c r="BF88" s="14" t="s">
        <v>3511</v>
      </c>
      <c r="BG88" s="14" t="s">
        <v>174</v>
      </c>
      <c r="BH88" s="36" t="s">
        <v>2696</v>
      </c>
      <c r="BI88" s="36" t="s">
        <v>2797</v>
      </c>
      <c r="BJ88" s="77" t="s">
        <v>4706</v>
      </c>
    </row>
    <row r="89" spans="1:62" ht="15.75">
      <c r="O89" s="14" t="s">
        <v>3714</v>
      </c>
      <c r="P89" s="14" t="s">
        <v>3072</v>
      </c>
      <c r="Q89" s="14" t="s">
        <v>163</v>
      </c>
      <c r="R89" s="36" t="s">
        <v>164</v>
      </c>
      <c r="S89" s="77" t="s">
        <v>4706</v>
      </c>
      <c r="T89" s="36" t="s">
        <v>2539</v>
      </c>
      <c r="AQ89" s="14" t="s">
        <v>3960</v>
      </c>
      <c r="AR89" s="14" t="s">
        <v>3342</v>
      </c>
      <c r="AS89" s="14" t="s">
        <v>1824</v>
      </c>
      <c r="AT89" s="36" t="s">
        <v>1825</v>
      </c>
      <c r="AU89" s="70" t="s">
        <v>1122</v>
      </c>
      <c r="AV89" s="36">
        <v>1.0000000000000001E-15</v>
      </c>
      <c r="BE89" s="14" t="s">
        <v>4158</v>
      </c>
      <c r="BF89" s="14" t="s">
        <v>3512</v>
      </c>
      <c r="BG89" s="14" t="s">
        <v>2540</v>
      </c>
      <c r="BH89" s="36" t="s">
        <v>2800</v>
      </c>
      <c r="BI89" s="36" t="s">
        <v>2693</v>
      </c>
      <c r="BJ89" s="77" t="s">
        <v>4706</v>
      </c>
    </row>
    <row r="90" spans="1:62" ht="15.75">
      <c r="O90" s="14" t="s">
        <v>3715</v>
      </c>
      <c r="P90" s="14" t="s">
        <v>3073</v>
      </c>
      <c r="Q90" s="14" t="s">
        <v>163</v>
      </c>
      <c r="R90" s="36" t="s">
        <v>164</v>
      </c>
      <c r="S90" s="77" t="s">
        <v>4706</v>
      </c>
      <c r="T90" s="36" t="s">
        <v>2539</v>
      </c>
      <c r="AQ90" s="14" t="s">
        <v>3961</v>
      </c>
      <c r="AR90" s="14" t="s">
        <v>3343</v>
      </c>
      <c r="AS90" s="14" t="s">
        <v>150</v>
      </c>
      <c r="AT90" s="36" t="s">
        <v>151</v>
      </c>
      <c r="AU90" s="70" t="s">
        <v>1122</v>
      </c>
      <c r="AV90" s="36">
        <v>2.0000000000000001E-18</v>
      </c>
      <c r="BE90" s="14" t="s">
        <v>4159</v>
      </c>
      <c r="BF90" s="14" t="s">
        <v>3513</v>
      </c>
      <c r="BG90" s="14" t="s">
        <v>192</v>
      </c>
      <c r="BH90" s="36" t="s">
        <v>193</v>
      </c>
      <c r="BI90" s="36">
        <v>2.0000000000000001E-26</v>
      </c>
      <c r="BJ90" s="77" t="s">
        <v>4706</v>
      </c>
    </row>
    <row r="91" spans="1:62" ht="15.75">
      <c r="O91" s="14" t="s">
        <v>3716</v>
      </c>
      <c r="P91" s="14" t="s">
        <v>3074</v>
      </c>
      <c r="Q91" s="14" t="s">
        <v>163</v>
      </c>
      <c r="R91" s="36" t="s">
        <v>164</v>
      </c>
      <c r="S91" s="77" t="s">
        <v>4706</v>
      </c>
      <c r="T91" s="36" t="s">
        <v>2699</v>
      </c>
      <c r="AQ91" s="14" t="s">
        <v>3962</v>
      </c>
      <c r="AR91" s="14" t="s">
        <v>3344</v>
      </c>
      <c r="AS91" s="14" t="s">
        <v>189</v>
      </c>
      <c r="AT91" s="36" t="s">
        <v>238</v>
      </c>
      <c r="AU91" s="70" t="s">
        <v>1122</v>
      </c>
      <c r="AV91" s="36">
        <v>3.9999999999999999E-16</v>
      </c>
      <c r="BE91" s="14" t="s">
        <v>4160</v>
      </c>
      <c r="BF91" s="14" t="s">
        <v>3514</v>
      </c>
      <c r="BG91" s="14" t="s">
        <v>192</v>
      </c>
      <c r="BH91" s="36" t="s">
        <v>193</v>
      </c>
      <c r="BI91" s="36">
        <v>2.0000000000000001E-26</v>
      </c>
      <c r="BJ91" s="77" t="s">
        <v>4706</v>
      </c>
    </row>
    <row r="92" spans="1:62" ht="15.75">
      <c r="O92" s="14" t="s">
        <v>3717</v>
      </c>
      <c r="P92" s="14" t="s">
        <v>3075</v>
      </c>
      <c r="Q92" s="14" t="s">
        <v>163</v>
      </c>
      <c r="R92" s="36" t="s">
        <v>164</v>
      </c>
      <c r="S92" s="77" t="s">
        <v>4706</v>
      </c>
      <c r="T92" s="36" t="s">
        <v>2699</v>
      </c>
      <c r="AQ92" s="14" t="s">
        <v>3963</v>
      </c>
      <c r="AR92" s="14" t="s">
        <v>3383</v>
      </c>
      <c r="AS92" s="14" t="s">
        <v>218</v>
      </c>
      <c r="AT92" s="36" t="s">
        <v>1869</v>
      </c>
      <c r="AU92" s="88" t="s">
        <v>1174</v>
      </c>
      <c r="AV92" s="36">
        <v>1E-46</v>
      </c>
      <c r="BE92" s="14" t="s">
        <v>4161</v>
      </c>
      <c r="BF92" s="14" t="s">
        <v>3515</v>
      </c>
      <c r="BG92" s="14" t="s">
        <v>190</v>
      </c>
      <c r="BH92" s="36" t="s">
        <v>263</v>
      </c>
      <c r="BI92" s="36">
        <v>1.9999999999999999E-49</v>
      </c>
      <c r="BJ92" s="77" t="s">
        <v>4706</v>
      </c>
    </row>
    <row r="93" spans="1:62" ht="15.75">
      <c r="O93" s="14" t="s">
        <v>3718</v>
      </c>
      <c r="P93" s="14" t="s">
        <v>3076</v>
      </c>
      <c r="Q93" s="14" t="s">
        <v>2818</v>
      </c>
      <c r="R93" s="36" t="s">
        <v>944</v>
      </c>
      <c r="S93" s="77" t="s">
        <v>4706</v>
      </c>
      <c r="T93" s="36" t="s">
        <v>2819</v>
      </c>
      <c r="AQ93" s="14" t="s">
        <v>3964</v>
      </c>
      <c r="AR93" s="14" t="s">
        <v>3290</v>
      </c>
      <c r="AS93" s="14" t="s">
        <v>2634</v>
      </c>
      <c r="AT93" s="36" t="s">
        <v>941</v>
      </c>
      <c r="AU93" s="77" t="s">
        <v>4706</v>
      </c>
      <c r="AV93" s="36">
        <v>6.0000000000000005E-29</v>
      </c>
      <c r="BE93" s="14" t="s">
        <v>4162</v>
      </c>
      <c r="BF93" s="14" t="s">
        <v>3516</v>
      </c>
      <c r="BG93" s="14" t="s">
        <v>190</v>
      </c>
      <c r="BH93" s="36" t="s">
        <v>263</v>
      </c>
      <c r="BI93" s="36">
        <v>1E-50</v>
      </c>
      <c r="BJ93" s="77" t="s">
        <v>4706</v>
      </c>
    </row>
    <row r="94" spans="1:62" ht="15.75">
      <c r="O94" s="14" t="s">
        <v>3719</v>
      </c>
      <c r="P94" s="14" t="s">
        <v>3077</v>
      </c>
      <c r="Q94" s="14" t="s">
        <v>161</v>
      </c>
      <c r="R94" s="36" t="s">
        <v>945</v>
      </c>
      <c r="S94" s="77" t="s">
        <v>4706</v>
      </c>
      <c r="T94" s="36" t="s">
        <v>2820</v>
      </c>
      <c r="AQ94" s="14" t="s">
        <v>3965</v>
      </c>
      <c r="AR94" s="14" t="s">
        <v>3345</v>
      </c>
      <c r="AS94" s="14" t="s">
        <v>186</v>
      </c>
      <c r="AT94" s="36" t="s">
        <v>187</v>
      </c>
      <c r="AU94" s="70" t="s">
        <v>1122</v>
      </c>
      <c r="AV94" s="36">
        <v>4.9999999999999997E-12</v>
      </c>
      <c r="BE94" s="14" t="s">
        <v>4163</v>
      </c>
      <c r="BF94" s="14" t="s">
        <v>3517</v>
      </c>
      <c r="BG94" s="14" t="s">
        <v>192</v>
      </c>
      <c r="BH94" s="36" t="s">
        <v>193</v>
      </c>
      <c r="BI94" s="36">
        <v>3.0000000000000001E-61</v>
      </c>
      <c r="BJ94" s="77" t="s">
        <v>4706</v>
      </c>
    </row>
    <row r="95" spans="1:62">
      <c r="O95" s="14" t="s">
        <v>3720</v>
      </c>
      <c r="P95" s="14" t="s">
        <v>3103</v>
      </c>
      <c r="Q95" s="14" t="s">
        <v>150</v>
      </c>
      <c r="R95" s="36" t="s">
        <v>151</v>
      </c>
      <c r="S95" s="70" t="s">
        <v>1122</v>
      </c>
      <c r="T95" s="36" t="s">
        <v>2886</v>
      </c>
      <c r="AQ95" s="14" t="s">
        <v>3966</v>
      </c>
      <c r="AR95" s="14" t="s">
        <v>3346</v>
      </c>
      <c r="AS95" s="14" t="s">
        <v>150</v>
      </c>
      <c r="AT95" s="36" t="s">
        <v>151</v>
      </c>
      <c r="AU95" s="70" t="s">
        <v>1122</v>
      </c>
      <c r="AV95" s="36">
        <v>5.9999999999999999E-19</v>
      </c>
    </row>
    <row r="96" spans="1:62" ht="15.75">
      <c r="O96" s="14" t="s">
        <v>3721</v>
      </c>
      <c r="P96" s="14" t="s">
        <v>3078</v>
      </c>
      <c r="Q96" s="14" t="s">
        <v>194</v>
      </c>
      <c r="R96" s="36" t="s">
        <v>1807</v>
      </c>
      <c r="S96" s="77" t="s">
        <v>4706</v>
      </c>
      <c r="T96" s="36" t="s">
        <v>2702</v>
      </c>
      <c r="AQ96" s="14" t="s">
        <v>3967</v>
      </c>
      <c r="AR96" s="14" t="s">
        <v>3384</v>
      </c>
      <c r="AS96" s="14" t="s">
        <v>256</v>
      </c>
      <c r="AT96" s="36" t="s">
        <v>2714</v>
      </c>
      <c r="AU96" s="88" t="s">
        <v>1174</v>
      </c>
      <c r="AV96" s="36">
        <v>1.9999999999999999E-23</v>
      </c>
    </row>
    <row r="97" spans="15:48" ht="25.5">
      <c r="O97" s="14" t="s">
        <v>3722</v>
      </c>
      <c r="P97" s="14" t="s">
        <v>3018</v>
      </c>
      <c r="Q97" s="14" t="s">
        <v>198</v>
      </c>
      <c r="R97" s="36" t="s">
        <v>199</v>
      </c>
      <c r="S97" s="74" t="s">
        <v>1115</v>
      </c>
      <c r="T97" s="36" t="s">
        <v>2502</v>
      </c>
      <c r="AQ97" s="14" t="s">
        <v>3968</v>
      </c>
      <c r="AR97" s="14" t="s">
        <v>3291</v>
      </c>
      <c r="AS97" s="14" t="s">
        <v>2489</v>
      </c>
      <c r="AT97" s="36" t="s">
        <v>164</v>
      </c>
      <c r="AU97" s="77" t="s">
        <v>4706</v>
      </c>
      <c r="AV97" s="36">
        <v>8.9999999999999998E-26</v>
      </c>
    </row>
    <row r="98" spans="15:48" ht="15.75">
      <c r="O98" s="14" t="s">
        <v>3723</v>
      </c>
      <c r="P98" s="14" t="s">
        <v>3104</v>
      </c>
      <c r="Q98" s="14" t="s">
        <v>150</v>
      </c>
      <c r="R98" s="36" t="s">
        <v>151</v>
      </c>
      <c r="S98" s="70" t="s">
        <v>1122</v>
      </c>
      <c r="T98" s="36" t="s">
        <v>2887</v>
      </c>
      <c r="AQ98" s="14" t="s">
        <v>3969</v>
      </c>
      <c r="AR98" s="14" t="s">
        <v>3292</v>
      </c>
      <c r="AS98" s="14" t="s">
        <v>2634</v>
      </c>
      <c r="AT98" s="36" t="s">
        <v>941</v>
      </c>
      <c r="AU98" s="77" t="s">
        <v>4706</v>
      </c>
      <c r="AV98" s="36">
        <v>4.9999999999999999E-29</v>
      </c>
    </row>
    <row r="99" spans="15:48" ht="15.75">
      <c r="O99" s="14" t="s">
        <v>3724</v>
      </c>
      <c r="P99" s="14" t="s">
        <v>3079</v>
      </c>
      <c r="Q99" s="14" t="s">
        <v>163</v>
      </c>
      <c r="R99" s="36" t="s">
        <v>164</v>
      </c>
      <c r="S99" s="77" t="s">
        <v>4706</v>
      </c>
      <c r="T99" s="36" t="s">
        <v>2597</v>
      </c>
      <c r="AQ99" s="14" t="s">
        <v>3970</v>
      </c>
      <c r="AR99" s="14" t="s">
        <v>3385</v>
      </c>
      <c r="AS99" s="14" t="s">
        <v>218</v>
      </c>
      <c r="AT99" s="36" t="s">
        <v>1869</v>
      </c>
      <c r="AU99" s="88" t="s">
        <v>1174</v>
      </c>
      <c r="AV99" s="36">
        <v>203</v>
      </c>
    </row>
    <row r="100" spans="15:48" ht="15.75">
      <c r="O100" s="14" t="s">
        <v>3725</v>
      </c>
      <c r="P100" s="14" t="s">
        <v>3080</v>
      </c>
      <c r="Q100" s="14" t="s">
        <v>149</v>
      </c>
      <c r="R100" s="36" t="s">
        <v>944</v>
      </c>
      <c r="S100" s="77" t="s">
        <v>4706</v>
      </c>
      <c r="T100" s="36" t="s">
        <v>2828</v>
      </c>
      <c r="AQ100" s="14" t="s">
        <v>3971</v>
      </c>
      <c r="AR100" s="14" t="s">
        <v>3293</v>
      </c>
      <c r="AS100" s="14" t="s">
        <v>161</v>
      </c>
      <c r="AT100" s="36" t="s">
        <v>945</v>
      </c>
      <c r="AU100" s="77" t="s">
        <v>4706</v>
      </c>
      <c r="AV100" s="36">
        <v>2.0000000000000001E-26</v>
      </c>
    </row>
    <row r="101" spans="15:48" ht="15.75">
      <c r="O101" s="14" t="s">
        <v>3726</v>
      </c>
      <c r="P101" s="14" t="s">
        <v>3081</v>
      </c>
      <c r="Q101" s="14" t="s">
        <v>149</v>
      </c>
      <c r="R101" s="36" t="s">
        <v>944</v>
      </c>
      <c r="S101" s="77" t="s">
        <v>4706</v>
      </c>
      <c r="T101" s="36" t="s">
        <v>2832</v>
      </c>
      <c r="AQ101" s="14" t="s">
        <v>3972</v>
      </c>
      <c r="AR101" s="14" t="s">
        <v>3347</v>
      </c>
      <c r="AS101" s="14" t="s">
        <v>186</v>
      </c>
      <c r="AT101" s="36" t="s">
        <v>187</v>
      </c>
      <c r="AU101" s="70" t="s">
        <v>1122</v>
      </c>
      <c r="AV101" s="36">
        <v>6.9999999999999998E-9</v>
      </c>
    </row>
    <row r="102" spans="15:48" ht="15.75">
      <c r="O102" s="14" t="s">
        <v>3727</v>
      </c>
      <c r="P102" s="14" t="s">
        <v>3082</v>
      </c>
      <c r="Q102" s="14" t="s">
        <v>2540</v>
      </c>
      <c r="R102" s="36" t="s">
        <v>941</v>
      </c>
      <c r="S102" s="77" t="s">
        <v>4706</v>
      </c>
      <c r="T102" s="36" t="s">
        <v>2836</v>
      </c>
      <c r="AQ102" s="14" t="s">
        <v>3973</v>
      </c>
      <c r="AR102" s="14" t="s">
        <v>3348</v>
      </c>
      <c r="AS102" s="14" t="s">
        <v>186</v>
      </c>
      <c r="AT102" s="36" t="s">
        <v>187</v>
      </c>
      <c r="AU102" s="70" t="s">
        <v>1122</v>
      </c>
      <c r="AV102" s="36">
        <v>1.9999999999999999E-7</v>
      </c>
    </row>
    <row r="103" spans="15:48" ht="15.75">
      <c r="O103" s="14" t="s">
        <v>3728</v>
      </c>
      <c r="P103" s="14" t="s">
        <v>3083</v>
      </c>
      <c r="Q103" s="14" t="s">
        <v>149</v>
      </c>
      <c r="R103" s="36" t="s">
        <v>944</v>
      </c>
      <c r="S103" s="77" t="s">
        <v>4706</v>
      </c>
      <c r="T103" s="36" t="s">
        <v>2840</v>
      </c>
      <c r="AQ103" s="14" t="s">
        <v>3974</v>
      </c>
      <c r="AR103" s="14" t="s">
        <v>3294</v>
      </c>
      <c r="AS103" s="14" t="s">
        <v>168</v>
      </c>
      <c r="AT103" s="36" t="s">
        <v>2709</v>
      </c>
      <c r="AU103" s="77" t="s">
        <v>4706</v>
      </c>
      <c r="AV103" s="36" t="s">
        <v>2710</v>
      </c>
    </row>
    <row r="104" spans="15:48" ht="15.75">
      <c r="O104" s="14" t="s">
        <v>3729</v>
      </c>
      <c r="P104" s="14" t="s">
        <v>3084</v>
      </c>
      <c r="Q104" s="14" t="s">
        <v>188</v>
      </c>
      <c r="R104" s="36" t="s">
        <v>237</v>
      </c>
      <c r="S104" s="77" t="s">
        <v>4706</v>
      </c>
      <c r="T104" s="36" t="s">
        <v>2843</v>
      </c>
      <c r="AQ104" s="14" t="s">
        <v>3975</v>
      </c>
      <c r="AR104" s="14" t="s">
        <v>3349</v>
      </c>
      <c r="AS104" s="14" t="s">
        <v>150</v>
      </c>
      <c r="AT104" s="36" t="s">
        <v>151</v>
      </c>
      <c r="AU104" s="70" t="s">
        <v>1122</v>
      </c>
      <c r="AV104" s="36">
        <v>9.9999999999999993E-40</v>
      </c>
    </row>
    <row r="105" spans="15:48" ht="15.75">
      <c r="O105" s="14" t="s">
        <v>3730</v>
      </c>
      <c r="P105" s="14" t="s">
        <v>3085</v>
      </c>
      <c r="Q105" s="14" t="s">
        <v>155</v>
      </c>
      <c r="R105" s="36" t="s">
        <v>2846</v>
      </c>
      <c r="S105" s="77" t="s">
        <v>4706</v>
      </c>
      <c r="T105" s="36" t="s">
        <v>2706</v>
      </c>
      <c r="AQ105" s="14" t="s">
        <v>3976</v>
      </c>
      <c r="AR105" s="14" t="s">
        <v>3295</v>
      </c>
      <c r="AS105" s="14" t="s">
        <v>162</v>
      </c>
      <c r="AT105" s="36" t="s">
        <v>2547</v>
      </c>
      <c r="AU105" s="77" t="s">
        <v>4706</v>
      </c>
      <c r="AV105" s="36">
        <v>5.0000000000000003E-64</v>
      </c>
    </row>
    <row r="106" spans="15:48" ht="15.75">
      <c r="AQ106" s="14" t="s">
        <v>3977</v>
      </c>
      <c r="AR106" s="14" t="s">
        <v>3296</v>
      </c>
      <c r="AS106" s="14" t="s">
        <v>181</v>
      </c>
      <c r="AT106" s="36" t="s">
        <v>1817</v>
      </c>
      <c r="AU106" s="77" t="s">
        <v>4706</v>
      </c>
      <c r="AV106" s="36">
        <v>6.9999999999999995E-29</v>
      </c>
    </row>
    <row r="107" spans="15:48" ht="15.75">
      <c r="AQ107" s="14" t="s">
        <v>3978</v>
      </c>
      <c r="AR107" s="14" t="s">
        <v>3297</v>
      </c>
      <c r="AS107" s="14" t="s">
        <v>1810</v>
      </c>
      <c r="AT107" s="36" t="s">
        <v>2493</v>
      </c>
      <c r="AU107" s="77" t="s">
        <v>4706</v>
      </c>
      <c r="AV107" s="36">
        <v>7.9999999999999993E-21</v>
      </c>
    </row>
    <row r="108" spans="15:48">
      <c r="AQ108" s="14" t="s">
        <v>3979</v>
      </c>
      <c r="AR108" s="14" t="s">
        <v>3350</v>
      </c>
      <c r="AS108" s="14" t="s">
        <v>189</v>
      </c>
      <c r="AT108" s="36" t="s">
        <v>238</v>
      </c>
      <c r="AU108" s="70" t="s">
        <v>1122</v>
      </c>
      <c r="AV108" s="36">
        <v>2E-14</v>
      </c>
    </row>
    <row r="109" spans="15:48">
      <c r="AQ109" s="14" t="s">
        <v>3980</v>
      </c>
      <c r="AR109" s="14" t="s">
        <v>3351</v>
      </c>
      <c r="AS109" s="14" t="s">
        <v>189</v>
      </c>
      <c r="AT109" s="36" t="s">
        <v>238</v>
      </c>
      <c r="AU109" s="70" t="s">
        <v>1122</v>
      </c>
      <c r="AV109" s="36">
        <v>2.9999999999999998E-15</v>
      </c>
    </row>
    <row r="110" spans="15:48">
      <c r="AQ110" s="14" t="s">
        <v>3981</v>
      </c>
      <c r="AR110" s="14" t="s">
        <v>3352</v>
      </c>
      <c r="AS110" s="14" t="s">
        <v>1835</v>
      </c>
      <c r="AT110" s="36" t="s">
        <v>2646</v>
      </c>
      <c r="AU110" s="70" t="s">
        <v>1122</v>
      </c>
      <c r="AV110" s="36">
        <v>2.9999999999999998E-15</v>
      </c>
    </row>
    <row r="111" spans="15:48">
      <c r="AQ111" s="14" t="s">
        <v>3982</v>
      </c>
      <c r="AR111" s="14" t="s">
        <v>3353</v>
      </c>
      <c r="AS111" s="14" t="s">
        <v>189</v>
      </c>
      <c r="AT111" s="36" t="s">
        <v>238</v>
      </c>
      <c r="AU111" s="70" t="s">
        <v>1122</v>
      </c>
      <c r="AV111" s="36">
        <v>1.0000000000000001E-9</v>
      </c>
    </row>
    <row r="112" spans="15:48">
      <c r="AQ112" s="14" t="s">
        <v>3983</v>
      </c>
      <c r="AR112" s="14" t="s">
        <v>3354</v>
      </c>
      <c r="AS112" s="14" t="s">
        <v>1835</v>
      </c>
      <c r="AT112" s="36" t="s">
        <v>2646</v>
      </c>
      <c r="AU112" s="70" t="s">
        <v>1122</v>
      </c>
      <c r="AV112" s="36">
        <v>2.0000000000000001E-10</v>
      </c>
    </row>
    <row r="113" spans="43:48">
      <c r="AQ113" s="14" t="s">
        <v>3984</v>
      </c>
      <c r="AR113" s="14" t="s">
        <v>3355</v>
      </c>
      <c r="AS113" s="14" t="s">
        <v>216</v>
      </c>
      <c r="AT113" s="36" t="s">
        <v>217</v>
      </c>
      <c r="AU113" s="70" t="s">
        <v>1122</v>
      </c>
      <c r="AV113" s="36">
        <v>6.0000000000000001E-17</v>
      </c>
    </row>
    <row r="114" spans="43:48">
      <c r="AQ114" s="14" t="s">
        <v>3985</v>
      </c>
      <c r="AR114" s="14" t="s">
        <v>3356</v>
      </c>
      <c r="AS114" s="14" t="s">
        <v>150</v>
      </c>
      <c r="AT114" s="36" t="s">
        <v>151</v>
      </c>
      <c r="AU114" s="70" t="s">
        <v>1122</v>
      </c>
      <c r="AV114" s="36">
        <v>9.0000000000000002E-40</v>
      </c>
    </row>
    <row r="115" spans="43:48">
      <c r="AQ115" s="14" t="s">
        <v>3986</v>
      </c>
      <c r="AR115" s="14" t="s">
        <v>3357</v>
      </c>
      <c r="AS115" s="14" t="s">
        <v>150</v>
      </c>
      <c r="AT115" s="36" t="s">
        <v>151</v>
      </c>
      <c r="AU115" s="70" t="s">
        <v>1122</v>
      </c>
      <c r="AV115" s="36">
        <v>1.9999999999999999E-39</v>
      </c>
    </row>
    <row r="116" spans="43:48">
      <c r="AQ116" s="14" t="s">
        <v>3987</v>
      </c>
      <c r="AR116" s="14" t="s">
        <v>3358</v>
      </c>
      <c r="AS116" s="14" t="s">
        <v>150</v>
      </c>
      <c r="AT116" s="36" t="s">
        <v>151</v>
      </c>
      <c r="AU116" s="70" t="s">
        <v>1122</v>
      </c>
      <c r="AV116" s="36">
        <v>9.9999999999999993E-40</v>
      </c>
    </row>
    <row r="117" spans="43:48">
      <c r="AQ117" s="14" t="s">
        <v>3988</v>
      </c>
      <c r="AR117" s="14" t="s">
        <v>3359</v>
      </c>
      <c r="AS117" s="14" t="s">
        <v>150</v>
      </c>
      <c r="AT117" s="36" t="s">
        <v>151</v>
      </c>
      <c r="AU117" s="70" t="s">
        <v>1122</v>
      </c>
      <c r="AV117" s="36">
        <v>6.9999999999999999E-36</v>
      </c>
    </row>
    <row r="118" spans="43:48">
      <c r="AQ118" s="14" t="s">
        <v>3989</v>
      </c>
      <c r="AR118" s="14" t="s">
        <v>3360</v>
      </c>
      <c r="AS118" s="14" t="s">
        <v>150</v>
      </c>
      <c r="AT118" s="36" t="s">
        <v>151</v>
      </c>
      <c r="AU118" s="70" t="s">
        <v>1122</v>
      </c>
      <c r="AV118" s="36">
        <v>1.9999999999999999E-39</v>
      </c>
    </row>
    <row r="119" spans="43:48">
      <c r="AQ119" s="14" t="s">
        <v>3990</v>
      </c>
      <c r="AR119" s="14" t="s">
        <v>3361</v>
      </c>
      <c r="AS119" s="14" t="s">
        <v>150</v>
      </c>
      <c r="AT119" s="36" t="s">
        <v>151</v>
      </c>
      <c r="AU119" s="70" t="s">
        <v>1122</v>
      </c>
      <c r="AV119" s="36">
        <v>9.9999999999999993E-40</v>
      </c>
    </row>
    <row r="120" spans="43:48">
      <c r="AQ120" s="14" t="s">
        <v>3991</v>
      </c>
      <c r="AR120" s="14" t="s">
        <v>3362</v>
      </c>
      <c r="AS120" s="14" t="s">
        <v>150</v>
      </c>
      <c r="AT120" s="36" t="s">
        <v>151</v>
      </c>
      <c r="AU120" s="70" t="s">
        <v>1122</v>
      </c>
      <c r="AV120" s="36">
        <v>1E-22</v>
      </c>
    </row>
    <row r="121" spans="43:48">
      <c r="AQ121" s="14" t="s">
        <v>3992</v>
      </c>
      <c r="AR121" s="14" t="s">
        <v>3363</v>
      </c>
      <c r="AS121" s="14" t="s">
        <v>150</v>
      </c>
      <c r="AT121" s="36" t="s">
        <v>151</v>
      </c>
      <c r="AU121" s="70" t="s">
        <v>1122</v>
      </c>
      <c r="AV121" s="36">
        <v>1E-41</v>
      </c>
    </row>
    <row r="122" spans="43:48">
      <c r="AQ122" s="14" t="s">
        <v>3993</v>
      </c>
      <c r="AR122" s="14" t="s">
        <v>3364</v>
      </c>
      <c r="AS122" s="14" t="s">
        <v>150</v>
      </c>
      <c r="AT122" s="36" t="s">
        <v>151</v>
      </c>
      <c r="AU122" s="70" t="s">
        <v>1122</v>
      </c>
      <c r="AV122" s="36">
        <v>9.9999999999999996E-39</v>
      </c>
    </row>
    <row r="123" spans="43:48">
      <c r="AQ123" s="14" t="s">
        <v>3994</v>
      </c>
      <c r="AR123" s="14" t="s">
        <v>3365</v>
      </c>
      <c r="AS123" s="14" t="s">
        <v>150</v>
      </c>
      <c r="AT123" s="36" t="s">
        <v>151</v>
      </c>
      <c r="AU123" s="70" t="s">
        <v>1122</v>
      </c>
      <c r="AV123" s="36">
        <v>5.9999999999999999E-16</v>
      </c>
    </row>
    <row r="124" spans="43:48" ht="15.75">
      <c r="AQ124" s="14" t="s">
        <v>3995</v>
      </c>
      <c r="AR124" s="14" t="s">
        <v>3298</v>
      </c>
      <c r="AS124" s="14" t="s">
        <v>2736</v>
      </c>
      <c r="AT124" s="36" t="s">
        <v>153</v>
      </c>
      <c r="AU124" s="77" t="s">
        <v>4706</v>
      </c>
      <c r="AV124" s="36">
        <v>9.0000000000000003E-19</v>
      </c>
    </row>
    <row r="125" spans="43:48">
      <c r="AQ125" s="14" t="s">
        <v>3996</v>
      </c>
      <c r="AR125" s="14" t="s">
        <v>3366</v>
      </c>
      <c r="AS125" s="14" t="s">
        <v>150</v>
      </c>
      <c r="AT125" s="36" t="s">
        <v>151</v>
      </c>
      <c r="AU125" s="70" t="s">
        <v>1122</v>
      </c>
      <c r="AV125" s="36">
        <v>9.0000000000000002E-35</v>
      </c>
    </row>
    <row r="126" spans="43:48" ht="15.75">
      <c r="AQ126" s="14" t="s">
        <v>3997</v>
      </c>
      <c r="AR126" s="14" t="s">
        <v>3299</v>
      </c>
      <c r="AS126" s="14" t="s">
        <v>2736</v>
      </c>
      <c r="AT126" s="36" t="s">
        <v>153</v>
      </c>
      <c r="AU126" s="77" t="s">
        <v>4706</v>
      </c>
      <c r="AV126" s="36">
        <v>9.0000000000000003E-19</v>
      </c>
    </row>
    <row r="127" spans="43:48">
      <c r="AQ127" s="14" t="s">
        <v>3998</v>
      </c>
      <c r="AR127" s="14" t="s">
        <v>3367</v>
      </c>
      <c r="AS127" s="14" t="s">
        <v>150</v>
      </c>
      <c r="AT127" s="36" t="s">
        <v>151</v>
      </c>
      <c r="AU127" s="70" t="s">
        <v>1122</v>
      </c>
      <c r="AV127" s="36">
        <v>2.9999999999999999E-35</v>
      </c>
    </row>
  </sheetData>
  <sortState ref="BM2:BQ125">
    <sortCondition ref="BM1"/>
  </sortState>
  <mergeCells count="10">
    <mergeCell ref="AQ2:AV2"/>
    <mergeCell ref="AX2:BC2"/>
    <mergeCell ref="BE2:BJ2"/>
    <mergeCell ref="BL2:BQ2"/>
    <mergeCell ref="A2:F2"/>
    <mergeCell ref="H2:M2"/>
    <mergeCell ref="O2:T2"/>
    <mergeCell ref="V2:AA2"/>
    <mergeCell ref="AC2:AH2"/>
    <mergeCell ref="AJ2:AO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workbookViewId="0"/>
  </sheetViews>
  <sheetFormatPr defaultColWidth="9" defaultRowHeight="12.75"/>
  <cols>
    <col min="1" max="1" width="10.85546875" style="1" customWidth="1"/>
    <col min="2" max="2" width="14.7109375" style="1" customWidth="1"/>
    <col min="3" max="3" width="10.42578125" style="1" customWidth="1"/>
    <col min="4" max="4" width="12.5703125" style="1" customWidth="1"/>
    <col min="5" max="16384" width="9" style="1"/>
  </cols>
  <sheetData>
    <row r="1" spans="1:4" s="8" customFormat="1" ht="19.5" customHeight="1" thickBot="1">
      <c r="A1" s="78" t="s">
        <v>5059</v>
      </c>
    </row>
    <row r="2" spans="1:4" s="8" customFormat="1" ht="16.5" customHeight="1" thickTop="1">
      <c r="A2" s="119" t="s">
        <v>938</v>
      </c>
      <c r="B2" s="119" t="s">
        <v>939</v>
      </c>
      <c r="C2" s="121" t="s">
        <v>4863</v>
      </c>
      <c r="D2" s="119" t="s">
        <v>4864</v>
      </c>
    </row>
    <row r="3" spans="1:4">
      <c r="A3" s="105" t="s">
        <v>32</v>
      </c>
      <c r="B3" s="1">
        <v>58.06</v>
      </c>
      <c r="C3" s="1" t="s">
        <v>885</v>
      </c>
      <c r="D3" s="158">
        <v>95.7</v>
      </c>
    </row>
    <row r="4" spans="1:4">
      <c r="A4" s="105" t="s">
        <v>131</v>
      </c>
      <c r="B4" s="1">
        <v>83.73</v>
      </c>
      <c r="C4" s="1" t="s">
        <v>885</v>
      </c>
      <c r="D4" s="158"/>
    </row>
    <row r="5" spans="1:4">
      <c r="A5" s="105" t="s">
        <v>64</v>
      </c>
      <c r="B5" s="1">
        <v>35.07</v>
      </c>
      <c r="C5" s="1" t="s">
        <v>887</v>
      </c>
      <c r="D5" s="158">
        <v>146.66</v>
      </c>
    </row>
    <row r="6" spans="1:4">
      <c r="A6" s="105" t="s">
        <v>69</v>
      </c>
      <c r="B6" s="1">
        <v>126.74</v>
      </c>
      <c r="C6" s="1" t="s">
        <v>887</v>
      </c>
      <c r="D6" s="158"/>
    </row>
    <row r="7" spans="1:4">
      <c r="A7" s="105" t="s">
        <v>1</v>
      </c>
      <c r="B7" s="1">
        <v>101.22</v>
      </c>
      <c r="C7" s="1" t="s">
        <v>880</v>
      </c>
      <c r="D7" s="158">
        <v>101.22</v>
      </c>
    </row>
    <row r="8" spans="1:4">
      <c r="A8" s="105" t="s">
        <v>13</v>
      </c>
      <c r="B8" s="1">
        <v>25.17</v>
      </c>
      <c r="C8" s="1" t="s">
        <v>880</v>
      </c>
      <c r="D8" s="158"/>
    </row>
    <row r="9" spans="1:4">
      <c r="A9" s="105" t="s">
        <v>46</v>
      </c>
      <c r="B9" s="1">
        <v>84.39</v>
      </c>
      <c r="C9" s="1" t="s">
        <v>880</v>
      </c>
      <c r="D9" s="158"/>
    </row>
    <row r="10" spans="1:4">
      <c r="A10" s="105" t="s">
        <v>73</v>
      </c>
      <c r="B10" s="1">
        <v>101.22</v>
      </c>
      <c r="C10" s="1" t="s">
        <v>880</v>
      </c>
      <c r="D10" s="158"/>
    </row>
    <row r="11" spans="1:4">
      <c r="A11" s="105" t="s">
        <v>95</v>
      </c>
      <c r="B11" s="1">
        <v>42.9</v>
      </c>
      <c r="C11" s="1" t="s">
        <v>880</v>
      </c>
      <c r="D11" s="158"/>
    </row>
    <row r="12" spans="1:4">
      <c r="A12" s="105" t="s">
        <v>144</v>
      </c>
      <c r="B12" s="1">
        <v>84.55</v>
      </c>
      <c r="C12" s="1" t="s">
        <v>880</v>
      </c>
      <c r="D12" s="158"/>
    </row>
    <row r="13" spans="1:4">
      <c r="A13" s="105" t="s">
        <v>14</v>
      </c>
      <c r="B13" s="1">
        <v>109.94</v>
      </c>
      <c r="C13" s="1" t="s">
        <v>883</v>
      </c>
      <c r="D13" s="158">
        <v>142.16</v>
      </c>
    </row>
    <row r="14" spans="1:4">
      <c r="A14" s="105" t="s">
        <v>21</v>
      </c>
      <c r="B14" s="1">
        <v>135.72999999999999</v>
      </c>
      <c r="C14" s="1" t="s">
        <v>883</v>
      </c>
      <c r="D14" s="158"/>
    </row>
    <row r="15" spans="1:4">
      <c r="A15" s="105" t="s">
        <v>65</v>
      </c>
      <c r="B15" s="1">
        <v>89.19</v>
      </c>
      <c r="C15" s="1" t="s">
        <v>883</v>
      </c>
      <c r="D15" s="158"/>
    </row>
    <row r="16" spans="1:4">
      <c r="A16" s="105" t="s">
        <v>79</v>
      </c>
      <c r="B16" s="1">
        <v>35.99</v>
      </c>
      <c r="C16" s="1" t="s">
        <v>883</v>
      </c>
      <c r="D16" s="158"/>
    </row>
    <row r="17" spans="1:4">
      <c r="A17" s="105" t="s">
        <v>100</v>
      </c>
      <c r="B17" s="1">
        <v>42.88</v>
      </c>
      <c r="C17" s="1" t="s">
        <v>883</v>
      </c>
      <c r="D17" s="158"/>
    </row>
    <row r="18" spans="1:4">
      <c r="A18" s="105" t="s">
        <v>127</v>
      </c>
      <c r="B18" s="1">
        <v>42.88</v>
      </c>
      <c r="C18" s="1" t="s">
        <v>883</v>
      </c>
      <c r="D18" s="158"/>
    </row>
    <row r="19" spans="1:4">
      <c r="A19" s="105" t="s">
        <v>133</v>
      </c>
      <c r="B19" s="1">
        <v>44.44</v>
      </c>
      <c r="C19" s="1" t="s">
        <v>883</v>
      </c>
      <c r="D19" s="158"/>
    </row>
    <row r="20" spans="1:4">
      <c r="A20" s="105" t="s">
        <v>139</v>
      </c>
      <c r="B20" s="1">
        <v>80.11</v>
      </c>
      <c r="C20" s="1" t="s">
        <v>883</v>
      </c>
      <c r="D20" s="158"/>
    </row>
    <row r="21" spans="1:4">
      <c r="A21" s="105" t="s">
        <v>140</v>
      </c>
      <c r="B21" s="1">
        <v>79.52</v>
      </c>
      <c r="C21" s="1" t="s">
        <v>883</v>
      </c>
      <c r="D21" s="158"/>
    </row>
    <row r="22" spans="1:4">
      <c r="A22" s="105" t="s">
        <v>12</v>
      </c>
      <c r="B22" s="1">
        <v>63.81</v>
      </c>
      <c r="C22" s="1" t="s">
        <v>882</v>
      </c>
      <c r="D22" s="158">
        <v>154.21</v>
      </c>
    </row>
    <row r="23" spans="1:4">
      <c r="A23" s="105" t="s">
        <v>42</v>
      </c>
      <c r="B23" s="1">
        <v>115.72</v>
      </c>
      <c r="C23" s="1" t="s">
        <v>886</v>
      </c>
      <c r="D23" s="158"/>
    </row>
    <row r="24" spans="1:4">
      <c r="A24" s="105" t="s">
        <v>70</v>
      </c>
      <c r="B24" s="1">
        <v>31.11</v>
      </c>
      <c r="C24" s="1" t="s">
        <v>886</v>
      </c>
      <c r="D24" s="158"/>
    </row>
    <row r="25" spans="1:4">
      <c r="A25" s="105" t="s">
        <v>93</v>
      </c>
      <c r="B25" s="1">
        <v>143.35</v>
      </c>
      <c r="C25" s="1" t="s">
        <v>886</v>
      </c>
      <c r="D25" s="158"/>
    </row>
    <row r="26" spans="1:4">
      <c r="A26" s="105" t="s">
        <v>94</v>
      </c>
      <c r="B26" s="1">
        <v>143.30000000000001</v>
      </c>
      <c r="C26" s="1" t="s">
        <v>886</v>
      </c>
      <c r="D26" s="158"/>
    </row>
    <row r="27" spans="1:4">
      <c r="A27" s="105" t="s">
        <v>99</v>
      </c>
      <c r="B27" s="1">
        <v>143.30000000000001</v>
      </c>
      <c r="C27" s="1" t="s">
        <v>886</v>
      </c>
      <c r="D27" s="158"/>
    </row>
    <row r="28" spans="1:4">
      <c r="A28" s="105" t="s">
        <v>112</v>
      </c>
      <c r="B28" s="1">
        <v>132.49</v>
      </c>
      <c r="C28" s="1" t="s">
        <v>886</v>
      </c>
      <c r="D28" s="158"/>
    </row>
    <row r="29" spans="1:4">
      <c r="A29" s="105" t="s">
        <v>114</v>
      </c>
      <c r="B29" s="1">
        <v>117.75</v>
      </c>
      <c r="C29" s="1" t="s">
        <v>886</v>
      </c>
      <c r="D29" s="158"/>
    </row>
    <row r="30" spans="1:4">
      <c r="A30" s="105" t="s">
        <v>6</v>
      </c>
      <c r="B30" s="1">
        <v>153.34</v>
      </c>
      <c r="C30" s="1" t="s">
        <v>881</v>
      </c>
      <c r="D30" s="158">
        <v>167.73</v>
      </c>
    </row>
    <row r="31" spans="1:4">
      <c r="A31" s="105" t="s">
        <v>8</v>
      </c>
      <c r="B31" s="1">
        <v>153.34</v>
      </c>
      <c r="C31" s="1" t="s">
        <v>881</v>
      </c>
      <c r="D31" s="158"/>
    </row>
    <row r="32" spans="1:4">
      <c r="A32" s="105" t="s">
        <v>28</v>
      </c>
      <c r="B32" s="1">
        <v>41.58</v>
      </c>
      <c r="C32" s="1" t="s">
        <v>881</v>
      </c>
      <c r="D32" s="158"/>
    </row>
    <row r="33" spans="1:4">
      <c r="A33" s="105" t="s">
        <v>34</v>
      </c>
      <c r="B33" s="1">
        <v>44.09</v>
      </c>
      <c r="C33" s="1" t="s">
        <v>881</v>
      </c>
      <c r="D33" s="158"/>
    </row>
    <row r="34" spans="1:4">
      <c r="A34" s="105" t="s">
        <v>84</v>
      </c>
      <c r="B34" s="1">
        <v>37.42</v>
      </c>
      <c r="C34" s="1" t="s">
        <v>881</v>
      </c>
      <c r="D34" s="158"/>
    </row>
    <row r="35" spans="1:4">
      <c r="A35" s="105" t="s">
        <v>92</v>
      </c>
      <c r="B35" s="1">
        <v>44.09</v>
      </c>
      <c r="C35" s="1" t="s">
        <v>881</v>
      </c>
      <c r="D35" s="158"/>
    </row>
    <row r="36" spans="1:4">
      <c r="A36" s="105" t="s">
        <v>121</v>
      </c>
      <c r="B36" s="1">
        <v>37.42</v>
      </c>
      <c r="C36" s="1" t="s">
        <v>881</v>
      </c>
      <c r="D36" s="158"/>
    </row>
    <row r="37" spans="1:4">
      <c r="A37" s="105" t="s">
        <v>130</v>
      </c>
      <c r="B37" s="1">
        <v>44.09</v>
      </c>
      <c r="C37" s="1" t="s">
        <v>881</v>
      </c>
      <c r="D37" s="158"/>
    </row>
    <row r="38" spans="1:4">
      <c r="A38" s="105" t="s">
        <v>72</v>
      </c>
      <c r="B38" s="1">
        <v>45.51</v>
      </c>
      <c r="C38" s="1" t="s">
        <v>889</v>
      </c>
      <c r="D38" s="1">
        <v>109.85</v>
      </c>
    </row>
    <row r="39" spans="1:4">
      <c r="A39" s="105" t="s">
        <v>66</v>
      </c>
      <c r="B39" s="1">
        <v>73.010000000000005</v>
      </c>
      <c r="C39" s="1" t="s">
        <v>888</v>
      </c>
      <c r="D39" s="1">
        <v>101.36</v>
      </c>
    </row>
    <row r="40" spans="1:4">
      <c r="A40" s="107" t="s">
        <v>25</v>
      </c>
      <c r="B40" s="96">
        <v>121.78</v>
      </c>
      <c r="C40" s="96" t="s">
        <v>884</v>
      </c>
      <c r="D40" s="156">
        <v>146.77000000000001</v>
      </c>
    </row>
    <row r="41" spans="1:4">
      <c r="A41" s="107" t="s">
        <v>40</v>
      </c>
      <c r="B41" s="96">
        <v>105.86</v>
      </c>
      <c r="C41" s="96" t="s">
        <v>884</v>
      </c>
      <c r="D41" s="156"/>
    </row>
    <row r="42" spans="1:4">
      <c r="A42" s="107" t="s">
        <v>85</v>
      </c>
      <c r="B42" s="96">
        <v>123.16</v>
      </c>
      <c r="C42" s="96" t="s">
        <v>884</v>
      </c>
      <c r="D42" s="156"/>
    </row>
    <row r="43" spans="1:4" ht="13.5" thickBot="1">
      <c r="A43" s="106" t="s">
        <v>88</v>
      </c>
      <c r="B43" s="27">
        <v>24.23</v>
      </c>
      <c r="C43" s="27" t="s">
        <v>884</v>
      </c>
      <c r="D43" s="157"/>
    </row>
    <row r="44" spans="1:4" ht="13.5" thickTop="1"/>
  </sheetData>
  <sortState ref="A2:C42">
    <sortCondition ref="C1"/>
  </sortState>
  <mergeCells count="7">
    <mergeCell ref="D40:D43"/>
    <mergeCell ref="D3:D4"/>
    <mergeCell ref="D5:D6"/>
    <mergeCell ref="D7:D12"/>
    <mergeCell ref="D13:D21"/>
    <mergeCell ref="D22:D29"/>
    <mergeCell ref="D30:D37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8"/>
  <sheetViews>
    <sheetView workbookViewId="0"/>
  </sheetViews>
  <sheetFormatPr defaultColWidth="9" defaultRowHeight="12.75"/>
  <cols>
    <col min="1" max="1" width="13" style="14" customWidth="1"/>
    <col min="2" max="2" width="13.85546875" style="14" customWidth="1"/>
    <col min="3" max="3" width="7" style="14" customWidth="1"/>
    <col min="4" max="4" width="3" style="101" customWidth="1"/>
    <col min="5" max="5" width="13.42578125" style="14" customWidth="1"/>
    <col min="6" max="6" width="14" style="14" customWidth="1"/>
    <col min="7" max="7" width="6.85546875" style="14" customWidth="1"/>
    <col min="8" max="8" width="2.85546875" style="101" customWidth="1"/>
    <col min="9" max="9" width="14.140625" style="14" customWidth="1"/>
    <col min="10" max="10" width="12.140625" style="14" customWidth="1"/>
    <col min="11" max="11" width="6.85546875" style="14" customWidth="1"/>
    <col min="12" max="16384" width="9" style="14"/>
  </cols>
  <sheetData>
    <row r="1" spans="1:11" ht="20.25" customHeight="1" thickBot="1">
      <c r="A1" s="120" t="s">
        <v>5064</v>
      </c>
    </row>
    <row r="2" spans="1:11" s="12" customFormat="1" ht="21" customHeight="1" thickTop="1">
      <c r="A2" s="140" t="s">
        <v>4295</v>
      </c>
      <c r="B2" s="140"/>
      <c r="C2" s="140"/>
      <c r="D2" s="119"/>
      <c r="E2" s="140" t="s">
        <v>4296</v>
      </c>
      <c r="F2" s="140"/>
      <c r="G2" s="140"/>
      <c r="H2" s="119"/>
      <c r="I2" s="140" t="s">
        <v>4297</v>
      </c>
      <c r="J2" s="140"/>
      <c r="K2" s="140"/>
    </row>
    <row r="3" spans="1:11">
      <c r="A3" s="14" t="s">
        <v>4298</v>
      </c>
      <c r="B3" s="14" t="s">
        <v>4299</v>
      </c>
      <c r="C3" s="14">
        <v>0.55800000000000005</v>
      </c>
      <c r="E3" s="14" t="s">
        <v>4300</v>
      </c>
      <c r="F3" s="14" t="s">
        <v>4301</v>
      </c>
      <c r="G3" s="14">
        <v>1.3759999999999999</v>
      </c>
      <c r="I3" s="14" t="s">
        <v>4298</v>
      </c>
      <c r="J3" s="14" t="s">
        <v>4302</v>
      </c>
      <c r="K3" s="14">
        <v>0.47</v>
      </c>
    </row>
    <row r="4" spans="1:11">
      <c r="A4" s="14" t="s">
        <v>4298</v>
      </c>
      <c r="B4" s="14" t="s">
        <v>4303</v>
      </c>
      <c r="C4" s="14">
        <v>0.26800000000000002</v>
      </c>
      <c r="E4" s="14" t="s">
        <v>4304</v>
      </c>
      <c r="F4" s="14" t="s">
        <v>4305</v>
      </c>
      <c r="G4" s="14">
        <v>0.81499999999999995</v>
      </c>
      <c r="I4" s="14" t="s">
        <v>4298</v>
      </c>
      <c r="J4" s="14" t="s">
        <v>4306</v>
      </c>
      <c r="K4" s="14">
        <v>0.46300000000000002</v>
      </c>
    </row>
    <row r="5" spans="1:11">
      <c r="A5" s="14" t="s">
        <v>4298</v>
      </c>
      <c r="B5" s="14" t="s">
        <v>4307</v>
      </c>
      <c r="C5" s="14">
        <v>0.51100000000000001</v>
      </c>
      <c r="E5" s="14" t="s">
        <v>4308</v>
      </c>
      <c r="F5" s="14" t="s">
        <v>4309</v>
      </c>
      <c r="G5" s="14">
        <v>0.98899999999999999</v>
      </c>
      <c r="I5" s="14" t="s">
        <v>4298</v>
      </c>
      <c r="J5" s="14" t="s">
        <v>4310</v>
      </c>
      <c r="K5" s="14">
        <v>0.47499999999999998</v>
      </c>
    </row>
    <row r="6" spans="1:11">
      <c r="A6" s="14" t="s">
        <v>4298</v>
      </c>
      <c r="B6" s="14" t="s">
        <v>4311</v>
      </c>
      <c r="C6" s="14">
        <v>0.47099999999999997</v>
      </c>
      <c r="E6" s="14" t="s">
        <v>4312</v>
      </c>
      <c r="F6" s="14" t="s">
        <v>4313</v>
      </c>
      <c r="G6" s="14">
        <v>1.62</v>
      </c>
      <c r="I6" s="14" t="s">
        <v>4298</v>
      </c>
      <c r="J6" s="14" t="s">
        <v>4314</v>
      </c>
      <c r="K6" s="14">
        <v>0.45100000000000001</v>
      </c>
    </row>
    <row r="7" spans="1:11">
      <c r="A7" s="14" t="s">
        <v>4298</v>
      </c>
      <c r="B7" s="14" t="s">
        <v>4315</v>
      </c>
      <c r="C7" s="14">
        <v>0.46800000000000003</v>
      </c>
      <c r="E7" s="14" t="s">
        <v>4316</v>
      </c>
      <c r="F7" s="14" t="s">
        <v>4317</v>
      </c>
      <c r="G7" s="14">
        <v>1.1379999999999999</v>
      </c>
      <c r="I7" s="14" t="s">
        <v>4298</v>
      </c>
      <c r="J7" s="14" t="s">
        <v>4318</v>
      </c>
      <c r="K7" s="14">
        <v>0.51</v>
      </c>
    </row>
    <row r="8" spans="1:11">
      <c r="A8" s="14" t="s">
        <v>4298</v>
      </c>
      <c r="B8" s="14" t="s">
        <v>4319</v>
      </c>
      <c r="C8" s="14">
        <v>0.48099999999999998</v>
      </c>
      <c r="E8" s="14" t="s">
        <v>4320</v>
      </c>
      <c r="F8" s="14" t="s">
        <v>4321</v>
      </c>
      <c r="G8" s="14">
        <v>0.83799999999999997</v>
      </c>
      <c r="I8" s="14" t="s">
        <v>4298</v>
      </c>
      <c r="J8" s="14" t="s">
        <v>4322</v>
      </c>
      <c r="K8" s="14">
        <v>0.47199999999999998</v>
      </c>
    </row>
    <row r="9" spans="1:11">
      <c r="A9" s="14" t="s">
        <v>4323</v>
      </c>
      <c r="B9" s="14" t="s">
        <v>4324</v>
      </c>
      <c r="C9" s="14">
        <v>0.99399999999999999</v>
      </c>
      <c r="E9" s="14" t="s">
        <v>4325</v>
      </c>
      <c r="F9" s="14" t="s">
        <v>4326</v>
      </c>
      <c r="G9" s="14">
        <v>1.05</v>
      </c>
      <c r="I9" s="14" t="s">
        <v>4323</v>
      </c>
      <c r="J9" s="14" t="s">
        <v>4327</v>
      </c>
      <c r="K9" s="14">
        <v>0.65600000000000003</v>
      </c>
    </row>
    <row r="10" spans="1:11">
      <c r="A10" s="14" t="s">
        <v>4302</v>
      </c>
      <c r="B10" s="14" t="s">
        <v>4299</v>
      </c>
      <c r="C10" s="14">
        <v>0.94899999999999995</v>
      </c>
      <c r="E10" s="14" t="s">
        <v>4328</v>
      </c>
      <c r="F10" s="14" t="s">
        <v>4329</v>
      </c>
      <c r="G10" s="14">
        <v>1.1379999999999999</v>
      </c>
      <c r="I10" s="14" t="s">
        <v>4323</v>
      </c>
      <c r="J10" s="14" t="s">
        <v>4330</v>
      </c>
      <c r="K10" s="14">
        <v>0.68700000000000006</v>
      </c>
    </row>
    <row r="11" spans="1:11">
      <c r="A11" s="14" t="s">
        <v>4302</v>
      </c>
      <c r="B11" s="14" t="s">
        <v>4303</v>
      </c>
      <c r="C11" s="14">
        <v>0.69099999999999995</v>
      </c>
      <c r="E11" s="14" t="s">
        <v>4331</v>
      </c>
      <c r="F11" s="14" t="s">
        <v>4332</v>
      </c>
      <c r="G11" s="14">
        <v>1.07</v>
      </c>
      <c r="I11" s="14" t="s">
        <v>4323</v>
      </c>
      <c r="J11" s="14" t="s">
        <v>4333</v>
      </c>
      <c r="K11" s="14">
        <v>0.64900000000000002</v>
      </c>
    </row>
    <row r="12" spans="1:11">
      <c r="A12" s="14" t="s">
        <v>4302</v>
      </c>
      <c r="B12" s="14" t="s">
        <v>4307</v>
      </c>
      <c r="C12" s="14">
        <v>0.87</v>
      </c>
      <c r="E12" s="14" t="s">
        <v>4334</v>
      </c>
      <c r="F12" s="14" t="s">
        <v>4335</v>
      </c>
      <c r="G12" s="14">
        <v>1.121</v>
      </c>
      <c r="I12" s="14" t="s">
        <v>4323</v>
      </c>
      <c r="J12" s="14" t="s">
        <v>4336</v>
      </c>
      <c r="K12" s="14">
        <v>0.74399999999999999</v>
      </c>
    </row>
    <row r="13" spans="1:11">
      <c r="A13" s="14" t="s">
        <v>4302</v>
      </c>
      <c r="B13" s="14" t="s">
        <v>4311</v>
      </c>
      <c r="C13" s="14">
        <v>0.77600000000000002</v>
      </c>
      <c r="E13" s="14" t="s">
        <v>4337</v>
      </c>
      <c r="F13" s="14" t="s">
        <v>4338</v>
      </c>
      <c r="G13" s="14">
        <v>1.03</v>
      </c>
      <c r="I13" s="14" t="s">
        <v>4323</v>
      </c>
      <c r="J13" s="14" t="s">
        <v>4339</v>
      </c>
      <c r="K13" s="14">
        <v>1.026</v>
      </c>
    </row>
    <row r="14" spans="1:11">
      <c r="A14" s="14" t="s">
        <v>4302</v>
      </c>
      <c r="B14" s="14" t="s">
        <v>4315</v>
      </c>
      <c r="C14" s="14">
        <v>0.72499999999999998</v>
      </c>
      <c r="E14" s="14" t="s">
        <v>4340</v>
      </c>
      <c r="F14" s="14" t="s">
        <v>4341</v>
      </c>
      <c r="G14" s="14">
        <v>1.1859999999999999</v>
      </c>
      <c r="I14" s="14" t="s">
        <v>4323</v>
      </c>
      <c r="J14" s="14" t="s">
        <v>4342</v>
      </c>
      <c r="K14" s="14">
        <v>0.77900000000000003</v>
      </c>
    </row>
    <row r="15" spans="1:11">
      <c r="A15" s="14" t="s">
        <v>4302</v>
      </c>
      <c r="B15" s="14" t="s">
        <v>4319</v>
      </c>
      <c r="C15" s="14">
        <v>0.79800000000000004</v>
      </c>
      <c r="E15" s="14" t="s">
        <v>4343</v>
      </c>
      <c r="F15" s="14" t="s">
        <v>4344</v>
      </c>
      <c r="G15" s="14">
        <v>0.998</v>
      </c>
      <c r="I15" s="14" t="s">
        <v>4302</v>
      </c>
      <c r="J15" s="14" t="s">
        <v>4306</v>
      </c>
      <c r="K15" s="14">
        <v>0.56499999999999995</v>
      </c>
    </row>
    <row r="16" spans="1:11">
      <c r="A16" s="14" t="s">
        <v>4331</v>
      </c>
      <c r="B16" s="14" t="s">
        <v>4345</v>
      </c>
      <c r="C16" s="14">
        <v>2.3029999999999999</v>
      </c>
      <c r="E16" s="14" t="s">
        <v>4346</v>
      </c>
      <c r="F16" s="14" t="s">
        <v>4347</v>
      </c>
      <c r="G16" s="14">
        <v>0.73099999999999998</v>
      </c>
      <c r="I16" s="14" t="s">
        <v>4302</v>
      </c>
      <c r="J16" s="14" t="s">
        <v>4310</v>
      </c>
      <c r="K16" s="14">
        <v>1.0549999999999999</v>
      </c>
    </row>
    <row r="17" spans="1:11">
      <c r="A17" s="14" t="s">
        <v>4348</v>
      </c>
      <c r="B17" s="14" t="s">
        <v>4349</v>
      </c>
      <c r="C17" s="14">
        <v>0.89300000000000002</v>
      </c>
      <c r="E17" s="14" t="s">
        <v>4350</v>
      </c>
      <c r="F17" s="14" t="s">
        <v>4351</v>
      </c>
      <c r="G17" s="14">
        <v>1.7909999999999999</v>
      </c>
      <c r="I17" s="14" t="s">
        <v>4302</v>
      </c>
      <c r="J17" s="14" t="s">
        <v>4314</v>
      </c>
      <c r="K17" s="14">
        <v>0.80500000000000005</v>
      </c>
    </row>
    <row r="18" spans="1:11">
      <c r="A18" s="14" t="s">
        <v>4352</v>
      </c>
      <c r="B18" s="14" t="s">
        <v>4353</v>
      </c>
      <c r="C18" s="14">
        <v>1.2969999999999999</v>
      </c>
      <c r="E18" s="14" t="s">
        <v>4354</v>
      </c>
      <c r="F18" s="14" t="s">
        <v>4355</v>
      </c>
      <c r="G18" s="14">
        <v>0.72299999999999998</v>
      </c>
      <c r="I18" s="14" t="s">
        <v>4302</v>
      </c>
      <c r="J18" s="14" t="s">
        <v>4318</v>
      </c>
      <c r="K18" s="14">
        <v>1.097</v>
      </c>
    </row>
    <row r="19" spans="1:11">
      <c r="A19" s="14" t="s">
        <v>4327</v>
      </c>
      <c r="B19" s="14" t="s">
        <v>4324</v>
      </c>
      <c r="C19" s="14">
        <v>1.4319999999999999</v>
      </c>
      <c r="E19" s="14" t="s">
        <v>4356</v>
      </c>
      <c r="F19" s="14" t="s">
        <v>4349</v>
      </c>
      <c r="G19" s="14">
        <v>0.53400000000000003</v>
      </c>
      <c r="I19" s="14" t="s">
        <v>4302</v>
      </c>
      <c r="J19" s="14" t="s">
        <v>4322</v>
      </c>
      <c r="K19" s="14">
        <v>1.0429999999999999</v>
      </c>
    </row>
    <row r="20" spans="1:11">
      <c r="A20" s="14" t="s">
        <v>4357</v>
      </c>
      <c r="B20" s="14" t="s">
        <v>4358</v>
      </c>
      <c r="C20" s="14">
        <v>1.7669999999999999</v>
      </c>
      <c r="E20" s="14" t="s">
        <v>4359</v>
      </c>
      <c r="F20" s="14" t="s">
        <v>4360</v>
      </c>
      <c r="G20" s="14">
        <v>1.0169999999999999</v>
      </c>
      <c r="I20" s="14" t="s">
        <v>4361</v>
      </c>
      <c r="J20" s="14" t="s">
        <v>4362</v>
      </c>
      <c r="K20" s="14">
        <v>0.82199999999999995</v>
      </c>
    </row>
    <row r="21" spans="1:11">
      <c r="A21" s="14" t="s">
        <v>4310</v>
      </c>
      <c r="B21" s="14" t="s">
        <v>4299</v>
      </c>
      <c r="C21" s="14">
        <v>0.93</v>
      </c>
      <c r="E21" s="14" t="s">
        <v>4363</v>
      </c>
      <c r="F21" s="14" t="s">
        <v>4364</v>
      </c>
      <c r="G21" s="14">
        <v>0.85599999999999998</v>
      </c>
      <c r="I21" s="14" t="s">
        <v>4306</v>
      </c>
      <c r="J21" s="14" t="s">
        <v>4314</v>
      </c>
      <c r="K21" s="14">
        <v>0.54800000000000004</v>
      </c>
    </row>
    <row r="22" spans="1:11">
      <c r="A22" s="14" t="s">
        <v>4310</v>
      </c>
      <c r="B22" s="14" t="s">
        <v>4303</v>
      </c>
      <c r="C22" s="14">
        <v>0.66100000000000003</v>
      </c>
      <c r="E22" s="14" t="s">
        <v>4365</v>
      </c>
      <c r="F22" s="14" t="s">
        <v>4366</v>
      </c>
      <c r="G22" s="14">
        <v>0.65300000000000002</v>
      </c>
      <c r="I22" s="14" t="s">
        <v>4306</v>
      </c>
      <c r="J22" s="14" t="s">
        <v>4318</v>
      </c>
      <c r="K22" s="14">
        <v>0.56999999999999995</v>
      </c>
    </row>
    <row r="23" spans="1:11">
      <c r="A23" s="14" t="s">
        <v>4310</v>
      </c>
      <c r="B23" s="14" t="s">
        <v>4307</v>
      </c>
      <c r="C23" s="14">
        <v>0.92700000000000005</v>
      </c>
      <c r="E23" s="14" t="s">
        <v>4367</v>
      </c>
      <c r="F23" s="14" t="s">
        <v>4368</v>
      </c>
      <c r="G23" s="14">
        <v>1.1419999999999999</v>
      </c>
      <c r="I23" s="14" t="s">
        <v>4348</v>
      </c>
      <c r="J23" s="14" t="s">
        <v>4356</v>
      </c>
      <c r="K23" s="14">
        <v>1.5429999999999999</v>
      </c>
    </row>
    <row r="24" spans="1:11">
      <c r="A24" s="14" t="s">
        <v>4310</v>
      </c>
      <c r="B24" s="14" t="s">
        <v>4311</v>
      </c>
      <c r="C24" s="14">
        <v>0.83499999999999996</v>
      </c>
      <c r="E24" s="14" t="s">
        <v>4369</v>
      </c>
      <c r="F24" s="14" t="s">
        <v>4370</v>
      </c>
      <c r="G24" s="14">
        <v>0.68700000000000006</v>
      </c>
      <c r="I24" s="14" t="s">
        <v>4348</v>
      </c>
      <c r="J24" s="14" t="s">
        <v>4371</v>
      </c>
      <c r="K24" s="14">
        <v>0.52400000000000002</v>
      </c>
    </row>
    <row r="25" spans="1:11">
      <c r="A25" s="14" t="s">
        <v>4310</v>
      </c>
      <c r="B25" s="14" t="s">
        <v>4315</v>
      </c>
      <c r="C25" s="14">
        <v>0.77600000000000002</v>
      </c>
      <c r="E25" s="14" t="s">
        <v>4372</v>
      </c>
      <c r="F25" s="14" t="s">
        <v>4373</v>
      </c>
      <c r="G25" s="14">
        <v>0.624</v>
      </c>
      <c r="I25" s="14" t="s">
        <v>4348</v>
      </c>
      <c r="J25" s="14" t="s">
        <v>4374</v>
      </c>
      <c r="K25" s="14">
        <v>1.296</v>
      </c>
    </row>
    <row r="26" spans="1:11">
      <c r="A26" s="14" t="s">
        <v>4310</v>
      </c>
      <c r="B26" s="14" t="s">
        <v>4319</v>
      </c>
      <c r="C26" s="14">
        <v>0.83399999999999996</v>
      </c>
      <c r="E26" s="14" t="s">
        <v>4375</v>
      </c>
      <c r="F26" s="14" t="s">
        <v>4376</v>
      </c>
      <c r="G26" s="14">
        <v>0.43099999999999999</v>
      </c>
      <c r="I26" s="14" t="s">
        <v>4356</v>
      </c>
      <c r="J26" s="14" t="s">
        <v>4371</v>
      </c>
      <c r="K26" s="14">
        <v>0.59099999999999997</v>
      </c>
    </row>
    <row r="27" spans="1:11">
      <c r="A27" s="14" t="s">
        <v>4314</v>
      </c>
      <c r="B27" s="14" t="s">
        <v>4299</v>
      </c>
      <c r="C27" s="14">
        <v>0.76600000000000001</v>
      </c>
      <c r="E27" s="14" t="s">
        <v>4377</v>
      </c>
      <c r="F27" s="14" t="s">
        <v>4378</v>
      </c>
      <c r="G27" s="14">
        <v>1.1659999999999999</v>
      </c>
      <c r="I27" s="14" t="s">
        <v>4356</v>
      </c>
      <c r="J27" s="14" t="s">
        <v>4374</v>
      </c>
      <c r="K27" s="14">
        <v>1.621</v>
      </c>
    </row>
    <row r="28" spans="1:11">
      <c r="A28" s="14" t="s">
        <v>4314</v>
      </c>
      <c r="B28" s="14" t="s">
        <v>4303</v>
      </c>
      <c r="C28" s="14">
        <v>0.5</v>
      </c>
      <c r="E28" s="14" t="s">
        <v>4379</v>
      </c>
      <c r="F28" s="14" t="s">
        <v>4380</v>
      </c>
      <c r="G28" s="14">
        <v>0.76600000000000001</v>
      </c>
      <c r="I28" s="14" t="s">
        <v>4356</v>
      </c>
      <c r="J28" s="14" t="s">
        <v>4381</v>
      </c>
      <c r="K28" s="14">
        <v>0.52400000000000002</v>
      </c>
    </row>
    <row r="29" spans="1:11">
      <c r="A29" s="14" t="s">
        <v>4314</v>
      </c>
      <c r="B29" s="14" t="s">
        <v>4307</v>
      </c>
      <c r="C29" s="14">
        <v>0.69499999999999995</v>
      </c>
      <c r="E29" s="14" t="s">
        <v>4382</v>
      </c>
      <c r="F29" s="14" t="s">
        <v>4383</v>
      </c>
      <c r="G29" s="14">
        <v>0.83699999999999997</v>
      </c>
      <c r="I29" s="14" t="s">
        <v>4352</v>
      </c>
      <c r="J29" s="14" t="s">
        <v>4384</v>
      </c>
      <c r="K29" s="14">
        <v>0.70199999999999996</v>
      </c>
    </row>
    <row r="30" spans="1:11">
      <c r="A30" s="14" t="s">
        <v>4314</v>
      </c>
      <c r="B30" s="14" t="s">
        <v>4311</v>
      </c>
      <c r="C30" s="14">
        <v>0.64500000000000002</v>
      </c>
      <c r="E30" s="14" t="s">
        <v>4385</v>
      </c>
      <c r="F30" s="14" t="s">
        <v>4386</v>
      </c>
      <c r="G30" s="14">
        <v>0.86</v>
      </c>
      <c r="I30" s="14" t="s">
        <v>4327</v>
      </c>
      <c r="J30" s="14" t="s">
        <v>4330</v>
      </c>
      <c r="K30" s="14">
        <v>1.59</v>
      </c>
    </row>
    <row r="31" spans="1:11">
      <c r="A31" s="14" t="s">
        <v>4314</v>
      </c>
      <c r="B31" s="14" t="s">
        <v>4315</v>
      </c>
      <c r="C31" s="14">
        <v>0.66200000000000003</v>
      </c>
      <c r="E31" s="14" t="s">
        <v>4387</v>
      </c>
      <c r="F31" s="14" t="s">
        <v>4388</v>
      </c>
      <c r="G31" s="14">
        <v>0.433</v>
      </c>
      <c r="I31" s="14" t="s">
        <v>4327</v>
      </c>
      <c r="J31" s="14" t="s">
        <v>4333</v>
      </c>
      <c r="K31" s="14">
        <v>1.3660000000000001</v>
      </c>
    </row>
    <row r="32" spans="1:11">
      <c r="A32" s="14" t="s">
        <v>4314</v>
      </c>
      <c r="B32" s="14" t="s">
        <v>4319</v>
      </c>
      <c r="C32" s="14">
        <v>0.67</v>
      </c>
      <c r="E32" s="14" t="s">
        <v>4389</v>
      </c>
      <c r="F32" s="14" t="s">
        <v>4390</v>
      </c>
      <c r="G32" s="14">
        <v>1.827</v>
      </c>
      <c r="I32" s="14" t="s">
        <v>4327</v>
      </c>
      <c r="J32" s="14" t="s">
        <v>4336</v>
      </c>
      <c r="K32" s="14">
        <v>1.1180000000000001</v>
      </c>
    </row>
    <row r="33" spans="1:11">
      <c r="A33" s="14" t="s">
        <v>4391</v>
      </c>
      <c r="B33" s="14" t="s">
        <v>4373</v>
      </c>
      <c r="C33" s="14">
        <v>1.222</v>
      </c>
      <c r="E33" s="14" t="s">
        <v>4392</v>
      </c>
      <c r="F33" s="14" t="s">
        <v>4393</v>
      </c>
      <c r="G33" s="14">
        <v>1.585</v>
      </c>
      <c r="I33" s="14" t="s">
        <v>4327</v>
      </c>
      <c r="J33" s="14" t="s">
        <v>4339</v>
      </c>
      <c r="K33" s="14">
        <v>1.0940000000000001</v>
      </c>
    </row>
    <row r="34" spans="1:11">
      <c r="A34" s="14" t="s">
        <v>4394</v>
      </c>
      <c r="B34" s="14" t="s">
        <v>4388</v>
      </c>
      <c r="C34" s="14">
        <v>0.79500000000000004</v>
      </c>
      <c r="E34" s="14" t="s">
        <v>4395</v>
      </c>
      <c r="F34" s="14" t="s">
        <v>4396</v>
      </c>
      <c r="G34" s="14">
        <v>0.86399999999999999</v>
      </c>
      <c r="I34" s="14" t="s">
        <v>4327</v>
      </c>
      <c r="J34" s="14" t="s">
        <v>4342</v>
      </c>
      <c r="K34" s="14">
        <v>0.93500000000000005</v>
      </c>
    </row>
    <row r="35" spans="1:11">
      <c r="A35" s="14" t="s">
        <v>4397</v>
      </c>
      <c r="B35" s="14" t="s">
        <v>4388</v>
      </c>
      <c r="C35" s="14">
        <v>0.94599999999999995</v>
      </c>
      <c r="E35" s="14" t="s">
        <v>4398</v>
      </c>
      <c r="F35" s="14" t="s">
        <v>4399</v>
      </c>
      <c r="G35" s="14">
        <v>0.93100000000000005</v>
      </c>
      <c r="I35" s="14" t="s">
        <v>4400</v>
      </c>
      <c r="J35" s="14" t="s">
        <v>4401</v>
      </c>
      <c r="K35" s="14">
        <v>1.528</v>
      </c>
    </row>
    <row r="36" spans="1:11">
      <c r="A36" s="14" t="s">
        <v>4398</v>
      </c>
      <c r="B36" s="14" t="s">
        <v>4402</v>
      </c>
      <c r="C36" s="14">
        <v>2.0209999999999999</v>
      </c>
      <c r="E36" s="14" t="s">
        <v>4403</v>
      </c>
      <c r="F36" s="14" t="s">
        <v>4404</v>
      </c>
      <c r="G36" s="14">
        <v>0.61099999999999999</v>
      </c>
      <c r="I36" s="14" t="s">
        <v>4357</v>
      </c>
      <c r="J36" s="14" t="s">
        <v>4405</v>
      </c>
      <c r="K36" s="14">
        <v>1.5569999999999999</v>
      </c>
    </row>
    <row r="37" spans="1:11">
      <c r="A37" s="14" t="s">
        <v>4333</v>
      </c>
      <c r="B37" s="14" t="s">
        <v>4324</v>
      </c>
      <c r="C37" s="14">
        <v>1.4179999999999999</v>
      </c>
      <c r="E37" s="14" t="s">
        <v>4384</v>
      </c>
      <c r="F37" s="14" t="s">
        <v>4353</v>
      </c>
      <c r="G37" s="14">
        <v>0.64300000000000002</v>
      </c>
      <c r="I37" s="14" t="s">
        <v>4310</v>
      </c>
      <c r="J37" s="14" t="s">
        <v>4314</v>
      </c>
      <c r="K37" s="14">
        <v>0.84699999999999998</v>
      </c>
    </row>
    <row r="38" spans="1:11">
      <c r="A38" s="14" t="s">
        <v>4336</v>
      </c>
      <c r="B38" s="14" t="s">
        <v>4324</v>
      </c>
      <c r="C38" s="14">
        <v>1.4990000000000001</v>
      </c>
      <c r="E38" s="14" t="s">
        <v>4330</v>
      </c>
      <c r="F38" s="14" t="s">
        <v>4324</v>
      </c>
      <c r="G38" s="14">
        <v>0.67900000000000005</v>
      </c>
      <c r="I38" s="14" t="s">
        <v>4310</v>
      </c>
      <c r="J38" s="14" t="s">
        <v>4318</v>
      </c>
      <c r="K38" s="14">
        <v>1.0529999999999999</v>
      </c>
    </row>
    <row r="39" spans="1:11">
      <c r="A39" s="14" t="s">
        <v>4339</v>
      </c>
      <c r="B39" s="14" t="s">
        <v>4324</v>
      </c>
      <c r="C39" s="14">
        <v>1.355</v>
      </c>
      <c r="E39" s="14" t="s">
        <v>4405</v>
      </c>
      <c r="F39" s="14" t="s">
        <v>4358</v>
      </c>
      <c r="G39" s="14">
        <v>0.85099999999999998</v>
      </c>
      <c r="I39" s="14" t="s">
        <v>4310</v>
      </c>
      <c r="J39" s="14" t="s">
        <v>4322</v>
      </c>
      <c r="K39" s="14">
        <v>1.506</v>
      </c>
    </row>
    <row r="40" spans="1:11">
      <c r="A40" s="14" t="s">
        <v>4406</v>
      </c>
      <c r="B40" s="14" t="s">
        <v>4404</v>
      </c>
      <c r="C40" s="14">
        <v>1.042</v>
      </c>
      <c r="E40" s="14" t="s">
        <v>4407</v>
      </c>
      <c r="F40" s="14" t="s">
        <v>4408</v>
      </c>
      <c r="G40" s="14">
        <v>1.1060000000000001</v>
      </c>
      <c r="I40" s="14" t="s">
        <v>4314</v>
      </c>
      <c r="J40" s="14" t="s">
        <v>4318</v>
      </c>
      <c r="K40" s="14">
        <v>0.80600000000000005</v>
      </c>
    </row>
    <row r="41" spans="1:11">
      <c r="A41" s="14" t="s">
        <v>4409</v>
      </c>
      <c r="B41" s="14" t="s">
        <v>4404</v>
      </c>
      <c r="C41" s="14">
        <v>1.212</v>
      </c>
      <c r="E41" s="14" t="s">
        <v>4410</v>
      </c>
      <c r="F41" s="14" t="s">
        <v>4411</v>
      </c>
      <c r="G41" s="14">
        <v>1.071</v>
      </c>
      <c r="I41" s="14" t="s">
        <v>4314</v>
      </c>
      <c r="J41" s="14" t="s">
        <v>4322</v>
      </c>
      <c r="K41" s="14">
        <v>0.83199999999999996</v>
      </c>
    </row>
    <row r="42" spans="1:11">
      <c r="A42" s="14" t="s">
        <v>4412</v>
      </c>
      <c r="B42" s="14" t="s">
        <v>4388</v>
      </c>
      <c r="C42" s="14">
        <v>0.53200000000000003</v>
      </c>
      <c r="E42" s="14" t="s">
        <v>4413</v>
      </c>
      <c r="F42" s="14" t="s">
        <v>4414</v>
      </c>
      <c r="G42" s="14">
        <v>0.97399999999999998</v>
      </c>
      <c r="I42" s="14" t="s">
        <v>4372</v>
      </c>
      <c r="J42" s="14" t="s">
        <v>4391</v>
      </c>
      <c r="K42" s="14">
        <v>0.65400000000000003</v>
      </c>
    </row>
    <row r="43" spans="1:11">
      <c r="A43" s="14" t="s">
        <v>4371</v>
      </c>
      <c r="B43" s="14" t="s">
        <v>4349</v>
      </c>
      <c r="C43" s="14">
        <v>1.157</v>
      </c>
      <c r="E43" s="14" t="s">
        <v>4415</v>
      </c>
      <c r="F43" s="14" t="s">
        <v>4416</v>
      </c>
      <c r="G43" s="14">
        <v>0.67600000000000005</v>
      </c>
      <c r="I43" s="14" t="s">
        <v>4394</v>
      </c>
      <c r="J43" s="14" t="s">
        <v>4397</v>
      </c>
      <c r="K43" s="14">
        <v>0.872</v>
      </c>
    </row>
    <row r="44" spans="1:11">
      <c r="A44" s="14" t="s">
        <v>4318</v>
      </c>
      <c r="B44" s="14" t="s">
        <v>4303</v>
      </c>
      <c r="C44" s="14">
        <v>0.72299999999999998</v>
      </c>
      <c r="E44" s="14" t="s">
        <v>4318</v>
      </c>
      <c r="F44" s="14" t="s">
        <v>4299</v>
      </c>
      <c r="G44" s="14">
        <v>0.442</v>
      </c>
      <c r="I44" s="14" t="s">
        <v>4394</v>
      </c>
      <c r="J44" s="14" t="s">
        <v>4387</v>
      </c>
      <c r="K44" s="14">
        <v>0.82</v>
      </c>
    </row>
    <row r="45" spans="1:11">
      <c r="A45" s="14" t="s">
        <v>4318</v>
      </c>
      <c r="B45" s="14" t="s">
        <v>4307</v>
      </c>
      <c r="C45" s="14">
        <v>0.93100000000000005</v>
      </c>
      <c r="E45" s="14" t="s">
        <v>4417</v>
      </c>
      <c r="F45" s="14" t="s">
        <v>4418</v>
      </c>
      <c r="G45" s="14">
        <v>0.67</v>
      </c>
      <c r="I45" s="14" t="s">
        <v>4394</v>
      </c>
      <c r="J45" s="14" t="s">
        <v>4412</v>
      </c>
      <c r="K45" s="14">
        <v>0.55900000000000005</v>
      </c>
    </row>
    <row r="46" spans="1:11">
      <c r="A46" s="14" t="s">
        <v>4318</v>
      </c>
      <c r="B46" s="14" t="s">
        <v>4311</v>
      </c>
      <c r="C46" s="14">
        <v>0.83899999999999997</v>
      </c>
      <c r="E46" s="14" t="s">
        <v>4419</v>
      </c>
      <c r="F46" s="14" t="s">
        <v>4420</v>
      </c>
      <c r="G46" s="14">
        <v>1.39</v>
      </c>
      <c r="I46" s="14" t="s">
        <v>4397</v>
      </c>
      <c r="J46" s="14" t="s">
        <v>4387</v>
      </c>
      <c r="K46" s="14">
        <v>0.83299999999999996</v>
      </c>
    </row>
    <row r="47" spans="1:11">
      <c r="A47" s="14" t="s">
        <v>4318</v>
      </c>
      <c r="B47" s="14" t="s">
        <v>4315</v>
      </c>
      <c r="C47" s="14">
        <v>0.77700000000000002</v>
      </c>
      <c r="E47" s="14" t="s">
        <v>4421</v>
      </c>
      <c r="F47" s="14" t="s">
        <v>4422</v>
      </c>
      <c r="G47" s="14">
        <v>0.52400000000000002</v>
      </c>
      <c r="I47" s="14" t="s">
        <v>4397</v>
      </c>
      <c r="J47" s="14" t="s">
        <v>4412</v>
      </c>
      <c r="K47" s="14">
        <v>0.57499999999999996</v>
      </c>
    </row>
    <row r="48" spans="1:11">
      <c r="A48" s="14" t="s">
        <v>4318</v>
      </c>
      <c r="B48" s="14" t="s">
        <v>4319</v>
      </c>
      <c r="C48" s="14">
        <v>0.82</v>
      </c>
      <c r="E48" s="14" t="s">
        <v>4423</v>
      </c>
      <c r="F48" s="14" t="s">
        <v>4424</v>
      </c>
      <c r="G48" s="14">
        <v>0.47399999999999998</v>
      </c>
      <c r="I48" s="14" t="s">
        <v>4387</v>
      </c>
      <c r="J48" s="14" t="s">
        <v>4412</v>
      </c>
      <c r="K48" s="14">
        <v>0.61299999999999999</v>
      </c>
    </row>
    <row r="49" spans="1:11">
      <c r="A49" s="14" t="s">
        <v>4374</v>
      </c>
      <c r="B49" s="14" t="s">
        <v>4349</v>
      </c>
      <c r="C49" s="14">
        <v>1.0089999999999999</v>
      </c>
      <c r="E49" s="14" t="s">
        <v>4425</v>
      </c>
      <c r="F49" s="14" t="s">
        <v>4426</v>
      </c>
      <c r="G49" s="14">
        <v>1.429</v>
      </c>
      <c r="I49" s="14" t="s">
        <v>4403</v>
      </c>
      <c r="J49" s="14" t="s">
        <v>4406</v>
      </c>
      <c r="K49" s="14">
        <v>0.73299999999999998</v>
      </c>
    </row>
    <row r="50" spans="1:11">
      <c r="A50" s="14" t="s">
        <v>4381</v>
      </c>
      <c r="B50" s="14" t="s">
        <v>4349</v>
      </c>
      <c r="C50" s="14">
        <v>1.026</v>
      </c>
      <c r="E50" s="14" t="s">
        <v>4427</v>
      </c>
      <c r="F50" s="14" t="s">
        <v>4428</v>
      </c>
      <c r="G50" s="14">
        <v>1.2969999999999999</v>
      </c>
      <c r="I50" s="14" t="s">
        <v>4403</v>
      </c>
      <c r="J50" s="14" t="s">
        <v>4409</v>
      </c>
      <c r="K50" s="14">
        <v>1.4319999999999999</v>
      </c>
    </row>
    <row r="51" spans="1:11">
      <c r="A51" s="14" t="s">
        <v>4322</v>
      </c>
      <c r="B51" s="14" t="s">
        <v>4299</v>
      </c>
      <c r="C51" s="14">
        <v>0.93500000000000005</v>
      </c>
      <c r="E51" s="14" t="s">
        <v>4429</v>
      </c>
      <c r="F51" s="14" t="s">
        <v>4430</v>
      </c>
      <c r="G51" s="14">
        <v>1.202</v>
      </c>
      <c r="I51" s="14" t="s">
        <v>4330</v>
      </c>
      <c r="J51" s="14" t="s">
        <v>4333</v>
      </c>
      <c r="K51" s="14">
        <v>1.458</v>
      </c>
    </row>
    <row r="52" spans="1:11">
      <c r="A52" s="14" t="s">
        <v>4322</v>
      </c>
      <c r="B52" s="14" t="s">
        <v>4303</v>
      </c>
      <c r="C52" s="14">
        <v>0.66900000000000004</v>
      </c>
      <c r="E52" s="14" t="s">
        <v>4431</v>
      </c>
      <c r="F52" s="14" t="s">
        <v>4432</v>
      </c>
      <c r="G52" s="14">
        <v>0.85799999999999998</v>
      </c>
      <c r="I52" s="14" t="s">
        <v>4330</v>
      </c>
      <c r="J52" s="14" t="s">
        <v>4336</v>
      </c>
      <c r="K52" s="14">
        <v>1.163</v>
      </c>
    </row>
    <row r="53" spans="1:11">
      <c r="A53" s="14" t="s">
        <v>4322</v>
      </c>
      <c r="B53" s="14" t="s">
        <v>4307</v>
      </c>
      <c r="C53" s="14">
        <v>0.92700000000000005</v>
      </c>
      <c r="E53" s="14" t="s">
        <v>4433</v>
      </c>
      <c r="F53" s="14" t="s">
        <v>4434</v>
      </c>
      <c r="G53" s="14">
        <v>1.2689999999999999</v>
      </c>
      <c r="I53" s="14" t="s">
        <v>4330</v>
      </c>
      <c r="J53" s="14" t="s">
        <v>4339</v>
      </c>
      <c r="K53" s="14">
        <v>1.0960000000000001</v>
      </c>
    </row>
    <row r="54" spans="1:11">
      <c r="A54" s="14" t="s">
        <v>4322</v>
      </c>
      <c r="B54" s="14" t="s">
        <v>4311</v>
      </c>
      <c r="C54" s="14">
        <v>0.83199999999999996</v>
      </c>
      <c r="E54" s="14" t="s">
        <v>4435</v>
      </c>
      <c r="F54" s="14" t="s">
        <v>4436</v>
      </c>
      <c r="G54" s="14">
        <v>0.746</v>
      </c>
      <c r="I54" s="14" t="s">
        <v>4330</v>
      </c>
      <c r="J54" s="14" t="s">
        <v>4342</v>
      </c>
      <c r="K54" s="14">
        <v>0.92100000000000004</v>
      </c>
    </row>
    <row r="55" spans="1:11">
      <c r="A55" s="14" t="s">
        <v>4322</v>
      </c>
      <c r="B55" s="14" t="s">
        <v>4315</v>
      </c>
      <c r="C55" s="14">
        <v>0.79400000000000004</v>
      </c>
      <c r="E55" s="14" t="s">
        <v>4437</v>
      </c>
      <c r="F55" s="14" t="s">
        <v>4438</v>
      </c>
      <c r="G55" s="14">
        <v>0.75700000000000001</v>
      </c>
      <c r="I55" s="14" t="s">
        <v>4333</v>
      </c>
      <c r="J55" s="14" t="s">
        <v>4336</v>
      </c>
      <c r="K55" s="14">
        <v>1.2669999999999999</v>
      </c>
    </row>
    <row r="56" spans="1:11">
      <c r="A56" s="14" t="s">
        <v>4322</v>
      </c>
      <c r="B56" s="14" t="s">
        <v>4319</v>
      </c>
      <c r="C56" s="14">
        <v>0.84399999999999997</v>
      </c>
      <c r="E56" s="14" t="s">
        <v>4439</v>
      </c>
      <c r="F56" s="14" t="s">
        <v>4440</v>
      </c>
      <c r="G56" s="14">
        <v>1.083</v>
      </c>
      <c r="I56" s="14" t="s">
        <v>4333</v>
      </c>
      <c r="J56" s="14" t="s">
        <v>4339</v>
      </c>
      <c r="K56" s="14">
        <v>1.1000000000000001</v>
      </c>
    </row>
    <row r="57" spans="1:11">
      <c r="A57" s="14" t="s">
        <v>4421</v>
      </c>
      <c r="B57" s="14" t="s">
        <v>4441</v>
      </c>
      <c r="C57" s="14">
        <v>0.93500000000000005</v>
      </c>
      <c r="E57" s="14" t="s">
        <v>4442</v>
      </c>
      <c r="F57" s="14" t="s">
        <v>4443</v>
      </c>
      <c r="G57" s="14">
        <v>1.35</v>
      </c>
      <c r="I57" s="14" t="s">
        <v>4333</v>
      </c>
      <c r="J57" s="14" t="s">
        <v>4342</v>
      </c>
      <c r="K57" s="14">
        <v>0.90500000000000003</v>
      </c>
    </row>
    <row r="58" spans="1:11">
      <c r="A58" s="14" t="s">
        <v>4444</v>
      </c>
      <c r="B58" s="14" t="s">
        <v>4424</v>
      </c>
      <c r="C58" s="14">
        <v>1.038</v>
      </c>
      <c r="E58" s="14" t="s">
        <v>4445</v>
      </c>
      <c r="F58" s="14" t="s">
        <v>4446</v>
      </c>
      <c r="G58" s="14">
        <v>1.38</v>
      </c>
      <c r="I58" s="14" t="s">
        <v>4336</v>
      </c>
      <c r="J58" s="14" t="s">
        <v>4339</v>
      </c>
      <c r="K58" s="14">
        <v>1.296</v>
      </c>
    </row>
    <row r="59" spans="1:11">
      <c r="A59" s="14" t="s">
        <v>4342</v>
      </c>
      <c r="B59" s="14" t="s">
        <v>4324</v>
      </c>
      <c r="C59" s="14">
        <v>1.0609999999999999</v>
      </c>
      <c r="E59" s="14" t="s">
        <v>4447</v>
      </c>
      <c r="F59" s="14" t="s">
        <v>4448</v>
      </c>
      <c r="G59" s="14">
        <v>1.3129999999999999</v>
      </c>
      <c r="I59" s="14" t="s">
        <v>4336</v>
      </c>
      <c r="J59" s="14" t="s">
        <v>4342</v>
      </c>
      <c r="K59" s="14">
        <v>1.133</v>
      </c>
    </row>
    <row r="60" spans="1:11">
      <c r="A60" s="14" t="s">
        <v>4449</v>
      </c>
      <c r="B60" s="14" t="s">
        <v>4436</v>
      </c>
      <c r="C60" s="14">
        <v>1.5780000000000001</v>
      </c>
      <c r="E60" s="14" t="s">
        <v>4450</v>
      </c>
      <c r="F60" s="14" t="s">
        <v>4451</v>
      </c>
      <c r="G60" s="14">
        <v>1.2210000000000001</v>
      </c>
      <c r="I60" s="14" t="s">
        <v>4339</v>
      </c>
      <c r="J60" s="14" t="s">
        <v>4342</v>
      </c>
      <c r="K60" s="14">
        <v>1.7030000000000001</v>
      </c>
    </row>
    <row r="61" spans="1:11">
      <c r="A61" s="14" t="s">
        <v>4452</v>
      </c>
      <c r="B61" s="14" t="s">
        <v>4436</v>
      </c>
      <c r="C61" s="14">
        <v>1.6679999999999999</v>
      </c>
      <c r="E61" s="14" t="s">
        <v>4453</v>
      </c>
      <c r="F61" s="14" t="s">
        <v>4454</v>
      </c>
      <c r="G61" s="14">
        <v>1.2769999999999999</v>
      </c>
      <c r="I61" s="14" t="s">
        <v>4406</v>
      </c>
      <c r="J61" s="14" t="s">
        <v>4409</v>
      </c>
      <c r="K61" s="14">
        <v>0.74</v>
      </c>
    </row>
    <row r="62" spans="1:11">
      <c r="A62" s="14" t="s">
        <v>4450</v>
      </c>
      <c r="B62" s="14" t="s">
        <v>4455</v>
      </c>
      <c r="C62" s="14">
        <v>2.7210000000000001</v>
      </c>
      <c r="E62" s="14" t="s">
        <v>4456</v>
      </c>
      <c r="F62" s="14" t="s">
        <v>4457</v>
      </c>
      <c r="G62" s="14">
        <v>1.256</v>
      </c>
      <c r="I62" s="14" t="s">
        <v>4371</v>
      </c>
      <c r="J62" s="14" t="s">
        <v>4374</v>
      </c>
      <c r="K62" s="14">
        <v>0.56699999999999995</v>
      </c>
    </row>
    <row r="63" spans="1:11">
      <c r="A63" s="14" t="s">
        <v>4458</v>
      </c>
      <c r="B63" s="14" t="s">
        <v>4459</v>
      </c>
      <c r="C63" s="14">
        <v>2.528</v>
      </c>
      <c r="E63" s="14" t="s">
        <v>4460</v>
      </c>
      <c r="F63" s="14" t="s">
        <v>4461</v>
      </c>
      <c r="G63" s="14">
        <v>1.141</v>
      </c>
      <c r="I63" s="14" t="s">
        <v>4371</v>
      </c>
      <c r="J63" s="14" t="s">
        <v>4381</v>
      </c>
      <c r="K63" s="14">
        <v>0.76800000000000002</v>
      </c>
    </row>
    <row r="64" spans="1:11">
      <c r="A64" s="14" t="s">
        <v>4300</v>
      </c>
      <c r="B64" s="14" t="s">
        <v>4462</v>
      </c>
      <c r="C64" s="14">
        <v>1.839</v>
      </c>
      <c r="E64" s="14" t="s">
        <v>4458</v>
      </c>
      <c r="F64" s="14" t="s">
        <v>4463</v>
      </c>
      <c r="G64" s="14">
        <v>1.141</v>
      </c>
      <c r="I64" s="14" t="s">
        <v>4318</v>
      </c>
      <c r="J64" s="14" t="s">
        <v>4322</v>
      </c>
      <c r="K64" s="14">
        <v>1.0409999999999999</v>
      </c>
    </row>
    <row r="65" spans="1:11">
      <c r="A65" s="14" t="s">
        <v>4304</v>
      </c>
      <c r="B65" s="14" t="s">
        <v>4464</v>
      </c>
      <c r="C65" s="14">
        <v>0.32200000000000001</v>
      </c>
      <c r="E65" s="14" t="s">
        <v>4465</v>
      </c>
      <c r="F65" s="14" t="s">
        <v>4466</v>
      </c>
      <c r="G65" s="14">
        <v>1.218</v>
      </c>
      <c r="I65" s="14" t="s">
        <v>4374</v>
      </c>
      <c r="J65" s="14" t="s">
        <v>4381</v>
      </c>
      <c r="K65" s="14">
        <v>0.432</v>
      </c>
    </row>
    <row r="66" spans="1:11">
      <c r="A66" s="14" t="s">
        <v>4304</v>
      </c>
      <c r="B66" s="14" t="s">
        <v>4467</v>
      </c>
      <c r="C66" s="14">
        <v>0.48</v>
      </c>
      <c r="E66" s="14" t="s">
        <v>4468</v>
      </c>
      <c r="F66" s="14" t="s">
        <v>4469</v>
      </c>
      <c r="G66" s="14">
        <v>1.1240000000000001</v>
      </c>
      <c r="I66" s="14" t="s">
        <v>4374</v>
      </c>
      <c r="J66" s="14" t="s">
        <v>4470</v>
      </c>
      <c r="K66" s="14">
        <v>0.46300000000000002</v>
      </c>
    </row>
    <row r="67" spans="1:11">
      <c r="A67" s="14" t="s">
        <v>4304</v>
      </c>
      <c r="B67" s="14" t="s">
        <v>4471</v>
      </c>
      <c r="C67" s="14">
        <v>0.46400000000000002</v>
      </c>
      <c r="E67" s="14" t="s">
        <v>4300</v>
      </c>
      <c r="F67" s="14" t="s">
        <v>4472</v>
      </c>
      <c r="G67" s="14">
        <v>1.391</v>
      </c>
      <c r="I67" s="14" t="s">
        <v>4374</v>
      </c>
      <c r="J67" s="14" t="s">
        <v>4473</v>
      </c>
      <c r="K67" s="14">
        <v>0.52900000000000003</v>
      </c>
    </row>
    <row r="68" spans="1:11">
      <c r="A68" s="14" t="s">
        <v>4316</v>
      </c>
      <c r="B68" s="14" t="s">
        <v>4474</v>
      </c>
      <c r="C68" s="14">
        <v>1.2949999999999999</v>
      </c>
      <c r="E68" s="14" t="s">
        <v>4304</v>
      </c>
      <c r="F68" s="14" t="s">
        <v>4475</v>
      </c>
      <c r="G68" s="14">
        <v>0.42699999999999999</v>
      </c>
      <c r="I68" s="14" t="s">
        <v>4444</v>
      </c>
      <c r="J68" s="14" t="s">
        <v>4423</v>
      </c>
      <c r="K68" s="14">
        <v>0.60899999999999999</v>
      </c>
    </row>
    <row r="69" spans="1:11">
      <c r="A69" s="14" t="s">
        <v>4328</v>
      </c>
      <c r="B69" s="14" t="s">
        <v>4476</v>
      </c>
      <c r="C69" s="14">
        <v>1.7330000000000001</v>
      </c>
      <c r="E69" s="14" t="s">
        <v>4316</v>
      </c>
      <c r="F69" s="14" t="s">
        <v>4477</v>
      </c>
      <c r="G69" s="14">
        <v>0.94199999999999995</v>
      </c>
      <c r="I69" s="14" t="s">
        <v>4435</v>
      </c>
      <c r="J69" s="14" t="s">
        <v>4449</v>
      </c>
      <c r="K69" s="14">
        <v>0.75800000000000001</v>
      </c>
    </row>
    <row r="70" spans="1:11">
      <c r="A70" s="14" t="s">
        <v>4377</v>
      </c>
      <c r="B70" s="14" t="s">
        <v>4478</v>
      </c>
      <c r="C70" s="14">
        <v>1.796</v>
      </c>
      <c r="E70" s="14" t="s">
        <v>4328</v>
      </c>
      <c r="F70" s="14" t="s">
        <v>4479</v>
      </c>
      <c r="G70" s="14">
        <v>1.3540000000000001</v>
      </c>
      <c r="I70" s="14" t="s">
        <v>4435</v>
      </c>
      <c r="J70" s="14" t="s">
        <v>4452</v>
      </c>
      <c r="K70" s="14">
        <v>0.79600000000000004</v>
      </c>
    </row>
    <row r="71" spans="1:11">
      <c r="A71" s="14" t="s">
        <v>4382</v>
      </c>
      <c r="B71" s="14" t="s">
        <v>4480</v>
      </c>
      <c r="C71" s="14">
        <v>0.52400000000000002</v>
      </c>
      <c r="E71" s="14" t="s">
        <v>4337</v>
      </c>
      <c r="F71" s="14" t="s">
        <v>4481</v>
      </c>
      <c r="G71" s="14">
        <v>1.004</v>
      </c>
      <c r="I71" s="14" t="s">
        <v>4449</v>
      </c>
      <c r="J71" s="14" t="s">
        <v>4452</v>
      </c>
      <c r="K71" s="14">
        <v>0.87</v>
      </c>
    </row>
    <row r="72" spans="1:11">
      <c r="A72" s="14" t="s">
        <v>4382</v>
      </c>
      <c r="B72" s="14" t="s">
        <v>4482</v>
      </c>
      <c r="C72" s="14">
        <v>0.25900000000000001</v>
      </c>
      <c r="E72" s="14" t="s">
        <v>4377</v>
      </c>
      <c r="F72" s="14" t="s">
        <v>4483</v>
      </c>
      <c r="G72" s="14">
        <v>1.3440000000000001</v>
      </c>
      <c r="I72" s="14" t="s">
        <v>4470</v>
      </c>
      <c r="J72" s="14" t="s">
        <v>4473</v>
      </c>
      <c r="K72" s="14">
        <v>1.19</v>
      </c>
    </row>
    <row r="73" spans="1:11">
      <c r="A73" s="14" t="s">
        <v>4382</v>
      </c>
      <c r="B73" s="14" t="s">
        <v>4484</v>
      </c>
      <c r="C73" s="14">
        <v>0.59699999999999998</v>
      </c>
      <c r="E73" s="14" t="s">
        <v>4382</v>
      </c>
      <c r="F73" s="14" t="s">
        <v>4485</v>
      </c>
      <c r="G73" s="14">
        <v>0.45200000000000001</v>
      </c>
      <c r="I73" s="14" t="s">
        <v>4463</v>
      </c>
      <c r="J73" s="14" t="s">
        <v>4459</v>
      </c>
      <c r="K73" s="14">
        <v>1.377</v>
      </c>
    </row>
    <row r="74" spans="1:11">
      <c r="A74" s="14" t="s">
        <v>4382</v>
      </c>
      <c r="B74" s="14" t="s">
        <v>4486</v>
      </c>
      <c r="C74" s="14">
        <v>0.51100000000000001</v>
      </c>
      <c r="E74" s="14" t="s">
        <v>4389</v>
      </c>
      <c r="F74" s="14" t="s">
        <v>4487</v>
      </c>
      <c r="G74" s="14">
        <v>1.202</v>
      </c>
      <c r="I74" s="14" t="s">
        <v>4455</v>
      </c>
      <c r="J74" s="14" t="s">
        <v>4451</v>
      </c>
      <c r="K74" s="14">
        <v>1.4319999999999999</v>
      </c>
    </row>
    <row r="75" spans="1:11">
      <c r="A75" s="14" t="s">
        <v>4410</v>
      </c>
      <c r="B75" s="14" t="s">
        <v>4488</v>
      </c>
      <c r="C75" s="14">
        <v>0.80100000000000005</v>
      </c>
      <c r="E75" s="14" t="s">
        <v>4392</v>
      </c>
      <c r="F75" s="14" t="s">
        <v>4489</v>
      </c>
      <c r="G75" s="14">
        <v>1.022</v>
      </c>
      <c r="I75" s="14" t="s">
        <v>4399</v>
      </c>
      <c r="J75" s="14" t="s">
        <v>4402</v>
      </c>
      <c r="K75" s="14">
        <v>1.103</v>
      </c>
    </row>
    <row r="76" spans="1:11">
      <c r="A76" s="14" t="s">
        <v>4410</v>
      </c>
      <c r="B76" s="14" t="s">
        <v>4490</v>
      </c>
      <c r="C76" s="14">
        <v>0.74</v>
      </c>
      <c r="E76" s="14" t="s">
        <v>4410</v>
      </c>
      <c r="F76" s="14" t="s">
        <v>4491</v>
      </c>
      <c r="G76" s="14">
        <v>0.56599999999999995</v>
      </c>
      <c r="I76" s="14" t="s">
        <v>4345</v>
      </c>
      <c r="J76" s="14" t="s">
        <v>4332</v>
      </c>
      <c r="K76" s="14">
        <v>1.242</v>
      </c>
    </row>
    <row r="77" spans="1:11">
      <c r="A77" s="14" t="s">
        <v>4425</v>
      </c>
      <c r="B77" s="14" t="s">
        <v>4492</v>
      </c>
      <c r="C77" s="14">
        <v>1.647</v>
      </c>
      <c r="E77" s="14" t="s">
        <v>4425</v>
      </c>
      <c r="F77" s="14" t="s">
        <v>4493</v>
      </c>
      <c r="G77" s="14">
        <v>1.2629999999999999</v>
      </c>
      <c r="I77" s="14" t="s">
        <v>4494</v>
      </c>
      <c r="J77" s="14" t="s">
        <v>4495</v>
      </c>
      <c r="K77" s="14">
        <v>1.835</v>
      </c>
    </row>
    <row r="78" spans="1:11">
      <c r="A78" s="14" t="s">
        <v>4439</v>
      </c>
      <c r="B78" s="14" t="s">
        <v>4496</v>
      </c>
      <c r="C78" s="14">
        <v>1.4159999999999999</v>
      </c>
      <c r="E78" s="14" t="s">
        <v>4427</v>
      </c>
      <c r="F78" s="14" t="s">
        <v>4497</v>
      </c>
      <c r="G78" s="14">
        <v>0.89700000000000002</v>
      </c>
      <c r="I78" s="14" t="s">
        <v>4498</v>
      </c>
      <c r="J78" s="14" t="s">
        <v>4499</v>
      </c>
      <c r="K78" s="14">
        <v>0.76600000000000001</v>
      </c>
    </row>
    <row r="79" spans="1:11">
      <c r="A79" s="14" t="s">
        <v>4447</v>
      </c>
      <c r="B79" s="14" t="s">
        <v>4500</v>
      </c>
      <c r="C79" s="14">
        <v>1.6879999999999999</v>
      </c>
      <c r="E79" s="14" t="s">
        <v>4439</v>
      </c>
      <c r="F79" s="14" t="s">
        <v>4501</v>
      </c>
      <c r="G79" s="14">
        <v>1.0129999999999999</v>
      </c>
      <c r="I79" s="14" t="s">
        <v>4502</v>
      </c>
      <c r="J79" s="14" t="s">
        <v>4503</v>
      </c>
      <c r="K79" s="14">
        <v>0.31900000000000001</v>
      </c>
    </row>
    <row r="80" spans="1:11">
      <c r="A80" s="14" t="s">
        <v>4468</v>
      </c>
      <c r="B80" s="14" t="s">
        <v>4504</v>
      </c>
      <c r="C80" s="14">
        <v>0.92200000000000004</v>
      </c>
      <c r="E80" s="14" t="s">
        <v>4447</v>
      </c>
      <c r="F80" s="14" t="s">
        <v>4505</v>
      </c>
      <c r="G80" s="14">
        <v>1.2689999999999999</v>
      </c>
      <c r="I80" s="14" t="s">
        <v>4506</v>
      </c>
      <c r="J80" s="14" t="s">
        <v>4507</v>
      </c>
      <c r="K80" s="14">
        <v>1.1850000000000001</v>
      </c>
    </row>
    <row r="81" spans="1:11">
      <c r="A81" s="14" t="s">
        <v>4468</v>
      </c>
      <c r="B81" s="14" t="s">
        <v>4508</v>
      </c>
      <c r="C81" s="14">
        <v>0.96499999999999997</v>
      </c>
      <c r="E81" s="14" t="s">
        <v>4465</v>
      </c>
      <c r="F81" s="14" t="s">
        <v>4509</v>
      </c>
      <c r="G81" s="14">
        <v>1.1120000000000001</v>
      </c>
      <c r="I81" s="14" t="s">
        <v>4506</v>
      </c>
      <c r="J81" s="14" t="s">
        <v>4510</v>
      </c>
      <c r="K81" s="14">
        <v>1.833</v>
      </c>
    </row>
    <row r="82" spans="1:11">
      <c r="A82" s="14" t="s">
        <v>4323</v>
      </c>
      <c r="B82" s="14" t="s">
        <v>4511</v>
      </c>
      <c r="C82" s="14">
        <v>0.87</v>
      </c>
      <c r="E82" s="14" t="s">
        <v>4468</v>
      </c>
      <c r="F82" s="14" t="s">
        <v>4512</v>
      </c>
      <c r="G82" s="14">
        <v>0.74299999999999999</v>
      </c>
      <c r="I82" s="14" t="s">
        <v>4506</v>
      </c>
      <c r="J82" s="14" t="s">
        <v>4513</v>
      </c>
      <c r="K82" s="14">
        <v>1.145</v>
      </c>
    </row>
    <row r="83" spans="1:11">
      <c r="A83" s="14" t="s">
        <v>4323</v>
      </c>
      <c r="B83" s="14" t="s">
        <v>4514</v>
      </c>
      <c r="C83" s="14">
        <v>0.87</v>
      </c>
      <c r="E83" s="14" t="s">
        <v>4300</v>
      </c>
      <c r="F83" s="14" t="s">
        <v>4515</v>
      </c>
      <c r="G83" s="14">
        <v>1.415</v>
      </c>
      <c r="I83" s="14" t="s">
        <v>4507</v>
      </c>
      <c r="J83" s="14" t="s">
        <v>4510</v>
      </c>
      <c r="K83" s="14">
        <v>1.5649999999999999</v>
      </c>
    </row>
    <row r="84" spans="1:11">
      <c r="A84" s="14" t="s">
        <v>4323</v>
      </c>
      <c r="B84" s="14" t="s">
        <v>4516</v>
      </c>
      <c r="C84" s="14">
        <v>0.81499999999999995</v>
      </c>
      <c r="E84" s="14" t="s">
        <v>4304</v>
      </c>
      <c r="F84" s="14" t="s">
        <v>4517</v>
      </c>
      <c r="G84" s="14">
        <v>0.80400000000000005</v>
      </c>
      <c r="I84" s="14" t="s">
        <v>4507</v>
      </c>
      <c r="J84" s="14" t="s">
        <v>4513</v>
      </c>
      <c r="K84" s="14">
        <v>1.899</v>
      </c>
    </row>
    <row r="85" spans="1:11">
      <c r="A85" s="14" t="s">
        <v>4323</v>
      </c>
      <c r="B85" s="14" t="s">
        <v>4518</v>
      </c>
      <c r="C85" s="14">
        <v>0.81200000000000006</v>
      </c>
      <c r="E85" s="14" t="s">
        <v>4519</v>
      </c>
      <c r="F85" s="14" t="s">
        <v>4520</v>
      </c>
      <c r="G85" s="14">
        <v>0.29199999999999998</v>
      </c>
      <c r="I85" s="14" t="s">
        <v>4299</v>
      </c>
      <c r="J85" s="14" t="s">
        <v>4303</v>
      </c>
      <c r="K85" s="14">
        <v>1.514</v>
      </c>
    </row>
    <row r="86" spans="1:11">
      <c r="A86" s="14" t="s">
        <v>4348</v>
      </c>
      <c r="B86" s="14" t="s">
        <v>4521</v>
      </c>
      <c r="C86" s="14">
        <v>0.78500000000000003</v>
      </c>
      <c r="E86" s="14" t="s">
        <v>4308</v>
      </c>
      <c r="F86" s="14" t="s">
        <v>4522</v>
      </c>
      <c r="G86" s="14">
        <v>0.95599999999999996</v>
      </c>
      <c r="I86" s="14" t="s">
        <v>4299</v>
      </c>
      <c r="J86" s="14" t="s">
        <v>4307</v>
      </c>
      <c r="K86" s="14">
        <v>1.0529999999999999</v>
      </c>
    </row>
    <row r="87" spans="1:11">
      <c r="A87" s="14" t="s">
        <v>4352</v>
      </c>
      <c r="B87" s="14" t="s">
        <v>4523</v>
      </c>
      <c r="C87" s="14">
        <v>1.0580000000000001</v>
      </c>
      <c r="E87" s="14" t="s">
        <v>4312</v>
      </c>
      <c r="F87" s="14" t="s">
        <v>4524</v>
      </c>
      <c r="G87" s="14">
        <v>1.4359999999999999</v>
      </c>
      <c r="I87" s="14" t="s">
        <v>4299</v>
      </c>
      <c r="J87" s="14" t="s">
        <v>4311</v>
      </c>
      <c r="K87" s="14">
        <v>0.53700000000000003</v>
      </c>
    </row>
    <row r="88" spans="1:11">
      <c r="A88" s="14" t="s">
        <v>4327</v>
      </c>
      <c r="B88" s="14" t="s">
        <v>4511</v>
      </c>
      <c r="C88" s="14">
        <v>1.0760000000000001</v>
      </c>
      <c r="E88" s="14" t="s">
        <v>4316</v>
      </c>
      <c r="F88" s="14" t="s">
        <v>4525</v>
      </c>
      <c r="G88" s="14">
        <v>1.1279999999999999</v>
      </c>
      <c r="I88" s="14" t="s">
        <v>4299</v>
      </c>
      <c r="J88" s="14" t="s">
        <v>4315</v>
      </c>
      <c r="K88" s="14">
        <v>0.56599999999999995</v>
      </c>
    </row>
    <row r="89" spans="1:11">
      <c r="A89" s="14" t="s">
        <v>4327</v>
      </c>
      <c r="B89" s="14" t="s">
        <v>4514</v>
      </c>
      <c r="C89" s="14">
        <v>1.1559999999999999</v>
      </c>
      <c r="E89" s="14" t="s">
        <v>4320</v>
      </c>
      <c r="F89" s="14" t="s">
        <v>4526</v>
      </c>
      <c r="G89" s="14">
        <v>0.81299999999999994</v>
      </c>
      <c r="I89" s="14" t="s">
        <v>4299</v>
      </c>
      <c r="J89" s="14" t="s">
        <v>4319</v>
      </c>
      <c r="K89" s="14">
        <v>0.56499999999999995</v>
      </c>
    </row>
    <row r="90" spans="1:11">
      <c r="A90" s="14" t="s">
        <v>4327</v>
      </c>
      <c r="B90" s="14" t="s">
        <v>4516</v>
      </c>
      <c r="C90" s="14">
        <v>1.1479999999999999</v>
      </c>
      <c r="E90" s="14" t="s">
        <v>4325</v>
      </c>
      <c r="F90" s="14" t="s">
        <v>4527</v>
      </c>
      <c r="G90" s="14">
        <v>1.0129999999999999</v>
      </c>
      <c r="I90" s="14" t="s">
        <v>4303</v>
      </c>
      <c r="J90" s="14" t="s">
        <v>4307</v>
      </c>
      <c r="K90" s="14">
        <v>0.89600000000000002</v>
      </c>
    </row>
    <row r="91" spans="1:11">
      <c r="A91" s="14" t="s">
        <v>4327</v>
      </c>
      <c r="B91" s="14" t="s">
        <v>4518</v>
      </c>
      <c r="C91" s="14">
        <v>1.109</v>
      </c>
      <c r="E91" s="14" t="s">
        <v>4328</v>
      </c>
      <c r="F91" s="14" t="s">
        <v>4528</v>
      </c>
      <c r="G91" s="14">
        <v>1.1830000000000001</v>
      </c>
      <c r="I91" s="14" t="s">
        <v>4303</v>
      </c>
      <c r="J91" s="14" t="s">
        <v>4315</v>
      </c>
      <c r="K91" s="14">
        <v>0.44800000000000001</v>
      </c>
    </row>
    <row r="92" spans="1:11">
      <c r="A92" s="14" t="s">
        <v>4357</v>
      </c>
      <c r="B92" s="14" t="s">
        <v>4529</v>
      </c>
      <c r="C92" s="14">
        <v>1.4119999999999999</v>
      </c>
      <c r="E92" s="14" t="s">
        <v>4334</v>
      </c>
      <c r="F92" s="14" t="s">
        <v>4530</v>
      </c>
      <c r="G92" s="14">
        <v>1.165</v>
      </c>
      <c r="I92" s="14" t="s">
        <v>4303</v>
      </c>
      <c r="J92" s="14" t="s">
        <v>4319</v>
      </c>
      <c r="K92" s="14">
        <v>0.42799999999999999</v>
      </c>
    </row>
    <row r="93" spans="1:11">
      <c r="A93" s="14" t="s">
        <v>4391</v>
      </c>
      <c r="B93" s="14" t="s">
        <v>4531</v>
      </c>
      <c r="C93" s="14">
        <v>1.0569999999999999</v>
      </c>
      <c r="E93" s="14" t="s">
        <v>4337</v>
      </c>
      <c r="F93" s="14" t="s">
        <v>4532</v>
      </c>
      <c r="G93" s="14">
        <v>1.0760000000000001</v>
      </c>
      <c r="I93" s="14" t="s">
        <v>4422</v>
      </c>
      <c r="J93" s="14" t="s">
        <v>4441</v>
      </c>
      <c r="K93" s="14">
        <v>0.61199999999999999</v>
      </c>
    </row>
    <row r="94" spans="1:11">
      <c r="A94" s="14" t="s">
        <v>4394</v>
      </c>
      <c r="B94" s="14" t="s">
        <v>4533</v>
      </c>
      <c r="C94" s="14">
        <v>0.59199999999999997</v>
      </c>
      <c r="E94" s="14" t="s">
        <v>4340</v>
      </c>
      <c r="F94" s="14" t="s">
        <v>4534</v>
      </c>
      <c r="G94" s="14">
        <v>1.147</v>
      </c>
      <c r="I94" s="14" t="s">
        <v>4307</v>
      </c>
      <c r="J94" s="14" t="s">
        <v>4311</v>
      </c>
      <c r="K94" s="14">
        <v>0.55800000000000005</v>
      </c>
    </row>
    <row r="95" spans="1:11">
      <c r="A95" s="14" t="s">
        <v>4397</v>
      </c>
      <c r="B95" s="14" t="s">
        <v>4533</v>
      </c>
      <c r="C95" s="14">
        <v>0.67900000000000005</v>
      </c>
      <c r="E95" s="14" t="s">
        <v>4343</v>
      </c>
      <c r="F95" s="14" t="s">
        <v>4535</v>
      </c>
      <c r="G95" s="14">
        <v>1.0760000000000001</v>
      </c>
      <c r="I95" s="14" t="s">
        <v>4307</v>
      </c>
      <c r="J95" s="14" t="s">
        <v>4315</v>
      </c>
      <c r="K95" s="14">
        <v>0.59699999999999998</v>
      </c>
    </row>
    <row r="96" spans="1:11">
      <c r="A96" s="14" t="s">
        <v>4403</v>
      </c>
      <c r="B96" s="14" t="s">
        <v>4536</v>
      </c>
      <c r="C96" s="14">
        <v>1.083</v>
      </c>
      <c r="E96" s="14" t="s">
        <v>4346</v>
      </c>
      <c r="F96" s="14" t="s">
        <v>4537</v>
      </c>
      <c r="G96" s="14">
        <v>0.71499999999999997</v>
      </c>
      <c r="I96" s="14" t="s">
        <v>4307</v>
      </c>
      <c r="J96" s="14" t="s">
        <v>4319</v>
      </c>
      <c r="K96" s="14">
        <v>0.63100000000000001</v>
      </c>
    </row>
    <row r="97" spans="1:11">
      <c r="A97" s="14" t="s">
        <v>4330</v>
      </c>
      <c r="B97" s="14" t="s">
        <v>4511</v>
      </c>
      <c r="C97" s="14">
        <v>1.143</v>
      </c>
      <c r="E97" s="14" t="s">
        <v>4350</v>
      </c>
      <c r="F97" s="14" t="s">
        <v>4538</v>
      </c>
      <c r="G97" s="14">
        <v>1.6830000000000001</v>
      </c>
      <c r="I97" s="14" t="s">
        <v>4311</v>
      </c>
      <c r="J97" s="14" t="s">
        <v>4315</v>
      </c>
      <c r="K97" s="14">
        <v>1.2150000000000001</v>
      </c>
    </row>
    <row r="98" spans="1:11">
      <c r="A98" s="14" t="s">
        <v>4330</v>
      </c>
      <c r="B98" s="14" t="s">
        <v>4514</v>
      </c>
      <c r="C98" s="14">
        <v>1.2110000000000001</v>
      </c>
      <c r="E98" s="14" t="s">
        <v>4354</v>
      </c>
      <c r="F98" s="14" t="s">
        <v>4539</v>
      </c>
      <c r="G98" s="14">
        <v>0.76500000000000001</v>
      </c>
      <c r="I98" s="14" t="s">
        <v>4311</v>
      </c>
      <c r="J98" s="14" t="s">
        <v>4319</v>
      </c>
      <c r="K98" s="14">
        <v>1.107</v>
      </c>
    </row>
    <row r="99" spans="1:11">
      <c r="A99" s="14" t="s">
        <v>4330</v>
      </c>
      <c r="B99" s="14" t="s">
        <v>4518</v>
      </c>
      <c r="C99" s="14">
        <v>1.163</v>
      </c>
      <c r="E99" s="14" t="s">
        <v>4356</v>
      </c>
      <c r="F99" s="14" t="s">
        <v>4521</v>
      </c>
      <c r="G99" s="14">
        <v>0.54300000000000004</v>
      </c>
      <c r="I99" s="14" t="s">
        <v>4311</v>
      </c>
      <c r="J99" s="14" t="s">
        <v>4540</v>
      </c>
      <c r="K99" s="14">
        <v>0.94099999999999995</v>
      </c>
    </row>
    <row r="100" spans="1:11">
      <c r="A100" s="14" t="s">
        <v>4333</v>
      </c>
      <c r="B100" s="14" t="s">
        <v>4511</v>
      </c>
      <c r="C100" s="14">
        <v>1.097</v>
      </c>
      <c r="E100" s="14" t="s">
        <v>4359</v>
      </c>
      <c r="F100" s="14" t="s">
        <v>4541</v>
      </c>
      <c r="G100" s="14">
        <v>1.038</v>
      </c>
      <c r="I100" s="14" t="s">
        <v>4315</v>
      </c>
      <c r="J100" s="14" t="s">
        <v>4319</v>
      </c>
      <c r="K100" s="14">
        <v>1.7649999999999999</v>
      </c>
    </row>
    <row r="101" spans="1:11">
      <c r="A101" s="14" t="s">
        <v>4333</v>
      </c>
      <c r="B101" s="14" t="s">
        <v>4514</v>
      </c>
      <c r="C101" s="14">
        <v>1.1659999999999999</v>
      </c>
      <c r="E101" s="14" t="s">
        <v>4363</v>
      </c>
      <c r="F101" s="14" t="s">
        <v>4542</v>
      </c>
      <c r="G101" s="14">
        <v>0.82699999999999996</v>
      </c>
      <c r="I101" s="14" t="s">
        <v>4315</v>
      </c>
      <c r="J101" s="14" t="s">
        <v>4540</v>
      </c>
      <c r="K101" s="14">
        <v>1.1439999999999999</v>
      </c>
    </row>
    <row r="102" spans="1:11">
      <c r="A102" s="14" t="s">
        <v>4333</v>
      </c>
      <c r="B102" s="14" t="s">
        <v>4516</v>
      </c>
      <c r="C102" s="14">
        <v>1.234</v>
      </c>
      <c r="E102" s="14" t="s">
        <v>4365</v>
      </c>
      <c r="F102" s="14" t="s">
        <v>4543</v>
      </c>
      <c r="G102" s="14">
        <v>0.66600000000000004</v>
      </c>
      <c r="I102" s="14" t="s">
        <v>4510</v>
      </c>
      <c r="J102" s="14" t="s">
        <v>4513</v>
      </c>
      <c r="K102" s="14">
        <v>1.421</v>
      </c>
    </row>
    <row r="103" spans="1:11">
      <c r="A103" s="14" t="s">
        <v>4333</v>
      </c>
      <c r="B103" s="14" t="s">
        <v>4518</v>
      </c>
      <c r="C103" s="14">
        <v>1.1339999999999999</v>
      </c>
      <c r="E103" s="14" t="s">
        <v>4367</v>
      </c>
      <c r="F103" s="14" t="s">
        <v>4544</v>
      </c>
      <c r="G103" s="14">
        <v>1.1870000000000001</v>
      </c>
      <c r="I103" s="14" t="s">
        <v>4319</v>
      </c>
      <c r="J103" s="14" t="s">
        <v>4540</v>
      </c>
      <c r="K103" s="14">
        <v>1.2929999999999999</v>
      </c>
    </row>
    <row r="104" spans="1:11">
      <c r="A104" s="14" t="s">
        <v>4336</v>
      </c>
      <c r="B104" s="14" t="s">
        <v>4511</v>
      </c>
      <c r="C104" s="14">
        <v>1.1850000000000001</v>
      </c>
      <c r="E104" s="14" t="s">
        <v>4369</v>
      </c>
      <c r="F104" s="14" t="s">
        <v>4545</v>
      </c>
      <c r="G104" s="14">
        <v>0.70099999999999996</v>
      </c>
      <c r="I104" s="14" t="s">
        <v>4546</v>
      </c>
      <c r="J104" s="14" t="s">
        <v>4441</v>
      </c>
      <c r="K104" s="14">
        <v>0.80800000000000005</v>
      </c>
    </row>
    <row r="105" spans="1:11">
      <c r="A105" s="14" t="s">
        <v>4336</v>
      </c>
      <c r="B105" s="14" t="s">
        <v>4516</v>
      </c>
      <c r="C105" s="14">
        <v>1.179</v>
      </c>
      <c r="E105" s="14" t="s">
        <v>4372</v>
      </c>
      <c r="F105" s="14" t="s">
        <v>4531</v>
      </c>
      <c r="G105" s="14">
        <v>0.67800000000000005</v>
      </c>
      <c r="I105" s="14" t="s">
        <v>4546</v>
      </c>
      <c r="J105" s="14" t="s">
        <v>4547</v>
      </c>
      <c r="K105" s="14">
        <v>0.70199999999999996</v>
      </c>
    </row>
    <row r="106" spans="1:11">
      <c r="A106" s="14" t="s">
        <v>4336</v>
      </c>
      <c r="B106" s="14" t="s">
        <v>4518</v>
      </c>
      <c r="C106" s="14">
        <v>1.1439999999999999</v>
      </c>
      <c r="E106" s="14" t="s">
        <v>4375</v>
      </c>
      <c r="F106" s="14" t="s">
        <v>4548</v>
      </c>
      <c r="G106" s="14">
        <v>0.47299999999999998</v>
      </c>
      <c r="I106" s="14" t="s">
        <v>4441</v>
      </c>
      <c r="J106" s="14" t="s">
        <v>4547</v>
      </c>
      <c r="K106" s="14">
        <v>0.72699999999999998</v>
      </c>
    </row>
    <row r="107" spans="1:11">
      <c r="A107" s="14" t="s">
        <v>4339</v>
      </c>
      <c r="B107" s="14" t="s">
        <v>4514</v>
      </c>
      <c r="C107" s="14">
        <v>1.151</v>
      </c>
      <c r="E107" s="14" t="s">
        <v>4379</v>
      </c>
      <c r="F107" s="14" t="s">
        <v>4549</v>
      </c>
      <c r="G107" s="14">
        <v>0.80200000000000005</v>
      </c>
      <c r="I107" s="14" t="s">
        <v>4550</v>
      </c>
      <c r="J107" s="14" t="s">
        <v>4551</v>
      </c>
      <c r="K107" s="14">
        <v>1.746</v>
      </c>
    </row>
    <row r="108" spans="1:11">
      <c r="A108" s="14" t="s">
        <v>4339</v>
      </c>
      <c r="B108" s="14" t="s">
        <v>4516</v>
      </c>
      <c r="C108" s="14">
        <v>1.0720000000000001</v>
      </c>
      <c r="E108" s="14" t="s">
        <v>4382</v>
      </c>
      <c r="F108" s="14" t="s">
        <v>4552</v>
      </c>
      <c r="G108" s="14">
        <v>0.9</v>
      </c>
      <c r="I108" s="14" t="s">
        <v>4553</v>
      </c>
      <c r="J108" s="14" t="s">
        <v>4554</v>
      </c>
      <c r="K108" s="14">
        <v>1.621</v>
      </c>
    </row>
    <row r="109" spans="1:11">
      <c r="A109" s="14" t="s">
        <v>4339</v>
      </c>
      <c r="B109" s="14" t="s">
        <v>4518</v>
      </c>
      <c r="C109" s="14">
        <v>1.056</v>
      </c>
      <c r="E109" s="14" t="s">
        <v>4385</v>
      </c>
      <c r="F109" s="14" t="s">
        <v>4555</v>
      </c>
      <c r="G109" s="14">
        <v>0.95399999999999996</v>
      </c>
      <c r="I109" s="14" t="s">
        <v>4556</v>
      </c>
      <c r="J109" s="14" t="s">
        <v>4557</v>
      </c>
      <c r="K109" s="14">
        <v>1.349</v>
      </c>
    </row>
    <row r="110" spans="1:11">
      <c r="A110" s="14" t="s">
        <v>4406</v>
      </c>
      <c r="B110" s="14" t="s">
        <v>4536</v>
      </c>
      <c r="C110" s="14">
        <v>0.95199999999999996</v>
      </c>
      <c r="E110" s="14" t="s">
        <v>4387</v>
      </c>
      <c r="F110" s="14" t="s">
        <v>4533</v>
      </c>
      <c r="G110" s="14">
        <v>0.40699999999999997</v>
      </c>
      <c r="I110" s="14" t="s">
        <v>4493</v>
      </c>
      <c r="J110" s="14" t="s">
        <v>4492</v>
      </c>
      <c r="K110" s="14">
        <v>1.738</v>
      </c>
    </row>
    <row r="111" spans="1:11">
      <c r="A111" s="14" t="s">
        <v>4412</v>
      </c>
      <c r="B111" s="14" t="s">
        <v>4533</v>
      </c>
      <c r="C111" s="14">
        <v>0.48899999999999999</v>
      </c>
      <c r="E111" s="14" t="s">
        <v>4389</v>
      </c>
      <c r="F111" s="14" t="s">
        <v>4558</v>
      </c>
      <c r="G111" s="14">
        <v>1.8779999999999999</v>
      </c>
      <c r="I111" s="14" t="s">
        <v>4478</v>
      </c>
      <c r="J111" s="14" t="s">
        <v>4483</v>
      </c>
      <c r="K111" s="14">
        <v>1.8069999999999999</v>
      </c>
    </row>
    <row r="112" spans="1:11">
      <c r="A112" s="14" t="s">
        <v>4371</v>
      </c>
      <c r="B112" s="14" t="s">
        <v>4521</v>
      </c>
      <c r="C112" s="14">
        <v>0.94299999999999995</v>
      </c>
      <c r="E112" s="14" t="s">
        <v>4392</v>
      </c>
      <c r="F112" s="14" t="s">
        <v>4559</v>
      </c>
      <c r="G112" s="14">
        <v>1.254</v>
      </c>
      <c r="I112" s="14" t="s">
        <v>4501</v>
      </c>
      <c r="J112" s="14" t="s">
        <v>4496</v>
      </c>
      <c r="K112" s="14">
        <v>1.8360000000000001</v>
      </c>
    </row>
    <row r="113" spans="1:11">
      <c r="A113" s="14" t="s">
        <v>4374</v>
      </c>
      <c r="B113" s="14" t="s">
        <v>4521</v>
      </c>
      <c r="C113" s="14">
        <v>0.753</v>
      </c>
      <c r="E113" s="14" t="s">
        <v>4395</v>
      </c>
      <c r="F113" s="14" t="s">
        <v>4560</v>
      </c>
      <c r="G113" s="14">
        <v>0.97899999999999998</v>
      </c>
      <c r="I113" s="14" t="s">
        <v>4561</v>
      </c>
      <c r="J113" s="14" t="s">
        <v>4562</v>
      </c>
      <c r="K113" s="14">
        <v>1.5009999999999999</v>
      </c>
    </row>
    <row r="114" spans="1:11">
      <c r="A114" s="14" t="s">
        <v>4381</v>
      </c>
      <c r="B114" s="14" t="s">
        <v>4521</v>
      </c>
      <c r="C114" s="14">
        <v>0.78400000000000003</v>
      </c>
      <c r="E114" s="14" t="s">
        <v>4384</v>
      </c>
      <c r="F114" s="14" t="s">
        <v>4523</v>
      </c>
      <c r="G114" s="14">
        <v>0.67600000000000005</v>
      </c>
      <c r="I114" s="14" t="s">
        <v>4477</v>
      </c>
      <c r="J114" s="14" t="s">
        <v>4474</v>
      </c>
      <c r="K114" s="14">
        <v>1.0509999999999999</v>
      </c>
    </row>
    <row r="115" spans="1:11">
      <c r="A115" s="14" t="s">
        <v>4444</v>
      </c>
      <c r="B115" s="14" t="s">
        <v>4563</v>
      </c>
      <c r="C115" s="14">
        <v>0.87</v>
      </c>
      <c r="E115" s="14" t="s">
        <v>4330</v>
      </c>
      <c r="F115" s="14" t="s">
        <v>4516</v>
      </c>
      <c r="G115" s="14">
        <v>0.70099999999999996</v>
      </c>
      <c r="I115" s="14" t="s">
        <v>4479</v>
      </c>
      <c r="J115" s="14" t="s">
        <v>4476</v>
      </c>
      <c r="K115" s="14">
        <v>1.5149999999999999</v>
      </c>
    </row>
    <row r="116" spans="1:11">
      <c r="A116" s="14" t="s">
        <v>4342</v>
      </c>
      <c r="B116" s="14" t="s">
        <v>4511</v>
      </c>
      <c r="C116" s="14">
        <v>0.95299999999999996</v>
      </c>
      <c r="E116" s="14" t="s">
        <v>4336</v>
      </c>
      <c r="F116" s="14" t="s">
        <v>4514</v>
      </c>
      <c r="G116" s="14">
        <v>0.71799999999999997</v>
      </c>
      <c r="I116" s="14" t="s">
        <v>4512</v>
      </c>
      <c r="J116" s="14" t="s">
        <v>4504</v>
      </c>
      <c r="K116" s="14">
        <v>0.95599999999999996</v>
      </c>
    </row>
    <row r="117" spans="1:11">
      <c r="A117" s="14" t="s">
        <v>4342</v>
      </c>
      <c r="B117" s="14" t="s">
        <v>4514</v>
      </c>
      <c r="C117" s="14">
        <v>1.0129999999999999</v>
      </c>
      <c r="E117" s="14" t="s">
        <v>4405</v>
      </c>
      <c r="F117" s="14" t="s">
        <v>4529</v>
      </c>
      <c r="G117" s="14">
        <v>0.86299999999999999</v>
      </c>
      <c r="I117" s="14" t="s">
        <v>4512</v>
      </c>
      <c r="J117" s="14" t="s">
        <v>4508</v>
      </c>
      <c r="K117" s="14">
        <v>1.0269999999999999</v>
      </c>
    </row>
    <row r="118" spans="1:11">
      <c r="A118" s="14" t="s">
        <v>4342</v>
      </c>
      <c r="B118" s="14" t="s">
        <v>4516</v>
      </c>
      <c r="C118" s="14">
        <v>0.88800000000000001</v>
      </c>
      <c r="E118" s="14" t="s">
        <v>4407</v>
      </c>
      <c r="F118" s="14" t="s">
        <v>4564</v>
      </c>
      <c r="G118" s="14">
        <v>1.1359999999999999</v>
      </c>
      <c r="I118" s="14" t="s">
        <v>4472</v>
      </c>
      <c r="J118" s="14" t="s">
        <v>4462</v>
      </c>
      <c r="K118" s="14">
        <v>1.825</v>
      </c>
    </row>
    <row r="119" spans="1:11">
      <c r="A119" s="14" t="s">
        <v>4342</v>
      </c>
      <c r="B119" s="14" t="s">
        <v>4518</v>
      </c>
      <c r="C119" s="14">
        <v>0.89400000000000002</v>
      </c>
      <c r="E119" s="14" t="s">
        <v>4410</v>
      </c>
      <c r="F119" s="14" t="s">
        <v>4565</v>
      </c>
      <c r="G119" s="14">
        <v>1.1259999999999999</v>
      </c>
      <c r="I119" s="14" t="s">
        <v>4566</v>
      </c>
      <c r="J119" s="14" t="s">
        <v>4567</v>
      </c>
      <c r="K119" s="14">
        <v>0.55600000000000005</v>
      </c>
    </row>
    <row r="120" spans="1:11">
      <c r="A120" s="14" t="s">
        <v>4301</v>
      </c>
      <c r="B120" s="14" t="s">
        <v>4462</v>
      </c>
      <c r="C120" s="14">
        <v>2.0950000000000002</v>
      </c>
      <c r="E120" s="14" t="s">
        <v>4339</v>
      </c>
      <c r="F120" s="14" t="s">
        <v>4511</v>
      </c>
      <c r="G120" s="14">
        <v>0.65800000000000003</v>
      </c>
      <c r="I120" s="14" t="s">
        <v>4500</v>
      </c>
      <c r="J120" s="14" t="s">
        <v>4505</v>
      </c>
      <c r="K120" s="14">
        <v>1.929</v>
      </c>
    </row>
    <row r="121" spans="1:11">
      <c r="A121" s="14" t="s">
        <v>4568</v>
      </c>
      <c r="B121" s="14" t="s">
        <v>4500</v>
      </c>
      <c r="C121" s="14">
        <v>1.9159999999999999</v>
      </c>
      <c r="E121" s="14" t="s">
        <v>4413</v>
      </c>
      <c r="F121" s="14" t="s">
        <v>4569</v>
      </c>
      <c r="G121" s="14">
        <v>1.0069999999999999</v>
      </c>
      <c r="I121" s="14" t="s">
        <v>4480</v>
      </c>
      <c r="J121" s="14" t="s">
        <v>4570</v>
      </c>
      <c r="K121" s="14">
        <v>0.498</v>
      </c>
    </row>
    <row r="122" spans="1:11">
      <c r="A122" s="14" t="s">
        <v>4378</v>
      </c>
      <c r="B122" s="14" t="s">
        <v>4478</v>
      </c>
      <c r="C122" s="14">
        <v>1.7509999999999999</v>
      </c>
      <c r="E122" s="14" t="s">
        <v>4409</v>
      </c>
      <c r="F122" s="14" t="s">
        <v>4536</v>
      </c>
      <c r="G122" s="14">
        <v>0.60899999999999999</v>
      </c>
      <c r="I122" s="14" t="s">
        <v>4480</v>
      </c>
      <c r="J122" s="14" t="s">
        <v>4571</v>
      </c>
      <c r="K122" s="14">
        <v>0.42799999999999999</v>
      </c>
    </row>
    <row r="123" spans="1:11">
      <c r="A123" s="14" t="s">
        <v>4426</v>
      </c>
      <c r="B123" s="14" t="s">
        <v>4492</v>
      </c>
      <c r="C123" s="14">
        <v>1.825</v>
      </c>
      <c r="E123" s="14" t="s">
        <v>4415</v>
      </c>
      <c r="F123" s="14" t="s">
        <v>4572</v>
      </c>
      <c r="G123" s="14">
        <v>0.67700000000000005</v>
      </c>
      <c r="I123" s="14" t="s">
        <v>4480</v>
      </c>
      <c r="J123" s="14" t="s">
        <v>4485</v>
      </c>
      <c r="K123" s="14">
        <v>0.497</v>
      </c>
    </row>
    <row r="124" spans="1:11">
      <c r="A124" s="14" t="s">
        <v>4329</v>
      </c>
      <c r="B124" s="14" t="s">
        <v>4476</v>
      </c>
      <c r="C124" s="14">
        <v>1.964</v>
      </c>
      <c r="E124" s="14" t="s">
        <v>4417</v>
      </c>
      <c r="F124" s="14" t="s">
        <v>4573</v>
      </c>
      <c r="G124" s="14">
        <v>0.66</v>
      </c>
      <c r="I124" s="14" t="s">
        <v>4480</v>
      </c>
      <c r="J124" s="14" t="s">
        <v>4484</v>
      </c>
      <c r="K124" s="14">
        <v>0.48199999999999998</v>
      </c>
    </row>
    <row r="125" spans="1:11">
      <c r="A125" s="14" t="s">
        <v>4317</v>
      </c>
      <c r="B125" s="14" t="s">
        <v>4474</v>
      </c>
      <c r="C125" s="14">
        <v>1.488</v>
      </c>
      <c r="E125" s="14" t="s">
        <v>4419</v>
      </c>
      <c r="F125" s="14" t="s">
        <v>4574</v>
      </c>
      <c r="G125" s="14">
        <v>1.48</v>
      </c>
      <c r="I125" s="14" t="s">
        <v>4475</v>
      </c>
      <c r="J125" s="14" t="s">
        <v>4464</v>
      </c>
      <c r="K125" s="14">
        <v>0.628</v>
      </c>
    </row>
    <row r="126" spans="1:11">
      <c r="A126" s="14" t="s">
        <v>4469</v>
      </c>
      <c r="B126" s="14" t="s">
        <v>4504</v>
      </c>
      <c r="C126" s="14">
        <v>1.0249999999999999</v>
      </c>
      <c r="E126" s="14" t="s">
        <v>4423</v>
      </c>
      <c r="F126" s="14" t="s">
        <v>4563</v>
      </c>
      <c r="G126" s="14">
        <v>0.52300000000000002</v>
      </c>
      <c r="I126" s="14" t="s">
        <v>4475</v>
      </c>
      <c r="J126" s="14" t="s">
        <v>4467</v>
      </c>
      <c r="K126" s="14">
        <v>1.0469999999999999</v>
      </c>
    </row>
    <row r="127" spans="1:11">
      <c r="A127" s="14" t="s">
        <v>4469</v>
      </c>
      <c r="B127" s="14" t="s">
        <v>4508</v>
      </c>
      <c r="C127" s="14">
        <v>1.141</v>
      </c>
      <c r="E127" s="14" t="s">
        <v>4425</v>
      </c>
      <c r="F127" s="14" t="s">
        <v>4575</v>
      </c>
      <c r="G127" s="14">
        <v>1.4670000000000001</v>
      </c>
      <c r="I127" s="14" t="s">
        <v>4475</v>
      </c>
      <c r="J127" s="14" t="s">
        <v>4471</v>
      </c>
      <c r="K127" s="14">
        <v>0.71899999999999997</v>
      </c>
    </row>
    <row r="128" spans="1:11">
      <c r="A128" s="14" t="s">
        <v>4440</v>
      </c>
      <c r="B128" s="14" t="s">
        <v>4496</v>
      </c>
      <c r="C128" s="14">
        <v>1.556</v>
      </c>
      <c r="E128" s="14" t="s">
        <v>4427</v>
      </c>
      <c r="F128" s="14" t="s">
        <v>4576</v>
      </c>
      <c r="G128" s="14">
        <v>1.325</v>
      </c>
      <c r="I128" s="14" t="s">
        <v>4475</v>
      </c>
      <c r="J128" s="14" t="s">
        <v>4484</v>
      </c>
      <c r="K128" s="14">
        <v>0.50800000000000001</v>
      </c>
    </row>
    <row r="129" spans="1:11">
      <c r="A129" s="14" t="s">
        <v>4386</v>
      </c>
      <c r="B129" s="14" t="s">
        <v>4475</v>
      </c>
      <c r="C129" s="14">
        <v>0.60799999999999998</v>
      </c>
      <c r="E129" s="14" t="s">
        <v>4429</v>
      </c>
      <c r="F129" s="14" t="s">
        <v>4577</v>
      </c>
      <c r="G129" s="14">
        <v>1.1930000000000001</v>
      </c>
      <c r="I129" s="14" t="s">
        <v>4464</v>
      </c>
      <c r="J129" s="14" t="s">
        <v>4471</v>
      </c>
      <c r="K129" s="14">
        <v>0.39300000000000002</v>
      </c>
    </row>
    <row r="130" spans="1:11">
      <c r="A130" s="14" t="s">
        <v>4386</v>
      </c>
      <c r="B130" s="14" t="s">
        <v>4471</v>
      </c>
      <c r="C130" s="14">
        <v>0.55400000000000005</v>
      </c>
      <c r="E130" s="14" t="s">
        <v>4431</v>
      </c>
      <c r="F130" s="14" t="s">
        <v>4578</v>
      </c>
      <c r="G130" s="14">
        <v>0.85299999999999998</v>
      </c>
      <c r="I130" s="14" t="s">
        <v>4467</v>
      </c>
      <c r="J130" s="14" t="s">
        <v>4471</v>
      </c>
      <c r="K130" s="14">
        <v>0.80600000000000005</v>
      </c>
    </row>
    <row r="131" spans="1:11">
      <c r="A131" s="14" t="s">
        <v>4386</v>
      </c>
      <c r="B131" s="14" t="s">
        <v>4484</v>
      </c>
      <c r="C131" s="14">
        <v>0.61699999999999999</v>
      </c>
      <c r="E131" s="14" t="s">
        <v>4433</v>
      </c>
      <c r="F131" s="14" t="s">
        <v>4579</v>
      </c>
      <c r="G131" s="14">
        <v>1.2629999999999999</v>
      </c>
      <c r="I131" s="14" t="s">
        <v>4467</v>
      </c>
      <c r="J131" s="14" t="s">
        <v>4484</v>
      </c>
      <c r="K131" s="14">
        <v>0.54500000000000004</v>
      </c>
    </row>
    <row r="132" spans="1:11">
      <c r="A132" s="14" t="s">
        <v>4386</v>
      </c>
      <c r="B132" s="14" t="s">
        <v>4486</v>
      </c>
      <c r="C132" s="14">
        <v>0.56000000000000005</v>
      </c>
      <c r="E132" s="14" t="s">
        <v>4437</v>
      </c>
      <c r="F132" s="14" t="s">
        <v>4580</v>
      </c>
      <c r="G132" s="14">
        <v>0.749</v>
      </c>
      <c r="I132" s="14" t="s">
        <v>4467</v>
      </c>
      <c r="J132" s="14" t="s">
        <v>4486</v>
      </c>
      <c r="K132" s="14">
        <v>0.48899999999999999</v>
      </c>
    </row>
    <row r="133" spans="1:11">
      <c r="A133" s="14" t="s">
        <v>4581</v>
      </c>
      <c r="B133" s="14" t="s">
        <v>4480</v>
      </c>
      <c r="C133" s="14">
        <v>0.53900000000000003</v>
      </c>
      <c r="E133" s="14" t="s">
        <v>4439</v>
      </c>
      <c r="F133" s="14" t="s">
        <v>4582</v>
      </c>
      <c r="G133" s="14">
        <v>1.1180000000000001</v>
      </c>
      <c r="I133" s="14" t="s">
        <v>4482</v>
      </c>
      <c r="J133" s="14" t="s">
        <v>4485</v>
      </c>
      <c r="K133" s="14">
        <v>0.85299999999999998</v>
      </c>
    </row>
    <row r="134" spans="1:11">
      <c r="A134" s="14" t="s">
        <v>4581</v>
      </c>
      <c r="B134" s="14" t="s">
        <v>4482</v>
      </c>
      <c r="C134" s="14">
        <v>0.26500000000000001</v>
      </c>
      <c r="E134" s="14" t="s">
        <v>4442</v>
      </c>
      <c r="F134" s="14" t="s">
        <v>4583</v>
      </c>
      <c r="G134" s="14">
        <v>1.4179999999999999</v>
      </c>
      <c r="I134" s="14" t="s">
        <v>4482</v>
      </c>
      <c r="J134" s="14" t="s">
        <v>4484</v>
      </c>
      <c r="K134" s="14">
        <v>0.66</v>
      </c>
    </row>
    <row r="135" spans="1:11">
      <c r="A135" s="14" t="s">
        <v>4581</v>
      </c>
      <c r="B135" s="14" t="s">
        <v>4484</v>
      </c>
      <c r="C135" s="14">
        <v>0.65</v>
      </c>
      <c r="E135" s="14" t="s">
        <v>4445</v>
      </c>
      <c r="F135" s="14" t="s">
        <v>4584</v>
      </c>
      <c r="G135" s="14">
        <v>1.405</v>
      </c>
      <c r="I135" s="14" t="s">
        <v>4485</v>
      </c>
      <c r="J135" s="14" t="s">
        <v>4484</v>
      </c>
      <c r="K135" s="14">
        <v>1.3819999999999999</v>
      </c>
    </row>
    <row r="136" spans="1:11">
      <c r="A136" s="14" t="s">
        <v>4581</v>
      </c>
      <c r="B136" s="14" t="s">
        <v>4486</v>
      </c>
      <c r="C136" s="14">
        <v>0.57299999999999995</v>
      </c>
      <c r="E136" s="14" t="s">
        <v>4447</v>
      </c>
      <c r="F136" s="14" t="s">
        <v>4585</v>
      </c>
      <c r="G136" s="14">
        <v>1.349</v>
      </c>
      <c r="I136" s="14" t="s">
        <v>4485</v>
      </c>
      <c r="J136" s="14" t="s">
        <v>4486</v>
      </c>
      <c r="K136" s="14">
        <v>0.52100000000000002</v>
      </c>
    </row>
    <row r="137" spans="1:11">
      <c r="A137" s="14" t="s">
        <v>4383</v>
      </c>
      <c r="B137" s="14" t="s">
        <v>4464</v>
      </c>
      <c r="C137" s="14">
        <v>0.371</v>
      </c>
      <c r="E137" s="14" t="s">
        <v>4450</v>
      </c>
      <c r="F137" s="14" t="s">
        <v>4586</v>
      </c>
      <c r="G137" s="14">
        <v>1.1140000000000001</v>
      </c>
      <c r="I137" s="14" t="s">
        <v>4484</v>
      </c>
      <c r="J137" s="14" t="s">
        <v>4486</v>
      </c>
      <c r="K137" s="14">
        <v>0.56899999999999995</v>
      </c>
    </row>
    <row r="138" spans="1:11">
      <c r="A138" s="14" t="s">
        <v>4383</v>
      </c>
      <c r="B138" s="14" t="s">
        <v>4467</v>
      </c>
      <c r="C138" s="14">
        <v>0.58399999999999996</v>
      </c>
      <c r="E138" s="14" t="s">
        <v>4453</v>
      </c>
      <c r="F138" s="14" t="s">
        <v>4587</v>
      </c>
      <c r="G138" s="14">
        <v>1.2869999999999999</v>
      </c>
      <c r="I138" s="14" t="s">
        <v>4588</v>
      </c>
      <c r="J138" s="14" t="s">
        <v>4589</v>
      </c>
      <c r="K138" s="14">
        <v>2.0470000000000002</v>
      </c>
    </row>
    <row r="139" spans="1:11">
      <c r="A139" s="14" t="s">
        <v>4383</v>
      </c>
      <c r="B139" s="14" t="s">
        <v>4471</v>
      </c>
      <c r="C139" s="14">
        <v>0.502</v>
      </c>
      <c r="E139" s="14" t="s">
        <v>4460</v>
      </c>
      <c r="F139" s="14" t="s">
        <v>4590</v>
      </c>
      <c r="G139" s="14">
        <v>1.1830000000000001</v>
      </c>
      <c r="I139" s="14" t="s">
        <v>4588</v>
      </c>
      <c r="J139" s="14" t="s">
        <v>4591</v>
      </c>
      <c r="K139" s="14">
        <v>1.778</v>
      </c>
    </row>
    <row r="140" spans="1:11">
      <c r="A140" s="14" t="s">
        <v>4383</v>
      </c>
      <c r="B140" s="14" t="s">
        <v>4484</v>
      </c>
      <c r="C140" s="14">
        <v>0.59399999999999997</v>
      </c>
      <c r="E140" s="14" t="s">
        <v>4458</v>
      </c>
      <c r="F140" s="14" t="s">
        <v>4592</v>
      </c>
      <c r="G140" s="14">
        <v>1.0740000000000001</v>
      </c>
      <c r="I140" s="14" t="s">
        <v>4588</v>
      </c>
      <c r="J140" s="14" t="s">
        <v>4593</v>
      </c>
      <c r="K140" s="14">
        <v>1.8340000000000001</v>
      </c>
    </row>
    <row r="141" spans="1:11">
      <c r="A141" s="14" t="s">
        <v>4411</v>
      </c>
      <c r="B141" s="14" t="s">
        <v>4488</v>
      </c>
      <c r="C141" s="14">
        <v>0.89200000000000002</v>
      </c>
      <c r="E141" s="14" t="s">
        <v>4465</v>
      </c>
      <c r="F141" s="14" t="s">
        <v>4594</v>
      </c>
      <c r="G141" s="14">
        <v>1.2290000000000001</v>
      </c>
      <c r="I141" s="14" t="s">
        <v>4588</v>
      </c>
      <c r="J141" s="14" t="s">
        <v>4595</v>
      </c>
      <c r="K141" s="14">
        <v>2.0009999999999999</v>
      </c>
    </row>
    <row r="142" spans="1:11">
      <c r="A142" s="14" t="s">
        <v>4411</v>
      </c>
      <c r="B142" s="14" t="s">
        <v>4490</v>
      </c>
      <c r="C142" s="14">
        <v>0.92800000000000005</v>
      </c>
      <c r="E142" s="14" t="s">
        <v>4468</v>
      </c>
      <c r="F142" s="14" t="s">
        <v>4596</v>
      </c>
      <c r="G142" s="14">
        <v>1.1830000000000001</v>
      </c>
      <c r="I142" s="14" t="s">
        <v>4588</v>
      </c>
      <c r="J142" s="14" t="s">
        <v>4597</v>
      </c>
      <c r="K142" s="14">
        <v>0.504</v>
      </c>
    </row>
    <row r="143" spans="1:11">
      <c r="A143" s="14" t="s">
        <v>4463</v>
      </c>
      <c r="B143" s="14" t="s">
        <v>4592</v>
      </c>
      <c r="C143" s="14">
        <v>1.034</v>
      </c>
      <c r="E143" s="14" t="s">
        <v>4301</v>
      </c>
      <c r="F143" s="14" t="s">
        <v>4472</v>
      </c>
      <c r="G143" s="14">
        <v>1.43</v>
      </c>
      <c r="I143" s="14" t="s">
        <v>4588</v>
      </c>
      <c r="J143" s="14" t="s">
        <v>4488</v>
      </c>
      <c r="K143" s="14">
        <v>1.2490000000000001</v>
      </c>
    </row>
    <row r="144" spans="1:11">
      <c r="A144" s="14" t="s">
        <v>4451</v>
      </c>
      <c r="B144" s="14" t="s">
        <v>4586</v>
      </c>
      <c r="C144" s="14">
        <v>0.98899999999999999</v>
      </c>
      <c r="E144" s="14" t="s">
        <v>4568</v>
      </c>
      <c r="F144" s="14" t="s">
        <v>4505</v>
      </c>
      <c r="G144" s="14">
        <v>1.2909999999999999</v>
      </c>
      <c r="I144" s="14" t="s">
        <v>4588</v>
      </c>
      <c r="J144" s="14" t="s">
        <v>4598</v>
      </c>
      <c r="K144" s="14">
        <v>0.96199999999999997</v>
      </c>
    </row>
    <row r="145" spans="1:11">
      <c r="A145" s="14" t="s">
        <v>4599</v>
      </c>
      <c r="B145" s="14" t="s">
        <v>4600</v>
      </c>
      <c r="C145" s="14">
        <v>0.72199999999999998</v>
      </c>
      <c r="E145" s="14" t="s">
        <v>4378</v>
      </c>
      <c r="F145" s="14" t="s">
        <v>4483</v>
      </c>
      <c r="G145" s="14">
        <v>1.2070000000000001</v>
      </c>
      <c r="I145" s="14" t="s">
        <v>4589</v>
      </c>
      <c r="J145" s="14" t="s">
        <v>4591</v>
      </c>
      <c r="K145" s="14">
        <v>1.8109999999999999</v>
      </c>
    </row>
    <row r="146" spans="1:11">
      <c r="A146" s="14" t="s">
        <v>4324</v>
      </c>
      <c r="B146" s="14" t="s">
        <v>4511</v>
      </c>
      <c r="C146" s="14">
        <v>1.1879999999999999</v>
      </c>
      <c r="E146" s="14" t="s">
        <v>4426</v>
      </c>
      <c r="F146" s="14" t="s">
        <v>4493</v>
      </c>
      <c r="G146" s="14">
        <v>1.3029999999999999</v>
      </c>
      <c r="I146" s="14" t="s">
        <v>4589</v>
      </c>
      <c r="J146" s="14" t="s">
        <v>4593</v>
      </c>
      <c r="K146" s="14">
        <v>1.879</v>
      </c>
    </row>
    <row r="147" spans="1:11">
      <c r="A147" s="14" t="s">
        <v>4324</v>
      </c>
      <c r="B147" s="14" t="s">
        <v>4514</v>
      </c>
      <c r="C147" s="14">
        <v>1.242</v>
      </c>
      <c r="E147" s="14" t="s">
        <v>4601</v>
      </c>
      <c r="F147" s="14" t="s">
        <v>4602</v>
      </c>
      <c r="G147" s="14">
        <v>1.1819999999999999</v>
      </c>
      <c r="I147" s="14" t="s">
        <v>4589</v>
      </c>
      <c r="J147" s="14" t="s">
        <v>4595</v>
      </c>
      <c r="K147" s="14">
        <v>2.004</v>
      </c>
    </row>
    <row r="148" spans="1:11">
      <c r="A148" s="14" t="s">
        <v>4324</v>
      </c>
      <c r="B148" s="14" t="s">
        <v>4516</v>
      </c>
      <c r="C148" s="14">
        <v>1.169</v>
      </c>
      <c r="E148" s="14" t="s">
        <v>4603</v>
      </c>
      <c r="F148" s="14" t="s">
        <v>4497</v>
      </c>
      <c r="G148" s="14">
        <v>0.93</v>
      </c>
      <c r="I148" s="14" t="s">
        <v>4589</v>
      </c>
      <c r="J148" s="14" t="s">
        <v>4597</v>
      </c>
      <c r="K148" s="14">
        <v>0.50800000000000001</v>
      </c>
    </row>
    <row r="149" spans="1:11">
      <c r="A149" s="14" t="s">
        <v>4604</v>
      </c>
      <c r="B149" s="14" t="s">
        <v>4605</v>
      </c>
      <c r="C149" s="14">
        <v>0.89100000000000001</v>
      </c>
      <c r="E149" s="14" t="s">
        <v>4338</v>
      </c>
      <c r="F149" s="14" t="s">
        <v>4481</v>
      </c>
      <c r="G149" s="14">
        <v>1.0509999999999999</v>
      </c>
      <c r="I149" s="14" t="s">
        <v>4589</v>
      </c>
      <c r="J149" s="14" t="s">
        <v>4488</v>
      </c>
      <c r="K149" s="14">
        <v>1.3120000000000001</v>
      </c>
    </row>
    <row r="150" spans="1:11">
      <c r="A150" s="14" t="s">
        <v>4604</v>
      </c>
      <c r="B150" s="14" t="s">
        <v>4606</v>
      </c>
      <c r="C150" s="14">
        <v>0.76500000000000001</v>
      </c>
      <c r="E150" s="14" t="s">
        <v>4607</v>
      </c>
      <c r="F150" s="14" t="s">
        <v>4509</v>
      </c>
      <c r="G150" s="14">
        <v>1.159</v>
      </c>
      <c r="I150" s="14" t="s">
        <v>4589</v>
      </c>
      <c r="J150" s="14" t="s">
        <v>4598</v>
      </c>
      <c r="K150" s="14">
        <v>1.2</v>
      </c>
    </row>
    <row r="151" spans="1:11">
      <c r="A151" s="14" t="s">
        <v>4492</v>
      </c>
      <c r="B151" s="14" t="s">
        <v>4575</v>
      </c>
      <c r="C151" s="14">
        <v>1.885</v>
      </c>
      <c r="E151" s="14" t="s">
        <v>4329</v>
      </c>
      <c r="F151" s="14" t="s">
        <v>4479</v>
      </c>
      <c r="G151" s="14">
        <v>1.383</v>
      </c>
      <c r="I151" s="14" t="s">
        <v>4591</v>
      </c>
      <c r="J151" s="14" t="s">
        <v>4593</v>
      </c>
      <c r="K151" s="14">
        <v>1.756</v>
      </c>
    </row>
    <row r="152" spans="1:11">
      <c r="A152" s="14" t="s">
        <v>4477</v>
      </c>
      <c r="B152" s="14" t="s">
        <v>4608</v>
      </c>
      <c r="C152" s="14">
        <v>1.552</v>
      </c>
      <c r="E152" s="14" t="s">
        <v>4609</v>
      </c>
      <c r="F152" s="14" t="s">
        <v>4610</v>
      </c>
      <c r="G152" s="14">
        <v>0.878</v>
      </c>
      <c r="I152" s="14" t="s">
        <v>4591</v>
      </c>
      <c r="J152" s="14" t="s">
        <v>4595</v>
      </c>
      <c r="K152" s="14">
        <v>1.75</v>
      </c>
    </row>
    <row r="153" spans="1:11">
      <c r="A153" s="14" t="s">
        <v>4504</v>
      </c>
      <c r="B153" s="14" t="s">
        <v>4596</v>
      </c>
      <c r="C153" s="14">
        <v>1.0940000000000001</v>
      </c>
      <c r="E153" s="14" t="s">
        <v>4393</v>
      </c>
      <c r="F153" s="14" t="s">
        <v>4489</v>
      </c>
      <c r="G153" s="14">
        <v>1.137</v>
      </c>
      <c r="I153" s="14" t="s">
        <v>4591</v>
      </c>
      <c r="J153" s="14" t="s">
        <v>4597</v>
      </c>
      <c r="K153" s="14">
        <v>0.54700000000000004</v>
      </c>
    </row>
    <row r="154" spans="1:11">
      <c r="A154" s="14" t="s">
        <v>4508</v>
      </c>
      <c r="B154" s="14" t="s">
        <v>4596</v>
      </c>
      <c r="C154" s="14">
        <v>1.167</v>
      </c>
      <c r="E154" s="14" t="s">
        <v>4317</v>
      </c>
      <c r="F154" s="14" t="s">
        <v>4477</v>
      </c>
      <c r="G154" s="14">
        <v>0.98199999999999998</v>
      </c>
      <c r="I154" s="14" t="s">
        <v>4591</v>
      </c>
      <c r="J154" s="14" t="s">
        <v>4488</v>
      </c>
      <c r="K154" s="14">
        <v>1.2729999999999999</v>
      </c>
    </row>
    <row r="155" spans="1:11">
      <c r="A155" s="14" t="s">
        <v>4496</v>
      </c>
      <c r="B155" s="14" t="s">
        <v>4582</v>
      </c>
      <c r="C155" s="14">
        <v>1.63</v>
      </c>
      <c r="E155" s="14" t="s">
        <v>4469</v>
      </c>
      <c r="F155" s="14" t="s">
        <v>4512</v>
      </c>
      <c r="G155" s="14">
        <v>0.79900000000000004</v>
      </c>
      <c r="I155" s="14" t="s">
        <v>4591</v>
      </c>
      <c r="J155" s="14" t="s">
        <v>4598</v>
      </c>
      <c r="K155" s="14">
        <v>1.149</v>
      </c>
    </row>
    <row r="156" spans="1:11">
      <c r="A156" s="14" t="s">
        <v>4476</v>
      </c>
      <c r="B156" s="14" t="s">
        <v>4528</v>
      </c>
      <c r="C156" s="14">
        <v>2.0790000000000002</v>
      </c>
      <c r="E156" s="14" t="s">
        <v>4440</v>
      </c>
      <c r="F156" s="14" t="s">
        <v>4501</v>
      </c>
      <c r="G156" s="14">
        <v>1.0620000000000001</v>
      </c>
      <c r="I156" s="14" t="s">
        <v>4593</v>
      </c>
      <c r="J156" s="14" t="s">
        <v>4595</v>
      </c>
      <c r="K156" s="14">
        <v>1.7849999999999999</v>
      </c>
    </row>
    <row r="157" spans="1:11">
      <c r="A157" s="14" t="s">
        <v>4462</v>
      </c>
      <c r="B157" s="14" t="s">
        <v>4515</v>
      </c>
      <c r="C157" s="14">
        <v>2.1579999999999999</v>
      </c>
      <c r="E157" s="14" t="s">
        <v>4390</v>
      </c>
      <c r="F157" s="14" t="s">
        <v>4487</v>
      </c>
      <c r="G157" s="14">
        <v>1.2470000000000001</v>
      </c>
      <c r="I157" s="14" t="s">
        <v>4593</v>
      </c>
      <c r="J157" s="14" t="s">
        <v>4597</v>
      </c>
      <c r="K157" s="14">
        <v>0.50800000000000001</v>
      </c>
    </row>
    <row r="158" spans="1:11">
      <c r="A158" s="14" t="s">
        <v>4500</v>
      </c>
      <c r="B158" s="14" t="s">
        <v>4585</v>
      </c>
      <c r="C158" s="14">
        <v>1.9379999999999999</v>
      </c>
      <c r="E158" s="14" t="s">
        <v>4386</v>
      </c>
      <c r="F158" s="14" t="s">
        <v>4467</v>
      </c>
      <c r="G158" s="14">
        <v>0.437</v>
      </c>
      <c r="I158" s="14" t="s">
        <v>4593</v>
      </c>
      <c r="J158" s="14" t="s">
        <v>4488</v>
      </c>
      <c r="K158" s="14">
        <v>1.234</v>
      </c>
    </row>
    <row r="159" spans="1:11">
      <c r="A159" s="14" t="s">
        <v>4480</v>
      </c>
      <c r="B159" s="14" t="s">
        <v>4611</v>
      </c>
      <c r="C159" s="14">
        <v>0.443</v>
      </c>
      <c r="E159" s="14" t="s">
        <v>4581</v>
      </c>
      <c r="F159" s="14" t="s">
        <v>4485</v>
      </c>
      <c r="G159" s="14">
        <v>0.435</v>
      </c>
      <c r="I159" s="14" t="s">
        <v>4593</v>
      </c>
      <c r="J159" s="14" t="s">
        <v>4598</v>
      </c>
      <c r="K159" s="14">
        <v>1.0629999999999999</v>
      </c>
    </row>
    <row r="160" spans="1:11">
      <c r="A160" s="14" t="s">
        <v>4480</v>
      </c>
      <c r="B160" s="14" t="s">
        <v>4555</v>
      </c>
      <c r="C160" s="14">
        <v>0.46400000000000002</v>
      </c>
      <c r="E160" s="14" t="s">
        <v>4383</v>
      </c>
      <c r="F160" s="14" t="s">
        <v>4475</v>
      </c>
      <c r="G160" s="14">
        <v>0.441</v>
      </c>
      <c r="I160" s="14" t="s">
        <v>4595</v>
      </c>
      <c r="J160" s="14" t="s">
        <v>4597</v>
      </c>
      <c r="K160" s="14">
        <v>0.53200000000000003</v>
      </c>
    </row>
    <row r="161" spans="1:11">
      <c r="A161" s="14" t="s">
        <v>4475</v>
      </c>
      <c r="B161" s="14" t="s">
        <v>4555</v>
      </c>
      <c r="C161" s="14">
        <v>0.67300000000000004</v>
      </c>
      <c r="E161" s="14" t="s">
        <v>4411</v>
      </c>
      <c r="F161" s="14" t="s">
        <v>4491</v>
      </c>
      <c r="G161" s="14">
        <v>0.64400000000000002</v>
      </c>
      <c r="I161" s="14" t="s">
        <v>4595</v>
      </c>
      <c r="J161" s="14" t="s">
        <v>4488</v>
      </c>
      <c r="K161" s="14">
        <v>1.2789999999999999</v>
      </c>
    </row>
    <row r="162" spans="1:11">
      <c r="A162" s="14" t="s">
        <v>4464</v>
      </c>
      <c r="B162" s="14" t="s">
        <v>4552</v>
      </c>
      <c r="C162" s="14">
        <v>0.38400000000000001</v>
      </c>
      <c r="E162" s="14" t="s">
        <v>4301</v>
      </c>
      <c r="F162" s="14" t="s">
        <v>4515</v>
      </c>
      <c r="G162" s="14">
        <v>1.1839999999999999</v>
      </c>
      <c r="I162" s="14" t="s">
        <v>4595</v>
      </c>
      <c r="J162" s="14" t="s">
        <v>4598</v>
      </c>
      <c r="K162" s="14">
        <v>1.224</v>
      </c>
    </row>
    <row r="163" spans="1:11">
      <c r="A163" s="14" t="s">
        <v>4467</v>
      </c>
      <c r="B163" s="14" t="s">
        <v>4555</v>
      </c>
      <c r="C163" s="14">
        <v>0.67200000000000004</v>
      </c>
      <c r="E163" s="14" t="s">
        <v>4612</v>
      </c>
      <c r="F163" s="14" t="s">
        <v>4613</v>
      </c>
      <c r="G163" s="14">
        <v>1.1619999999999999</v>
      </c>
      <c r="I163" s="14" t="s">
        <v>4597</v>
      </c>
      <c r="J163" s="14" t="s">
        <v>4488</v>
      </c>
      <c r="K163" s="14">
        <v>0.69299999999999995</v>
      </c>
    </row>
    <row r="164" spans="1:11">
      <c r="A164" s="14" t="s">
        <v>4467</v>
      </c>
      <c r="B164" s="14" t="s">
        <v>4552</v>
      </c>
      <c r="C164" s="14">
        <v>0.63100000000000001</v>
      </c>
      <c r="E164" s="14" t="s">
        <v>4443</v>
      </c>
      <c r="F164" s="14" t="s">
        <v>4583</v>
      </c>
      <c r="G164" s="14">
        <v>1.1719999999999999</v>
      </c>
      <c r="I164" s="14" t="s">
        <v>4488</v>
      </c>
      <c r="J164" s="14" t="s">
        <v>4491</v>
      </c>
      <c r="K164" s="14">
        <v>0.85499999999999998</v>
      </c>
    </row>
    <row r="165" spans="1:11">
      <c r="A165" s="14" t="s">
        <v>4471</v>
      </c>
      <c r="B165" s="14" t="s">
        <v>4552</v>
      </c>
      <c r="C165" s="14">
        <v>0.502</v>
      </c>
      <c r="E165" s="14" t="s">
        <v>4614</v>
      </c>
      <c r="F165" s="14" t="s">
        <v>4584</v>
      </c>
      <c r="G165" s="14">
        <v>1.1910000000000001</v>
      </c>
      <c r="I165" s="14" t="s">
        <v>4488</v>
      </c>
      <c r="J165" s="14" t="s">
        <v>4598</v>
      </c>
      <c r="K165" s="14">
        <v>0.70899999999999996</v>
      </c>
    </row>
    <row r="166" spans="1:11">
      <c r="A166" s="14" t="s">
        <v>4482</v>
      </c>
      <c r="B166" s="14" t="s">
        <v>4555</v>
      </c>
      <c r="C166" s="14">
        <v>0.27300000000000002</v>
      </c>
      <c r="E166" s="14" t="s">
        <v>4446</v>
      </c>
      <c r="F166" s="14" t="s">
        <v>4615</v>
      </c>
      <c r="G166" s="14">
        <v>1.1870000000000001</v>
      </c>
      <c r="I166" s="14" t="s">
        <v>4490</v>
      </c>
      <c r="J166" s="14" t="s">
        <v>4491</v>
      </c>
      <c r="K166" s="14">
        <v>0.75600000000000001</v>
      </c>
    </row>
    <row r="167" spans="1:11">
      <c r="A167" s="14" t="s">
        <v>4485</v>
      </c>
      <c r="B167" s="14" t="s">
        <v>4555</v>
      </c>
      <c r="C167" s="14">
        <v>0.67600000000000005</v>
      </c>
      <c r="E167" s="14" t="s">
        <v>4455</v>
      </c>
      <c r="F167" s="14" t="s">
        <v>4586</v>
      </c>
      <c r="G167" s="14">
        <v>0.88600000000000001</v>
      </c>
      <c r="I167" s="14" t="s">
        <v>4616</v>
      </c>
      <c r="J167" s="14" t="s">
        <v>4617</v>
      </c>
      <c r="K167" s="14">
        <v>0.93100000000000005</v>
      </c>
    </row>
    <row r="168" spans="1:11">
      <c r="A168" s="14" t="s">
        <v>4484</v>
      </c>
      <c r="B168" s="14" t="s">
        <v>4552</v>
      </c>
      <c r="C168" s="14">
        <v>0.64400000000000002</v>
      </c>
      <c r="E168" s="14" t="s">
        <v>4321</v>
      </c>
      <c r="F168" s="14" t="s">
        <v>4526</v>
      </c>
      <c r="G168" s="14">
        <v>0.95499999999999996</v>
      </c>
      <c r="I168" s="14" t="s">
        <v>4618</v>
      </c>
      <c r="J168" s="14" t="s">
        <v>4619</v>
      </c>
      <c r="K168" s="14">
        <v>1.8</v>
      </c>
    </row>
    <row r="169" spans="1:11">
      <c r="A169" s="14" t="s">
        <v>4486</v>
      </c>
      <c r="B169" s="14" t="s">
        <v>4611</v>
      </c>
      <c r="C169" s="14">
        <v>0.61299999999999999</v>
      </c>
      <c r="E169" s="14" t="s">
        <v>4426</v>
      </c>
      <c r="F169" s="14" t="s">
        <v>4575</v>
      </c>
      <c r="G169" s="14">
        <v>1.194</v>
      </c>
      <c r="I169" s="14" t="s">
        <v>4618</v>
      </c>
      <c r="J169" s="14" t="s">
        <v>4620</v>
      </c>
      <c r="K169" s="14">
        <v>0.61099999999999999</v>
      </c>
    </row>
    <row r="170" spans="1:11">
      <c r="A170" s="14" t="s">
        <v>4486</v>
      </c>
      <c r="B170" s="14" t="s">
        <v>4555</v>
      </c>
      <c r="C170" s="14">
        <v>0.626</v>
      </c>
      <c r="E170" s="14" t="s">
        <v>4430</v>
      </c>
      <c r="F170" s="14" t="s">
        <v>4577</v>
      </c>
      <c r="G170" s="14">
        <v>1.133</v>
      </c>
      <c r="I170" s="14" t="s">
        <v>4618</v>
      </c>
      <c r="J170" s="14" t="s">
        <v>4621</v>
      </c>
      <c r="K170" s="14">
        <v>0.252</v>
      </c>
    </row>
    <row r="171" spans="1:11">
      <c r="A171" s="14" t="s">
        <v>4488</v>
      </c>
      <c r="B171" s="14" t="s">
        <v>4622</v>
      </c>
      <c r="C171" s="14">
        <v>0.91900000000000004</v>
      </c>
      <c r="E171" s="14" t="s">
        <v>4623</v>
      </c>
      <c r="F171" s="14" t="s">
        <v>4590</v>
      </c>
      <c r="G171" s="14">
        <v>0.97899999999999998</v>
      </c>
      <c r="I171" s="14" t="s">
        <v>4618</v>
      </c>
      <c r="J171" s="14" t="s">
        <v>4624</v>
      </c>
      <c r="K171" s="14">
        <v>0.48499999999999999</v>
      </c>
    </row>
    <row r="172" spans="1:11">
      <c r="A172" s="14" t="s">
        <v>4490</v>
      </c>
      <c r="B172" s="14" t="s">
        <v>4622</v>
      </c>
      <c r="C172" s="14">
        <v>0.97699999999999998</v>
      </c>
      <c r="E172" s="14" t="s">
        <v>4625</v>
      </c>
      <c r="F172" s="14" t="s">
        <v>4626</v>
      </c>
      <c r="G172" s="14">
        <v>0.94099999999999995</v>
      </c>
      <c r="I172" s="14" t="s">
        <v>4619</v>
      </c>
      <c r="J172" s="14" t="s">
        <v>4620</v>
      </c>
      <c r="K172" s="14">
        <v>0.78</v>
      </c>
    </row>
    <row r="173" spans="1:11">
      <c r="E173" s="14" t="s">
        <v>4448</v>
      </c>
      <c r="F173" s="14" t="s">
        <v>4585</v>
      </c>
      <c r="G173" s="14">
        <v>1.194</v>
      </c>
      <c r="I173" s="14" t="s">
        <v>4619</v>
      </c>
      <c r="J173" s="14" t="s">
        <v>4621</v>
      </c>
      <c r="K173" s="14">
        <v>0.48299999999999998</v>
      </c>
    </row>
    <row r="174" spans="1:11">
      <c r="E174" s="14" t="s">
        <v>4627</v>
      </c>
      <c r="F174" s="14" t="s">
        <v>4579</v>
      </c>
      <c r="G174" s="14">
        <v>1.0369999999999999</v>
      </c>
      <c r="I174" s="14" t="s">
        <v>4619</v>
      </c>
      <c r="J174" s="14" t="s">
        <v>4624</v>
      </c>
      <c r="K174" s="14">
        <v>0.68</v>
      </c>
    </row>
    <row r="175" spans="1:11">
      <c r="E175" s="14" t="s">
        <v>4459</v>
      </c>
      <c r="F175" s="14" t="s">
        <v>4592</v>
      </c>
      <c r="G175" s="14">
        <v>0.94399999999999995</v>
      </c>
      <c r="I175" s="14" t="s">
        <v>4620</v>
      </c>
      <c r="J175" s="14" t="s">
        <v>4621</v>
      </c>
      <c r="K175" s="14">
        <v>0.14199999999999999</v>
      </c>
    </row>
    <row r="176" spans="1:11">
      <c r="E176" s="14" t="s">
        <v>4454</v>
      </c>
      <c r="F176" s="14" t="s">
        <v>4587</v>
      </c>
      <c r="G176" s="14">
        <v>1.127</v>
      </c>
      <c r="I176" s="14" t="s">
        <v>4628</v>
      </c>
      <c r="J176" s="14" t="s">
        <v>4600</v>
      </c>
      <c r="K176" s="14">
        <v>0.69299999999999995</v>
      </c>
    </row>
    <row r="177" spans="5:11">
      <c r="E177" s="14" t="s">
        <v>4360</v>
      </c>
      <c r="F177" s="14" t="s">
        <v>4541</v>
      </c>
      <c r="G177" s="14">
        <v>0.92700000000000005</v>
      </c>
      <c r="I177" s="14" t="s">
        <v>4629</v>
      </c>
      <c r="J177" s="14" t="s">
        <v>4630</v>
      </c>
      <c r="K177" s="14">
        <v>0.435</v>
      </c>
    </row>
    <row r="178" spans="5:11">
      <c r="E178" s="14" t="s">
        <v>4428</v>
      </c>
      <c r="F178" s="14" t="s">
        <v>4576</v>
      </c>
      <c r="G178" s="14">
        <v>1.109</v>
      </c>
      <c r="I178" s="14" t="s">
        <v>4629</v>
      </c>
      <c r="J178" s="14" t="s">
        <v>4631</v>
      </c>
      <c r="K178" s="14">
        <v>0.36199999999999999</v>
      </c>
    </row>
    <row r="179" spans="5:11">
      <c r="E179" s="14" t="s">
        <v>4632</v>
      </c>
      <c r="F179" s="14" t="s">
        <v>4633</v>
      </c>
      <c r="G179" s="14">
        <v>0.747</v>
      </c>
      <c r="I179" s="14" t="s">
        <v>4629</v>
      </c>
      <c r="J179" s="14" t="s">
        <v>4634</v>
      </c>
      <c r="K179" s="14">
        <v>0.42</v>
      </c>
    </row>
    <row r="180" spans="5:11">
      <c r="E180" s="14" t="s">
        <v>4326</v>
      </c>
      <c r="F180" s="14" t="s">
        <v>4635</v>
      </c>
      <c r="G180" s="14">
        <v>1.004</v>
      </c>
      <c r="I180" s="14" t="s">
        <v>4629</v>
      </c>
      <c r="J180" s="14" t="s">
        <v>4636</v>
      </c>
      <c r="K180" s="14">
        <v>0.33</v>
      </c>
    </row>
    <row r="181" spans="5:11">
      <c r="E181" s="14" t="s">
        <v>4338</v>
      </c>
      <c r="F181" s="14" t="s">
        <v>4637</v>
      </c>
      <c r="G181" s="14">
        <v>0.93600000000000005</v>
      </c>
      <c r="I181" s="14" t="s">
        <v>4629</v>
      </c>
      <c r="J181" s="14" t="s">
        <v>4638</v>
      </c>
      <c r="K181" s="14">
        <v>0.36099999999999999</v>
      </c>
    </row>
    <row r="182" spans="5:11">
      <c r="E182" s="14" t="s">
        <v>4396</v>
      </c>
      <c r="F182" s="14" t="s">
        <v>4639</v>
      </c>
      <c r="G182" s="14">
        <v>0.84299999999999997</v>
      </c>
      <c r="I182" s="14" t="s">
        <v>4629</v>
      </c>
      <c r="J182" s="14" t="s">
        <v>4640</v>
      </c>
      <c r="K182" s="14">
        <v>0.36599999999999999</v>
      </c>
    </row>
    <row r="183" spans="5:11">
      <c r="E183" s="14" t="s">
        <v>4641</v>
      </c>
      <c r="F183" s="14" t="s">
        <v>4560</v>
      </c>
      <c r="G183" s="14">
        <v>0.81899999999999995</v>
      </c>
      <c r="I183" s="14" t="s">
        <v>4629</v>
      </c>
      <c r="J183" s="14" t="s">
        <v>4642</v>
      </c>
      <c r="K183" s="14">
        <v>0.39600000000000002</v>
      </c>
    </row>
    <row r="184" spans="5:11">
      <c r="E184" s="14" t="s">
        <v>4466</v>
      </c>
      <c r="F184" s="14" t="s">
        <v>4643</v>
      </c>
      <c r="G184" s="14">
        <v>1.0549999999999999</v>
      </c>
      <c r="I184" s="14" t="s">
        <v>4644</v>
      </c>
      <c r="J184" s="14" t="s">
        <v>4645</v>
      </c>
      <c r="K184" s="14">
        <v>0.36399999999999999</v>
      </c>
    </row>
    <row r="185" spans="5:11">
      <c r="E185" s="14" t="s">
        <v>4408</v>
      </c>
      <c r="F185" s="14" t="s">
        <v>4564</v>
      </c>
      <c r="G185" s="14">
        <v>0.99099999999999999</v>
      </c>
      <c r="I185" s="14" t="s">
        <v>4644</v>
      </c>
      <c r="J185" s="14" t="s">
        <v>4631</v>
      </c>
      <c r="K185" s="14">
        <v>0.38300000000000001</v>
      </c>
    </row>
    <row r="186" spans="5:11">
      <c r="E186" s="14" t="s">
        <v>4599</v>
      </c>
      <c r="F186" s="14" t="s">
        <v>4628</v>
      </c>
      <c r="G186" s="14">
        <v>0.71599999999999997</v>
      </c>
      <c r="I186" s="14" t="s">
        <v>4644</v>
      </c>
      <c r="J186" s="14" t="s">
        <v>4646</v>
      </c>
      <c r="K186" s="14">
        <v>0.377</v>
      </c>
    </row>
    <row r="187" spans="5:11">
      <c r="E187" s="14" t="s">
        <v>4607</v>
      </c>
      <c r="F187" s="14" t="s">
        <v>4594</v>
      </c>
      <c r="G187" s="14">
        <v>1.036</v>
      </c>
      <c r="I187" s="14" t="s">
        <v>4644</v>
      </c>
      <c r="J187" s="14" t="s">
        <v>4636</v>
      </c>
      <c r="K187" s="14">
        <v>0.35899999999999999</v>
      </c>
    </row>
    <row r="188" spans="5:11">
      <c r="E188" s="14" t="s">
        <v>4647</v>
      </c>
      <c r="F188" s="14" t="s">
        <v>4527</v>
      </c>
      <c r="G188" s="14">
        <v>1.073</v>
      </c>
      <c r="I188" s="14" t="s">
        <v>4644</v>
      </c>
      <c r="J188" s="14" t="s">
        <v>4638</v>
      </c>
      <c r="K188" s="14">
        <v>0.38</v>
      </c>
    </row>
    <row r="189" spans="5:11">
      <c r="E189" s="14" t="s">
        <v>4329</v>
      </c>
      <c r="F189" s="14" t="s">
        <v>4528</v>
      </c>
      <c r="G189" s="14">
        <v>1.06</v>
      </c>
      <c r="I189" s="14" t="s">
        <v>4644</v>
      </c>
      <c r="J189" s="14" t="s">
        <v>4640</v>
      </c>
      <c r="K189" s="14">
        <v>0.36399999999999999</v>
      </c>
    </row>
    <row r="190" spans="5:11">
      <c r="E190" s="14" t="s">
        <v>4344</v>
      </c>
      <c r="F190" s="14" t="s">
        <v>4648</v>
      </c>
      <c r="G190" s="14">
        <v>0.94099999999999995</v>
      </c>
      <c r="I190" s="14" t="s">
        <v>4644</v>
      </c>
      <c r="J190" s="14" t="s">
        <v>4649</v>
      </c>
      <c r="K190" s="14">
        <v>0.36699999999999999</v>
      </c>
    </row>
    <row r="191" spans="5:11">
      <c r="E191" s="14" t="s">
        <v>4335</v>
      </c>
      <c r="F191" s="14" t="s">
        <v>4650</v>
      </c>
      <c r="G191" s="14">
        <v>1.0469999999999999</v>
      </c>
      <c r="I191" s="14" t="s">
        <v>4645</v>
      </c>
      <c r="J191" s="14" t="s">
        <v>4630</v>
      </c>
      <c r="K191" s="14">
        <v>0.46899999999999997</v>
      </c>
    </row>
    <row r="192" spans="5:11">
      <c r="E192" s="14" t="s">
        <v>4609</v>
      </c>
      <c r="F192" s="14" t="s">
        <v>4524</v>
      </c>
      <c r="G192" s="14">
        <v>1.3280000000000001</v>
      </c>
      <c r="I192" s="14" t="s">
        <v>4645</v>
      </c>
      <c r="J192" s="14" t="s">
        <v>4631</v>
      </c>
      <c r="K192" s="14">
        <v>0.48799999999999999</v>
      </c>
    </row>
    <row r="193" spans="5:11">
      <c r="E193" s="14" t="s">
        <v>4341</v>
      </c>
      <c r="F193" s="14" t="s">
        <v>4534</v>
      </c>
      <c r="G193" s="14">
        <v>0.92400000000000004</v>
      </c>
      <c r="I193" s="14" t="s">
        <v>4645</v>
      </c>
      <c r="J193" s="14" t="s">
        <v>4646</v>
      </c>
      <c r="K193" s="14">
        <v>0.41299999999999998</v>
      </c>
    </row>
    <row r="194" spans="5:11">
      <c r="E194" s="14" t="s">
        <v>4651</v>
      </c>
      <c r="F194" s="14" t="s">
        <v>4535</v>
      </c>
      <c r="G194" s="14">
        <v>0.95299999999999996</v>
      </c>
      <c r="I194" s="14" t="s">
        <v>4645</v>
      </c>
      <c r="J194" s="14" t="s">
        <v>4634</v>
      </c>
      <c r="K194" s="14">
        <v>0.47799999999999998</v>
      </c>
    </row>
    <row r="195" spans="5:11">
      <c r="E195" s="14" t="s">
        <v>4393</v>
      </c>
      <c r="F195" s="14" t="s">
        <v>4559</v>
      </c>
      <c r="G195" s="14">
        <v>1.181</v>
      </c>
      <c r="I195" s="14" t="s">
        <v>4645</v>
      </c>
      <c r="J195" s="14" t="s">
        <v>4636</v>
      </c>
      <c r="K195" s="14">
        <v>0.46500000000000002</v>
      </c>
    </row>
    <row r="196" spans="5:11">
      <c r="E196" s="14" t="s">
        <v>4317</v>
      </c>
      <c r="F196" s="14" t="s">
        <v>4525</v>
      </c>
      <c r="G196" s="14">
        <v>0.94899999999999995</v>
      </c>
      <c r="I196" s="14" t="s">
        <v>4645</v>
      </c>
      <c r="J196" s="14" t="s">
        <v>4638</v>
      </c>
      <c r="K196" s="14">
        <v>0.48099999999999998</v>
      </c>
    </row>
    <row r="197" spans="5:11">
      <c r="E197" s="14" t="s">
        <v>4652</v>
      </c>
      <c r="F197" s="14" t="s">
        <v>4653</v>
      </c>
      <c r="G197" s="14">
        <v>0.93500000000000005</v>
      </c>
      <c r="I197" s="14" t="s">
        <v>4645</v>
      </c>
      <c r="J197" s="14" t="s">
        <v>4640</v>
      </c>
      <c r="K197" s="14">
        <v>0.46800000000000003</v>
      </c>
    </row>
    <row r="198" spans="5:11">
      <c r="E198" s="14" t="s">
        <v>4469</v>
      </c>
      <c r="F198" s="14" t="s">
        <v>4596</v>
      </c>
      <c r="G198" s="14">
        <v>1.0660000000000001</v>
      </c>
      <c r="I198" s="14" t="s">
        <v>4645</v>
      </c>
      <c r="J198" s="14" t="s">
        <v>4649</v>
      </c>
      <c r="K198" s="14">
        <v>0.42199999999999999</v>
      </c>
    </row>
    <row r="199" spans="5:11">
      <c r="E199" s="14" t="s">
        <v>4654</v>
      </c>
      <c r="F199" s="14" t="s">
        <v>4582</v>
      </c>
      <c r="G199" s="14">
        <v>0.91100000000000003</v>
      </c>
      <c r="I199" s="14" t="s">
        <v>4645</v>
      </c>
      <c r="J199" s="14" t="s">
        <v>4642</v>
      </c>
      <c r="K199" s="14">
        <v>0.46100000000000002</v>
      </c>
    </row>
    <row r="200" spans="5:11">
      <c r="E200" s="14" t="s">
        <v>4655</v>
      </c>
      <c r="F200" s="14" t="s">
        <v>4656</v>
      </c>
      <c r="G200" s="14">
        <v>1.07</v>
      </c>
      <c r="I200" s="14" t="s">
        <v>4630</v>
      </c>
      <c r="J200" s="14" t="s">
        <v>4631</v>
      </c>
      <c r="K200" s="14">
        <v>0.54600000000000004</v>
      </c>
    </row>
    <row r="201" spans="5:11">
      <c r="E201" s="14" t="s">
        <v>4657</v>
      </c>
      <c r="F201" s="14" t="s">
        <v>4658</v>
      </c>
      <c r="G201" s="14">
        <v>0.80100000000000005</v>
      </c>
      <c r="I201" s="14" t="s">
        <v>4630</v>
      </c>
      <c r="J201" s="14" t="s">
        <v>4646</v>
      </c>
      <c r="K201" s="14">
        <v>0.40200000000000002</v>
      </c>
    </row>
    <row r="202" spans="5:11">
      <c r="E202" s="14" t="s">
        <v>4659</v>
      </c>
      <c r="F202" s="14" t="s">
        <v>4578</v>
      </c>
      <c r="G202" s="14">
        <v>0.77300000000000002</v>
      </c>
      <c r="I202" s="14" t="s">
        <v>4630</v>
      </c>
      <c r="J202" s="14" t="s">
        <v>4634</v>
      </c>
      <c r="K202" s="14">
        <v>0.623</v>
      </c>
    </row>
    <row r="203" spans="5:11">
      <c r="E203" s="14" t="s">
        <v>4438</v>
      </c>
      <c r="F203" s="14" t="s">
        <v>4660</v>
      </c>
      <c r="G203" s="14">
        <v>0.75600000000000001</v>
      </c>
      <c r="I203" s="14" t="s">
        <v>4630</v>
      </c>
      <c r="J203" s="14" t="s">
        <v>4636</v>
      </c>
      <c r="K203" s="14">
        <v>0.48099999999999998</v>
      </c>
    </row>
    <row r="204" spans="5:11">
      <c r="E204" s="14" t="s">
        <v>4358</v>
      </c>
      <c r="F204" s="14" t="s">
        <v>4529</v>
      </c>
      <c r="G204" s="14">
        <v>1.288</v>
      </c>
      <c r="I204" s="14" t="s">
        <v>4630</v>
      </c>
      <c r="J204" s="14" t="s">
        <v>4638</v>
      </c>
      <c r="K204" s="14">
        <v>0.51600000000000001</v>
      </c>
    </row>
    <row r="205" spans="5:11">
      <c r="E205" s="14" t="s">
        <v>4661</v>
      </c>
      <c r="F205" s="14" t="s">
        <v>4662</v>
      </c>
      <c r="G205" s="14">
        <v>1.0840000000000001</v>
      </c>
      <c r="I205" s="14" t="s">
        <v>4630</v>
      </c>
      <c r="J205" s="14" t="s">
        <v>4640</v>
      </c>
      <c r="K205" s="14">
        <v>0.51500000000000001</v>
      </c>
    </row>
    <row r="206" spans="5:11">
      <c r="E206" s="14" t="s">
        <v>4390</v>
      </c>
      <c r="F206" s="14" t="s">
        <v>4558</v>
      </c>
      <c r="G206" s="14">
        <v>1.5069999999999999</v>
      </c>
      <c r="I206" s="14" t="s">
        <v>4630</v>
      </c>
      <c r="J206" s="14" t="s">
        <v>4649</v>
      </c>
      <c r="K206" s="14">
        <v>0.40799999999999997</v>
      </c>
    </row>
    <row r="207" spans="5:11">
      <c r="E207" s="14" t="s">
        <v>4663</v>
      </c>
      <c r="F207" s="14" t="s">
        <v>4611</v>
      </c>
      <c r="G207" s="14">
        <v>1.1379999999999999</v>
      </c>
      <c r="I207" s="14" t="s">
        <v>4630</v>
      </c>
      <c r="J207" s="14" t="s">
        <v>4642</v>
      </c>
      <c r="K207" s="14">
        <v>0.59299999999999997</v>
      </c>
    </row>
    <row r="208" spans="5:11">
      <c r="E208" s="14" t="s">
        <v>4309</v>
      </c>
      <c r="F208" s="14" t="s">
        <v>4522</v>
      </c>
      <c r="G208" s="14">
        <v>1.391</v>
      </c>
      <c r="I208" s="14" t="s">
        <v>4631</v>
      </c>
      <c r="J208" s="14" t="s">
        <v>4646</v>
      </c>
      <c r="K208" s="14">
        <v>0.42499999999999999</v>
      </c>
    </row>
    <row r="209" spans="5:11">
      <c r="E209" s="14" t="s">
        <v>4664</v>
      </c>
      <c r="F209" s="14" t="s">
        <v>4665</v>
      </c>
      <c r="G209" s="14">
        <v>0.61399999999999999</v>
      </c>
      <c r="I209" s="14" t="s">
        <v>4631</v>
      </c>
      <c r="J209" s="14" t="s">
        <v>4634</v>
      </c>
      <c r="K209" s="14">
        <v>0.57999999999999996</v>
      </c>
    </row>
    <row r="210" spans="5:11">
      <c r="E210" s="14" t="s">
        <v>4386</v>
      </c>
      <c r="F210" s="14" t="s">
        <v>4555</v>
      </c>
      <c r="G210" s="14">
        <v>1.1659999999999999</v>
      </c>
      <c r="I210" s="14" t="s">
        <v>4631</v>
      </c>
      <c r="J210" s="14" t="s">
        <v>4636</v>
      </c>
      <c r="K210" s="14">
        <v>0.49</v>
      </c>
    </row>
    <row r="211" spans="5:11">
      <c r="E211" s="14" t="s">
        <v>4305</v>
      </c>
      <c r="F211" s="14" t="s">
        <v>4517</v>
      </c>
      <c r="G211" s="14">
        <v>0.88900000000000001</v>
      </c>
      <c r="I211" s="14" t="s">
        <v>4631</v>
      </c>
      <c r="J211" s="14" t="s">
        <v>4638</v>
      </c>
      <c r="K211" s="14">
        <v>0.52300000000000002</v>
      </c>
    </row>
    <row r="212" spans="5:11">
      <c r="E212" s="14" t="s">
        <v>4581</v>
      </c>
      <c r="F212" s="14" t="s">
        <v>4666</v>
      </c>
      <c r="G212" s="14">
        <v>0.70799999999999996</v>
      </c>
      <c r="I212" s="14" t="s">
        <v>4631</v>
      </c>
      <c r="J212" s="14" t="s">
        <v>4640</v>
      </c>
      <c r="K212" s="14">
        <v>0.54500000000000004</v>
      </c>
    </row>
    <row r="213" spans="5:11">
      <c r="E213" s="14" t="s">
        <v>4667</v>
      </c>
      <c r="F213" s="14" t="s">
        <v>4580</v>
      </c>
      <c r="G213" s="14">
        <v>0.76700000000000002</v>
      </c>
      <c r="I213" s="14" t="s">
        <v>4631</v>
      </c>
      <c r="J213" s="14" t="s">
        <v>4649</v>
      </c>
      <c r="K213" s="14">
        <v>0.42299999999999999</v>
      </c>
    </row>
    <row r="214" spans="5:11">
      <c r="E214" s="14" t="s">
        <v>4383</v>
      </c>
      <c r="F214" s="14" t="s">
        <v>4552</v>
      </c>
      <c r="G214" s="14">
        <v>0.94699999999999995</v>
      </c>
      <c r="I214" s="14" t="s">
        <v>4631</v>
      </c>
      <c r="J214" s="14" t="s">
        <v>4642</v>
      </c>
      <c r="K214" s="14">
        <v>0.52700000000000002</v>
      </c>
    </row>
    <row r="215" spans="5:11">
      <c r="E215" s="14" t="s">
        <v>4380</v>
      </c>
      <c r="F215" s="14" t="s">
        <v>4549</v>
      </c>
      <c r="G215" s="14">
        <v>0.874</v>
      </c>
      <c r="I215" s="14" t="s">
        <v>4646</v>
      </c>
      <c r="J215" s="14" t="s">
        <v>4634</v>
      </c>
      <c r="K215" s="14">
        <v>0.42599999999999999</v>
      </c>
    </row>
    <row r="216" spans="5:11">
      <c r="E216" s="14" t="s">
        <v>4668</v>
      </c>
      <c r="F216" s="14" t="s">
        <v>4669</v>
      </c>
      <c r="G216" s="14">
        <v>1.0880000000000001</v>
      </c>
      <c r="I216" s="14" t="s">
        <v>4646</v>
      </c>
      <c r="J216" s="14" t="s">
        <v>4636</v>
      </c>
      <c r="K216" s="14">
        <v>0.38700000000000001</v>
      </c>
    </row>
    <row r="217" spans="5:11">
      <c r="E217" s="14" t="s">
        <v>4351</v>
      </c>
      <c r="F217" s="14" t="s">
        <v>4670</v>
      </c>
      <c r="G217" s="14">
        <v>1.5069999999999999</v>
      </c>
      <c r="I217" s="14" t="s">
        <v>4646</v>
      </c>
      <c r="J217" s="14" t="s">
        <v>4638</v>
      </c>
      <c r="K217" s="14">
        <v>0.40600000000000003</v>
      </c>
    </row>
    <row r="218" spans="5:11">
      <c r="E218" s="14" t="s">
        <v>4420</v>
      </c>
      <c r="F218" s="14" t="s">
        <v>4574</v>
      </c>
      <c r="G218" s="14">
        <v>1.5069999999999999</v>
      </c>
      <c r="I218" s="14" t="s">
        <v>4646</v>
      </c>
      <c r="J218" s="14" t="s">
        <v>4640</v>
      </c>
      <c r="K218" s="14">
        <v>0.41399999999999998</v>
      </c>
    </row>
    <row r="219" spans="5:11">
      <c r="E219" s="14" t="s">
        <v>4324</v>
      </c>
      <c r="F219" s="14" t="s">
        <v>4518</v>
      </c>
      <c r="G219" s="14">
        <v>1.167</v>
      </c>
      <c r="I219" s="14" t="s">
        <v>4646</v>
      </c>
      <c r="J219" s="14" t="s">
        <v>4649</v>
      </c>
      <c r="K219" s="14">
        <v>0.39300000000000002</v>
      </c>
    </row>
    <row r="220" spans="5:11">
      <c r="E220" s="14" t="s">
        <v>4347</v>
      </c>
      <c r="F220" s="14" t="s">
        <v>4537</v>
      </c>
      <c r="G220" s="14">
        <v>0.74</v>
      </c>
      <c r="I220" s="14" t="s">
        <v>4634</v>
      </c>
      <c r="J220" s="14" t="s">
        <v>4636</v>
      </c>
      <c r="K220" s="14">
        <v>0.48499999999999999</v>
      </c>
    </row>
    <row r="221" spans="5:11">
      <c r="E221" s="14" t="s">
        <v>4671</v>
      </c>
      <c r="F221" s="14" t="s">
        <v>4672</v>
      </c>
      <c r="G221" s="14">
        <v>1.0900000000000001</v>
      </c>
      <c r="I221" s="14" t="s">
        <v>4634</v>
      </c>
      <c r="J221" s="14" t="s">
        <v>4638</v>
      </c>
      <c r="K221" s="14">
        <v>0.51900000000000002</v>
      </c>
    </row>
    <row r="222" spans="5:11">
      <c r="E222" s="14" t="s">
        <v>4673</v>
      </c>
      <c r="F222" s="14" t="s">
        <v>4538</v>
      </c>
      <c r="G222" s="14">
        <v>1.5069999999999999</v>
      </c>
      <c r="I222" s="14" t="s">
        <v>4634</v>
      </c>
      <c r="J222" s="14" t="s">
        <v>4640</v>
      </c>
      <c r="K222" s="14">
        <v>0.54900000000000004</v>
      </c>
    </row>
    <row r="223" spans="5:11">
      <c r="E223" s="14" t="s">
        <v>4674</v>
      </c>
      <c r="F223" s="14" t="s">
        <v>4548</v>
      </c>
      <c r="G223" s="14">
        <v>0.52</v>
      </c>
      <c r="I223" s="14" t="s">
        <v>4634</v>
      </c>
      <c r="J223" s="14" t="s">
        <v>4649</v>
      </c>
      <c r="K223" s="14">
        <v>0.41299999999999998</v>
      </c>
    </row>
    <row r="224" spans="5:11">
      <c r="E224" s="14" t="s">
        <v>4675</v>
      </c>
      <c r="F224" s="14" t="s">
        <v>4676</v>
      </c>
      <c r="G224" s="14">
        <v>0.64100000000000001</v>
      </c>
      <c r="I224" s="14" t="s">
        <v>4634</v>
      </c>
      <c r="J224" s="14" t="s">
        <v>4642</v>
      </c>
      <c r="K224" s="14">
        <v>0.60699999999999998</v>
      </c>
    </row>
    <row r="225" spans="5:11">
      <c r="E225" s="14" t="s">
        <v>4418</v>
      </c>
      <c r="F225" s="14" t="s">
        <v>4573</v>
      </c>
      <c r="G225" s="14">
        <v>0.67100000000000004</v>
      </c>
      <c r="I225" s="14" t="s">
        <v>4636</v>
      </c>
      <c r="J225" s="14" t="s">
        <v>4638</v>
      </c>
      <c r="K225" s="14">
        <v>0.51300000000000001</v>
      </c>
    </row>
    <row r="226" spans="5:11">
      <c r="E226" s="14" t="s">
        <v>4368</v>
      </c>
      <c r="F226" s="14" t="s">
        <v>4544</v>
      </c>
      <c r="G226" s="14">
        <v>1.224</v>
      </c>
      <c r="I226" s="14" t="s">
        <v>4636</v>
      </c>
      <c r="J226" s="14" t="s">
        <v>4640</v>
      </c>
      <c r="K226" s="14">
        <v>0.48299999999999998</v>
      </c>
    </row>
    <row r="227" spans="5:11">
      <c r="E227" s="14" t="s">
        <v>4677</v>
      </c>
      <c r="F227" s="14" t="s">
        <v>4565</v>
      </c>
      <c r="G227" s="14">
        <v>1.3320000000000001</v>
      </c>
      <c r="I227" s="14" t="s">
        <v>4636</v>
      </c>
      <c r="J227" s="14" t="s">
        <v>4649</v>
      </c>
      <c r="K227" s="14">
        <v>0.41799999999999998</v>
      </c>
    </row>
    <row r="228" spans="5:11">
      <c r="E228" s="14" t="s">
        <v>4364</v>
      </c>
      <c r="F228" s="14" t="s">
        <v>4542</v>
      </c>
      <c r="G228" s="14">
        <v>1.1160000000000001</v>
      </c>
      <c r="I228" s="14" t="s">
        <v>4636</v>
      </c>
      <c r="J228" s="14" t="s">
        <v>4642</v>
      </c>
      <c r="K228" s="14">
        <v>0.495</v>
      </c>
    </row>
    <row r="229" spans="5:11">
      <c r="E229" s="14" t="s">
        <v>4355</v>
      </c>
      <c r="F229" s="14" t="s">
        <v>4539</v>
      </c>
      <c r="G229" s="14">
        <v>0.88</v>
      </c>
      <c r="I229" s="14" t="s">
        <v>4638</v>
      </c>
      <c r="J229" s="14" t="s">
        <v>4640</v>
      </c>
      <c r="K229" s="14">
        <v>0.50900000000000001</v>
      </c>
    </row>
    <row r="230" spans="5:11">
      <c r="E230" s="14" t="s">
        <v>4414</v>
      </c>
      <c r="F230" s="14" t="s">
        <v>4569</v>
      </c>
      <c r="G230" s="14">
        <v>1.1970000000000001</v>
      </c>
      <c r="I230" s="14" t="s">
        <v>4638</v>
      </c>
      <c r="J230" s="14" t="s">
        <v>4649</v>
      </c>
      <c r="K230" s="14">
        <v>0.435</v>
      </c>
    </row>
    <row r="231" spans="5:11">
      <c r="E231" s="14" t="s">
        <v>4411</v>
      </c>
      <c r="F231" s="14" t="s">
        <v>4622</v>
      </c>
      <c r="G231" s="14">
        <v>1.325</v>
      </c>
      <c r="I231" s="14" t="s">
        <v>4638</v>
      </c>
      <c r="J231" s="14" t="s">
        <v>4642</v>
      </c>
      <c r="K231" s="14">
        <v>0.53200000000000003</v>
      </c>
    </row>
    <row r="232" spans="5:11">
      <c r="E232" s="14" t="s">
        <v>4678</v>
      </c>
      <c r="F232" s="14" t="s">
        <v>4679</v>
      </c>
      <c r="G232" s="14">
        <v>0.68600000000000005</v>
      </c>
      <c r="I232" s="14" t="s">
        <v>4680</v>
      </c>
      <c r="J232" s="14" t="s">
        <v>4605</v>
      </c>
      <c r="K232" s="14">
        <v>0.99</v>
      </c>
    </row>
    <row r="233" spans="5:11">
      <c r="E233" s="14" t="s">
        <v>4370</v>
      </c>
      <c r="F233" s="14" t="s">
        <v>4545</v>
      </c>
      <c r="G233" s="14">
        <v>1.2529999999999999</v>
      </c>
      <c r="I233" s="14" t="s">
        <v>4680</v>
      </c>
      <c r="J233" s="14" t="s">
        <v>4606</v>
      </c>
      <c r="K233" s="14">
        <v>0.88800000000000001</v>
      </c>
    </row>
    <row r="234" spans="5:11">
      <c r="E234" s="14" t="s">
        <v>4416</v>
      </c>
      <c r="F234" s="14" t="s">
        <v>4572</v>
      </c>
      <c r="G234" s="14">
        <v>0.69499999999999995</v>
      </c>
      <c r="I234" s="14" t="s">
        <v>4640</v>
      </c>
      <c r="J234" s="14" t="s">
        <v>4649</v>
      </c>
      <c r="K234" s="14">
        <v>0.40799999999999997</v>
      </c>
    </row>
    <row r="235" spans="5:11">
      <c r="E235" s="14" t="s">
        <v>4376</v>
      </c>
      <c r="F235" s="14" t="s">
        <v>4681</v>
      </c>
      <c r="G235" s="14">
        <v>0.54500000000000004</v>
      </c>
      <c r="I235" s="14" t="s">
        <v>4640</v>
      </c>
      <c r="J235" s="14" t="s">
        <v>4642</v>
      </c>
      <c r="K235" s="14">
        <v>0.51</v>
      </c>
    </row>
    <row r="236" spans="5:11">
      <c r="E236" s="14" t="s">
        <v>4682</v>
      </c>
      <c r="F236" s="14" t="s">
        <v>4683</v>
      </c>
      <c r="G236" s="14">
        <v>0.91600000000000004</v>
      </c>
      <c r="I236" s="14" t="s">
        <v>4605</v>
      </c>
      <c r="J236" s="14" t="s">
        <v>4606</v>
      </c>
      <c r="K236" s="14">
        <v>0.85499999999999998</v>
      </c>
    </row>
    <row r="237" spans="5:11">
      <c r="E237" s="14" t="s">
        <v>4388</v>
      </c>
      <c r="F237" s="14" t="s">
        <v>4533</v>
      </c>
      <c r="G237" s="14">
        <v>0.67600000000000005</v>
      </c>
      <c r="I237" s="14" t="s">
        <v>4649</v>
      </c>
      <c r="J237" s="14" t="s">
        <v>4642</v>
      </c>
      <c r="K237" s="14">
        <v>0.42199999999999999</v>
      </c>
    </row>
    <row r="238" spans="5:11">
      <c r="E238" s="14" t="s">
        <v>4349</v>
      </c>
      <c r="F238" s="14" t="s">
        <v>4521</v>
      </c>
      <c r="G238" s="14">
        <v>1.3380000000000001</v>
      </c>
      <c r="I238" s="14" t="s">
        <v>4511</v>
      </c>
      <c r="J238" s="14" t="s">
        <v>4514</v>
      </c>
      <c r="K238" s="14">
        <v>1.139</v>
      </c>
    </row>
    <row r="239" spans="5:11">
      <c r="E239" s="14" t="s">
        <v>4684</v>
      </c>
      <c r="F239" s="14" t="s">
        <v>4685</v>
      </c>
      <c r="G239" s="14">
        <v>0.91700000000000004</v>
      </c>
      <c r="I239" s="14" t="s">
        <v>4511</v>
      </c>
      <c r="J239" s="14" t="s">
        <v>4516</v>
      </c>
      <c r="K239" s="14">
        <v>0.94899999999999995</v>
      </c>
    </row>
    <row r="240" spans="5:11">
      <c r="E240" s="14" t="s">
        <v>4686</v>
      </c>
      <c r="F240" s="14" t="s">
        <v>4687</v>
      </c>
      <c r="G240" s="14">
        <v>0.69299999999999995</v>
      </c>
      <c r="I240" s="14" t="s">
        <v>4511</v>
      </c>
      <c r="J240" s="14" t="s">
        <v>4518</v>
      </c>
      <c r="K240" s="14">
        <v>1.0329999999999999</v>
      </c>
    </row>
    <row r="241" spans="5:11">
      <c r="E241" s="14" t="s">
        <v>4604</v>
      </c>
      <c r="F241" s="14" t="s">
        <v>4680</v>
      </c>
      <c r="G241" s="14">
        <v>0.80200000000000005</v>
      </c>
      <c r="I241" s="14" t="s">
        <v>4514</v>
      </c>
      <c r="J241" s="14" t="s">
        <v>4516</v>
      </c>
      <c r="K241" s="14">
        <v>1.0589999999999999</v>
      </c>
    </row>
    <row r="242" spans="5:11">
      <c r="E242" s="14" t="s">
        <v>4688</v>
      </c>
      <c r="F242" s="14" t="s">
        <v>4689</v>
      </c>
      <c r="G242" s="14">
        <v>0.502</v>
      </c>
      <c r="I242" s="14" t="s">
        <v>4514</v>
      </c>
      <c r="J242" s="14" t="s">
        <v>4518</v>
      </c>
      <c r="K242" s="14">
        <v>1.1599999999999999</v>
      </c>
    </row>
    <row r="243" spans="5:11">
      <c r="E243" s="14" t="s">
        <v>4373</v>
      </c>
      <c r="F243" s="14" t="s">
        <v>4531</v>
      </c>
      <c r="G243" s="14">
        <v>0.78500000000000003</v>
      </c>
      <c r="I243" s="14" t="s">
        <v>4516</v>
      </c>
      <c r="J243" s="14" t="s">
        <v>4518</v>
      </c>
      <c r="K243" s="14">
        <v>1.087</v>
      </c>
    </row>
    <row r="244" spans="5:11">
      <c r="E244" s="14" t="s">
        <v>4366</v>
      </c>
      <c r="F244" s="14" t="s">
        <v>4543</v>
      </c>
      <c r="G244" s="14">
        <v>1.5069999999999999</v>
      </c>
    </row>
    <row r="245" spans="5:11">
      <c r="E245" s="14" t="s">
        <v>4353</v>
      </c>
      <c r="F245" s="14" t="s">
        <v>4523</v>
      </c>
      <c r="G245" s="14">
        <v>1.018</v>
      </c>
    </row>
    <row r="246" spans="5:11">
      <c r="E246" s="14" t="s">
        <v>4424</v>
      </c>
      <c r="F246" s="14" t="s">
        <v>4563</v>
      </c>
      <c r="G246" s="14">
        <v>1.0089999999999999</v>
      </c>
    </row>
    <row r="247" spans="5:11">
      <c r="E247" s="14" t="s">
        <v>4690</v>
      </c>
      <c r="F247" s="14" t="s">
        <v>4536</v>
      </c>
      <c r="G247" s="14">
        <v>0.89100000000000001</v>
      </c>
    </row>
    <row r="248" spans="5:11">
      <c r="E248" s="14" t="s">
        <v>4404</v>
      </c>
      <c r="F248" s="14" t="s">
        <v>4691</v>
      </c>
      <c r="G248" s="14">
        <v>1.111</v>
      </c>
    </row>
    <row r="249" spans="5:11">
      <c r="E249" s="14" t="s">
        <v>4692</v>
      </c>
      <c r="F249" s="14" t="s">
        <v>4693</v>
      </c>
      <c r="G249" s="14">
        <v>0.53200000000000003</v>
      </c>
    </row>
    <row r="250" spans="5:11">
      <c r="E250" s="14" t="s">
        <v>4493</v>
      </c>
      <c r="F250" s="14" t="s">
        <v>4575</v>
      </c>
      <c r="G250" s="14">
        <v>1.4470000000000001</v>
      </c>
    </row>
    <row r="251" spans="5:11">
      <c r="E251" s="14" t="s">
        <v>4497</v>
      </c>
      <c r="F251" s="14" t="s">
        <v>4576</v>
      </c>
      <c r="G251" s="14">
        <v>1.024</v>
      </c>
    </row>
    <row r="252" spans="5:11">
      <c r="E252" s="14" t="s">
        <v>4501</v>
      </c>
      <c r="F252" s="14" t="s">
        <v>4582</v>
      </c>
      <c r="G252" s="14">
        <v>1.167</v>
      </c>
    </row>
    <row r="253" spans="5:11">
      <c r="E253" s="14" t="s">
        <v>4479</v>
      </c>
      <c r="F253" s="14" t="s">
        <v>4528</v>
      </c>
      <c r="G253" s="14">
        <v>1.57</v>
      </c>
    </row>
    <row r="254" spans="5:11">
      <c r="E254" s="14" t="s">
        <v>4512</v>
      </c>
      <c r="F254" s="14" t="s">
        <v>4596</v>
      </c>
      <c r="G254" s="14">
        <v>0.875</v>
      </c>
    </row>
    <row r="255" spans="5:11">
      <c r="E255" s="14" t="s">
        <v>4472</v>
      </c>
      <c r="F255" s="14" t="s">
        <v>4515</v>
      </c>
      <c r="G255" s="14">
        <v>1.5760000000000001</v>
      </c>
    </row>
    <row r="256" spans="5:11">
      <c r="E256" s="14" t="s">
        <v>4474</v>
      </c>
      <c r="F256" s="14" t="s">
        <v>4608</v>
      </c>
      <c r="G256" s="14">
        <v>1.0760000000000001</v>
      </c>
    </row>
    <row r="257" spans="5:7">
      <c r="E257" s="14" t="s">
        <v>4509</v>
      </c>
      <c r="F257" s="14" t="s">
        <v>4594</v>
      </c>
      <c r="G257" s="14">
        <v>1.306</v>
      </c>
    </row>
    <row r="258" spans="5:7">
      <c r="E258" s="14" t="s">
        <v>4694</v>
      </c>
      <c r="F258" s="14" t="s">
        <v>4695</v>
      </c>
      <c r="G258" s="14">
        <v>0.54500000000000004</v>
      </c>
    </row>
    <row r="259" spans="5:7">
      <c r="E259" s="14" t="s">
        <v>4481</v>
      </c>
      <c r="F259" s="14" t="s">
        <v>4637</v>
      </c>
      <c r="G259" s="14">
        <v>1.093</v>
      </c>
    </row>
    <row r="260" spans="5:7">
      <c r="E260" s="14" t="s">
        <v>4610</v>
      </c>
      <c r="F260" s="14" t="s">
        <v>4524</v>
      </c>
      <c r="G260" s="14">
        <v>1.046</v>
      </c>
    </row>
    <row r="261" spans="5:7">
      <c r="E261" s="14" t="s">
        <v>4489</v>
      </c>
      <c r="F261" s="14" t="s">
        <v>4559</v>
      </c>
      <c r="G261" s="14">
        <v>0.96</v>
      </c>
    </row>
    <row r="262" spans="5:7">
      <c r="E262" s="14" t="s">
        <v>4487</v>
      </c>
      <c r="F262" s="14" t="s">
        <v>4558</v>
      </c>
      <c r="G262" s="14">
        <v>1.44</v>
      </c>
    </row>
    <row r="263" spans="5:7">
      <c r="E263" s="14" t="s">
        <v>4475</v>
      </c>
      <c r="F263" s="14" t="s">
        <v>4552</v>
      </c>
      <c r="G263" s="14">
        <v>0.48399999999999999</v>
      </c>
    </row>
    <row r="264" spans="5:7">
      <c r="E264" s="14" t="s">
        <v>4485</v>
      </c>
      <c r="F264" s="14" t="s">
        <v>4611</v>
      </c>
      <c r="G264" s="14">
        <v>0.47199999999999998</v>
      </c>
    </row>
    <row r="265" spans="5:7">
      <c r="E265" s="14" t="s">
        <v>4484</v>
      </c>
      <c r="F265" s="14" t="s">
        <v>4555</v>
      </c>
      <c r="G265" s="14">
        <v>0.5</v>
      </c>
    </row>
    <row r="266" spans="5:7">
      <c r="E266" s="14" t="s">
        <v>4505</v>
      </c>
      <c r="F266" s="14" t="s">
        <v>4585</v>
      </c>
      <c r="G266" s="14">
        <v>1.4359999999999999</v>
      </c>
    </row>
    <row r="267" spans="5:7">
      <c r="E267" s="14" t="s">
        <v>4491</v>
      </c>
      <c r="F267" s="14" t="s">
        <v>4622</v>
      </c>
      <c r="G267" s="14">
        <v>0.71799999999999997</v>
      </c>
    </row>
    <row r="268" spans="5:7">
      <c r="E268" s="14" t="s">
        <v>4696</v>
      </c>
      <c r="F268" s="14" t="s">
        <v>4544</v>
      </c>
      <c r="G268" s="14">
        <v>0.26400000000000001</v>
      </c>
    </row>
  </sheetData>
  <mergeCells count="3">
    <mergeCell ref="A2:C2"/>
    <mergeCell ref="E2:G2"/>
    <mergeCell ref="I2:K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0"/>
  <sheetViews>
    <sheetView workbookViewId="0"/>
  </sheetViews>
  <sheetFormatPr defaultColWidth="9" defaultRowHeight="12.75"/>
  <cols>
    <col min="1" max="1" width="11.140625" style="15" customWidth="1"/>
    <col min="2" max="2" width="14.42578125" style="15" customWidth="1"/>
    <col min="3" max="3" width="15.85546875" style="15" customWidth="1"/>
    <col min="4" max="4" width="14.42578125" style="15" customWidth="1"/>
    <col min="5" max="5" width="9.85546875" style="15" customWidth="1"/>
    <col min="6" max="6" width="8.42578125" style="15" customWidth="1"/>
    <col min="7" max="7" width="32.7109375" style="15" customWidth="1"/>
    <col min="8" max="8" width="61.42578125" style="15" customWidth="1"/>
    <col min="9" max="9" width="9" style="100"/>
    <col min="10" max="16384" width="9" style="3"/>
  </cols>
  <sheetData>
    <row r="1" spans="1:9" ht="15" thickBot="1">
      <c r="A1" s="129" t="s">
        <v>5058</v>
      </c>
    </row>
    <row r="2" spans="1:9" ht="13.5" thickTop="1">
      <c r="A2" s="127" t="s">
        <v>4945</v>
      </c>
      <c r="B2" s="127" t="s">
        <v>3593</v>
      </c>
      <c r="C2" s="127" t="s">
        <v>4697</v>
      </c>
      <c r="D2" s="127" t="s">
        <v>4946</v>
      </c>
      <c r="E2" s="127" t="s">
        <v>4947</v>
      </c>
      <c r="F2" s="127" t="s">
        <v>4948</v>
      </c>
      <c r="G2" s="127" t="s">
        <v>4949</v>
      </c>
      <c r="H2" s="127" t="s">
        <v>4950</v>
      </c>
      <c r="I2" s="3"/>
    </row>
    <row r="3" spans="1:9">
      <c r="A3" s="159" t="s">
        <v>4951</v>
      </c>
      <c r="B3" s="15" t="s">
        <v>4952</v>
      </c>
      <c r="C3" s="15" t="s">
        <v>4952</v>
      </c>
      <c r="D3" s="15" t="s">
        <v>19</v>
      </c>
      <c r="E3" s="15">
        <v>0.5</v>
      </c>
      <c r="F3" s="15">
        <v>16.59</v>
      </c>
      <c r="G3" s="15" t="s">
        <v>4953</v>
      </c>
      <c r="H3" s="15" t="s">
        <v>4954</v>
      </c>
      <c r="I3" s="3"/>
    </row>
    <row r="4" spans="1:9">
      <c r="A4" s="159"/>
      <c r="B4" s="15" t="s">
        <v>4952</v>
      </c>
      <c r="C4" s="15" t="s">
        <v>4952</v>
      </c>
      <c r="D4" s="15" t="s">
        <v>43</v>
      </c>
      <c r="E4" s="15">
        <v>0.5</v>
      </c>
      <c r="F4" s="15">
        <v>14.606999999999999</v>
      </c>
      <c r="G4" s="15" t="s">
        <v>4955</v>
      </c>
      <c r="H4" s="15" t="s">
        <v>4954</v>
      </c>
      <c r="I4" s="3"/>
    </row>
    <row r="5" spans="1:9">
      <c r="A5" s="159"/>
      <c r="B5" s="15" t="s">
        <v>4956</v>
      </c>
      <c r="C5" s="15" t="s">
        <v>4956</v>
      </c>
      <c r="D5" s="15" t="s">
        <v>27</v>
      </c>
      <c r="E5" s="15">
        <v>2</v>
      </c>
      <c r="F5" s="15">
        <v>20.044</v>
      </c>
      <c r="G5" s="15" t="s">
        <v>4957</v>
      </c>
      <c r="H5" s="15" t="s">
        <v>4958</v>
      </c>
      <c r="I5" s="3"/>
    </row>
    <row r="6" spans="1:9">
      <c r="A6" s="159"/>
      <c r="B6" s="15" t="s">
        <v>4959</v>
      </c>
      <c r="C6" s="15" t="s">
        <v>4959</v>
      </c>
      <c r="D6" s="15" t="s">
        <v>124</v>
      </c>
      <c r="E6" s="15">
        <v>2</v>
      </c>
      <c r="F6" s="15">
        <v>19.542000000000002</v>
      </c>
      <c r="G6" s="15" t="s">
        <v>4960</v>
      </c>
      <c r="H6" s="15" t="s">
        <v>4961</v>
      </c>
      <c r="I6" s="3"/>
    </row>
    <row r="7" spans="1:9">
      <c r="A7" s="159"/>
      <c r="B7" s="15" t="s">
        <v>4962</v>
      </c>
      <c r="C7" s="15" t="s">
        <v>4962</v>
      </c>
      <c r="D7" s="15" t="s">
        <v>114</v>
      </c>
      <c r="E7" s="15">
        <v>2.5</v>
      </c>
      <c r="F7" s="15">
        <v>8.7029999999999994</v>
      </c>
      <c r="G7" s="15" t="s">
        <v>4963</v>
      </c>
      <c r="H7" s="15" t="s">
        <v>4964</v>
      </c>
      <c r="I7" s="3"/>
    </row>
    <row r="8" spans="1:9">
      <c r="A8" s="159"/>
      <c r="B8" s="15" t="s">
        <v>4965</v>
      </c>
      <c r="C8" s="15" t="s">
        <v>4965</v>
      </c>
      <c r="D8" s="15" t="s">
        <v>74</v>
      </c>
      <c r="E8" s="15">
        <v>2.5</v>
      </c>
      <c r="F8" s="15">
        <v>15.435</v>
      </c>
      <c r="G8" s="15" t="s">
        <v>4966</v>
      </c>
      <c r="H8" s="15" t="s">
        <v>4967</v>
      </c>
      <c r="I8" s="3"/>
    </row>
    <row r="9" spans="1:9">
      <c r="A9" s="159"/>
      <c r="B9" s="15" t="s">
        <v>4968</v>
      </c>
      <c r="C9" s="15" t="s">
        <v>4968</v>
      </c>
      <c r="D9" s="15" t="s">
        <v>26</v>
      </c>
      <c r="E9" s="15">
        <v>2.5</v>
      </c>
      <c r="F9" s="15">
        <v>17.795999999999999</v>
      </c>
      <c r="G9" s="15" t="s">
        <v>4969</v>
      </c>
      <c r="H9" s="15" t="s">
        <v>4967</v>
      </c>
      <c r="I9" s="3"/>
    </row>
    <row r="10" spans="1:9">
      <c r="A10" s="159"/>
      <c r="B10" s="15" t="s">
        <v>4970</v>
      </c>
      <c r="C10" s="15" t="s">
        <v>4970</v>
      </c>
      <c r="D10" s="15" t="s">
        <v>3</v>
      </c>
      <c r="E10" s="15">
        <v>3</v>
      </c>
      <c r="F10" s="15">
        <v>18.274999999999999</v>
      </c>
      <c r="G10" s="15" t="s">
        <v>4971</v>
      </c>
      <c r="H10" s="15" t="s">
        <v>4972</v>
      </c>
      <c r="I10" s="3"/>
    </row>
    <row r="11" spans="1:9">
      <c r="A11" s="159"/>
      <c r="B11" s="15" t="s">
        <v>4973</v>
      </c>
      <c r="C11" s="15" t="s">
        <v>4974</v>
      </c>
      <c r="D11" s="15" t="s">
        <v>61</v>
      </c>
      <c r="E11" s="15">
        <v>3</v>
      </c>
      <c r="F11" s="15">
        <v>14.952</v>
      </c>
      <c r="G11" s="15" t="s">
        <v>4975</v>
      </c>
      <c r="H11" s="15" t="s">
        <v>4967</v>
      </c>
      <c r="I11" s="3"/>
    </row>
    <row r="12" spans="1:9">
      <c r="A12" s="159"/>
      <c r="B12" s="15" t="s">
        <v>4976</v>
      </c>
      <c r="C12" s="15" t="s">
        <v>4976</v>
      </c>
      <c r="D12" s="15" t="s">
        <v>88</v>
      </c>
      <c r="E12" s="15">
        <v>3</v>
      </c>
      <c r="F12" s="15">
        <v>20.266999999999999</v>
      </c>
      <c r="G12" s="15" t="s">
        <v>4977</v>
      </c>
      <c r="H12" s="15" t="s">
        <v>4961</v>
      </c>
      <c r="I12" s="3"/>
    </row>
    <row r="13" spans="1:9">
      <c r="A13" s="159"/>
      <c r="B13" s="15" t="s">
        <v>4978</v>
      </c>
      <c r="C13" s="15" t="s">
        <v>4978</v>
      </c>
      <c r="D13" s="15" t="s">
        <v>48</v>
      </c>
      <c r="E13" s="15">
        <v>3</v>
      </c>
      <c r="F13" s="15">
        <v>13.781000000000001</v>
      </c>
      <c r="G13" s="15" t="s">
        <v>4979</v>
      </c>
      <c r="H13" s="15" t="s">
        <v>4980</v>
      </c>
      <c r="I13" s="3"/>
    </row>
    <row r="14" spans="1:9">
      <c r="A14" s="159"/>
      <c r="B14" s="15" t="s">
        <v>4959</v>
      </c>
      <c r="C14" s="15" t="s">
        <v>4959</v>
      </c>
      <c r="D14" s="15" t="s">
        <v>86</v>
      </c>
      <c r="E14" s="15">
        <v>3</v>
      </c>
      <c r="F14" s="15">
        <v>19.777999999999999</v>
      </c>
      <c r="G14" s="15" t="s">
        <v>4981</v>
      </c>
      <c r="H14" s="15" t="s">
        <v>4980</v>
      </c>
      <c r="I14" s="3"/>
    </row>
    <row r="15" spans="1:9">
      <c r="A15" s="159"/>
      <c r="B15" s="15" t="s">
        <v>4959</v>
      </c>
      <c r="C15" s="15" t="s">
        <v>4959</v>
      </c>
      <c r="D15" s="15" t="s">
        <v>137</v>
      </c>
      <c r="E15" s="15">
        <v>3</v>
      </c>
      <c r="F15" s="15">
        <v>10.27</v>
      </c>
      <c r="G15" s="15" t="s">
        <v>4982</v>
      </c>
      <c r="H15" s="15" t="s">
        <v>4980</v>
      </c>
      <c r="I15" s="3"/>
    </row>
    <row r="16" spans="1:9">
      <c r="A16" s="159"/>
      <c r="B16" s="15" t="s">
        <v>4959</v>
      </c>
      <c r="C16" s="15" t="s">
        <v>4959</v>
      </c>
      <c r="D16" s="15" t="s">
        <v>139</v>
      </c>
      <c r="E16" s="15">
        <v>3</v>
      </c>
      <c r="F16" s="15">
        <v>7.6580000000000004</v>
      </c>
      <c r="G16" s="15" t="s">
        <v>4982</v>
      </c>
      <c r="H16" s="15" t="s">
        <v>4980</v>
      </c>
      <c r="I16" s="3"/>
    </row>
    <row r="17" spans="1:9">
      <c r="A17" s="159"/>
      <c r="B17" s="15" t="s">
        <v>4983</v>
      </c>
      <c r="C17" s="15" t="s">
        <v>4984</v>
      </c>
      <c r="D17" s="15" t="s">
        <v>83</v>
      </c>
      <c r="E17" s="15">
        <v>3</v>
      </c>
      <c r="F17" s="15">
        <v>18.346</v>
      </c>
      <c r="G17" s="15" t="s">
        <v>4985</v>
      </c>
      <c r="H17" s="15" t="s">
        <v>4958</v>
      </c>
      <c r="I17" s="3"/>
    </row>
    <row r="18" spans="1:9">
      <c r="A18" s="159"/>
      <c r="B18" s="15" t="s">
        <v>4986</v>
      </c>
      <c r="C18" s="15" t="s">
        <v>4987</v>
      </c>
      <c r="D18" s="15" t="s">
        <v>47</v>
      </c>
      <c r="E18" s="15">
        <v>3</v>
      </c>
      <c r="F18" s="15">
        <v>15.27</v>
      </c>
      <c r="G18" s="15" t="s">
        <v>4988</v>
      </c>
      <c r="H18" s="15" t="s">
        <v>4967</v>
      </c>
      <c r="I18" s="3"/>
    </row>
    <row r="19" spans="1:9">
      <c r="A19" s="159"/>
      <c r="B19" s="15" t="s">
        <v>4989</v>
      </c>
      <c r="C19" s="15" t="s">
        <v>4989</v>
      </c>
      <c r="D19" s="15" t="s">
        <v>26</v>
      </c>
      <c r="E19" s="15">
        <v>3</v>
      </c>
      <c r="F19" s="15">
        <v>17.795999999999999</v>
      </c>
      <c r="G19" s="15" t="s">
        <v>4990</v>
      </c>
      <c r="H19" s="15" t="s">
        <v>4980</v>
      </c>
      <c r="I19" s="3"/>
    </row>
    <row r="20" spans="1:9">
      <c r="A20" s="159"/>
      <c r="B20" s="15" t="s">
        <v>4991</v>
      </c>
      <c r="C20" s="15" t="s">
        <v>4991</v>
      </c>
      <c r="D20" s="15" t="s">
        <v>56</v>
      </c>
      <c r="E20" s="15">
        <v>3</v>
      </c>
      <c r="F20" s="15">
        <v>16.670000000000002</v>
      </c>
      <c r="G20" s="15" t="s">
        <v>4992</v>
      </c>
      <c r="H20" s="15" t="s">
        <v>4993</v>
      </c>
      <c r="I20" s="3"/>
    </row>
    <row r="21" spans="1:9">
      <c r="A21" s="159"/>
      <c r="B21" s="15" t="s">
        <v>4994</v>
      </c>
      <c r="C21" s="15" t="s">
        <v>4995</v>
      </c>
      <c r="D21" s="15" t="s">
        <v>88</v>
      </c>
      <c r="E21" s="15">
        <v>3</v>
      </c>
      <c r="F21" s="15">
        <v>17.263999999999999</v>
      </c>
      <c r="G21" s="15" t="s">
        <v>4996</v>
      </c>
      <c r="H21" s="15" t="s">
        <v>4997</v>
      </c>
      <c r="I21" s="3"/>
    </row>
    <row r="22" spans="1:9">
      <c r="A22" s="159"/>
      <c r="B22" s="15" t="s">
        <v>4998</v>
      </c>
      <c r="C22" s="15" t="s">
        <v>4999</v>
      </c>
      <c r="D22" s="15" t="s">
        <v>136</v>
      </c>
      <c r="E22" s="15">
        <v>3</v>
      </c>
      <c r="F22" s="15">
        <v>15.311999999999999</v>
      </c>
      <c r="G22" s="15" t="s">
        <v>5000</v>
      </c>
      <c r="H22" s="15" t="s">
        <v>5001</v>
      </c>
      <c r="I22" s="3"/>
    </row>
    <row r="23" spans="1:9">
      <c r="A23" s="159"/>
      <c r="B23" s="15" t="s">
        <v>4998</v>
      </c>
      <c r="C23" s="15" t="s">
        <v>4999</v>
      </c>
      <c r="D23" s="15" t="s">
        <v>141</v>
      </c>
      <c r="E23" s="15">
        <v>3</v>
      </c>
      <c r="F23" s="15">
        <v>14.792999999999999</v>
      </c>
      <c r="G23" s="15" t="s">
        <v>5002</v>
      </c>
      <c r="H23" s="15" t="s">
        <v>5003</v>
      </c>
      <c r="I23" s="3"/>
    </row>
    <row r="24" spans="1:9">
      <c r="A24" s="159"/>
      <c r="B24" s="15" t="s">
        <v>5004</v>
      </c>
      <c r="C24" s="15" t="s">
        <v>5005</v>
      </c>
      <c r="D24" s="15" t="s">
        <v>56</v>
      </c>
      <c r="E24" s="15">
        <v>3</v>
      </c>
      <c r="F24" s="15">
        <v>23.856000000000002</v>
      </c>
      <c r="G24" s="15" t="s">
        <v>5006</v>
      </c>
      <c r="H24" s="15" t="s">
        <v>4967</v>
      </c>
      <c r="I24" s="3"/>
    </row>
    <row r="25" spans="1:9">
      <c r="A25" s="159"/>
      <c r="B25" s="15" t="s">
        <v>5007</v>
      </c>
      <c r="C25" s="15" t="s">
        <v>5008</v>
      </c>
      <c r="D25" s="15" t="s">
        <v>26</v>
      </c>
      <c r="E25" s="15">
        <v>3</v>
      </c>
      <c r="F25" s="15">
        <v>17.795999999999999</v>
      </c>
      <c r="G25" s="15" t="s">
        <v>5009</v>
      </c>
      <c r="H25" s="15" t="s">
        <v>4967</v>
      </c>
      <c r="I25" s="3"/>
    </row>
    <row r="26" spans="1:9">
      <c r="A26" s="159"/>
      <c r="B26" s="15" t="s">
        <v>5010</v>
      </c>
      <c r="C26" s="15" t="s">
        <v>5011</v>
      </c>
      <c r="D26" s="15" t="s">
        <v>91</v>
      </c>
      <c r="E26" s="15">
        <v>3</v>
      </c>
      <c r="F26" s="15">
        <v>19.109000000000002</v>
      </c>
      <c r="G26" s="15" t="s">
        <v>5012</v>
      </c>
      <c r="H26" s="15" t="s">
        <v>4967</v>
      </c>
      <c r="I26" s="3"/>
    </row>
    <row r="27" spans="1:9">
      <c r="A27" s="160" t="s">
        <v>5013</v>
      </c>
      <c r="B27" s="126" t="s">
        <v>5014</v>
      </c>
      <c r="C27" s="126" t="s">
        <v>5015</v>
      </c>
      <c r="D27" s="126" t="s">
        <v>15</v>
      </c>
      <c r="E27" s="126">
        <v>3</v>
      </c>
      <c r="F27" s="126">
        <v>7.5339999999999998</v>
      </c>
      <c r="G27" s="126" t="s">
        <v>5016</v>
      </c>
      <c r="H27" s="15" t="s">
        <v>4967</v>
      </c>
      <c r="I27" s="3"/>
    </row>
    <row r="28" spans="1:9">
      <c r="A28" s="160"/>
      <c r="B28" s="126" t="s">
        <v>5017</v>
      </c>
      <c r="C28" s="126" t="s">
        <v>5015</v>
      </c>
      <c r="D28" s="126" t="s">
        <v>16</v>
      </c>
      <c r="E28" s="126">
        <v>3</v>
      </c>
      <c r="F28" s="126">
        <v>5.9130000000000003</v>
      </c>
      <c r="G28" s="126" t="s">
        <v>5018</v>
      </c>
      <c r="H28" s="15" t="s">
        <v>4958</v>
      </c>
      <c r="I28" s="3"/>
    </row>
    <row r="29" spans="1:9">
      <c r="A29" s="160"/>
      <c r="B29" s="126" t="s">
        <v>5017</v>
      </c>
      <c r="C29" s="126" t="s">
        <v>5015</v>
      </c>
      <c r="D29" s="126" t="s">
        <v>22</v>
      </c>
      <c r="E29" s="126">
        <v>3</v>
      </c>
      <c r="F29" s="126">
        <v>9.7100000000000009</v>
      </c>
      <c r="G29" s="126" t="s">
        <v>5018</v>
      </c>
      <c r="H29" s="15" t="s">
        <v>4967</v>
      </c>
      <c r="I29" s="3"/>
    </row>
    <row r="30" spans="1:9">
      <c r="A30" s="160"/>
      <c r="B30" s="126" t="s">
        <v>5019</v>
      </c>
      <c r="C30" s="126" t="s">
        <v>5020</v>
      </c>
      <c r="D30" s="126" t="s">
        <v>145</v>
      </c>
      <c r="E30" s="126">
        <v>3</v>
      </c>
      <c r="F30" s="126">
        <v>19.686</v>
      </c>
      <c r="G30" s="126" t="s">
        <v>5021</v>
      </c>
      <c r="H30" s="15" t="s">
        <v>4967</v>
      </c>
      <c r="I30" s="3"/>
    </row>
    <row r="31" spans="1:9">
      <c r="A31" s="160"/>
      <c r="B31" s="126" t="s">
        <v>5022</v>
      </c>
      <c r="C31" s="126" t="s">
        <v>5023</v>
      </c>
      <c r="D31" s="126" t="s">
        <v>83</v>
      </c>
      <c r="E31" s="126">
        <v>2</v>
      </c>
      <c r="F31" s="126">
        <v>10.614000000000001</v>
      </c>
      <c r="G31" s="126" t="s">
        <v>5024</v>
      </c>
      <c r="H31" s="15" t="s">
        <v>5025</v>
      </c>
      <c r="I31" s="3"/>
    </row>
    <row r="32" spans="1:9">
      <c r="A32" s="160"/>
      <c r="B32" s="126" t="s">
        <v>5022</v>
      </c>
      <c r="C32" s="126" t="s">
        <v>5023</v>
      </c>
      <c r="D32" s="126" t="s">
        <v>139</v>
      </c>
      <c r="E32" s="126">
        <v>3</v>
      </c>
      <c r="F32" s="126">
        <v>4.5599999999999996</v>
      </c>
      <c r="G32" s="126" t="s">
        <v>5026</v>
      </c>
      <c r="H32" s="15" t="s">
        <v>5027</v>
      </c>
      <c r="I32" s="3"/>
    </row>
    <row r="33" spans="1:9">
      <c r="A33" s="160"/>
      <c r="B33" s="126" t="s">
        <v>5028</v>
      </c>
      <c r="C33" s="126" t="s">
        <v>5029</v>
      </c>
      <c r="D33" s="126" t="s">
        <v>83</v>
      </c>
      <c r="E33" s="126">
        <v>3</v>
      </c>
      <c r="F33" s="126">
        <v>9.5180000000000007</v>
      </c>
      <c r="G33" s="126" t="s">
        <v>5030</v>
      </c>
      <c r="H33" s="15" t="s">
        <v>4964</v>
      </c>
      <c r="I33" s="3"/>
    </row>
    <row r="34" spans="1:9">
      <c r="A34" s="160"/>
      <c r="B34" s="126" t="s">
        <v>5031</v>
      </c>
      <c r="C34" s="126" t="s">
        <v>5032</v>
      </c>
      <c r="D34" s="126" t="s">
        <v>85</v>
      </c>
      <c r="E34" s="126">
        <v>3</v>
      </c>
      <c r="F34" s="126">
        <v>8.5660000000000007</v>
      </c>
      <c r="G34" s="126" t="s">
        <v>5033</v>
      </c>
      <c r="H34" s="15" t="s">
        <v>4980</v>
      </c>
      <c r="I34" s="3"/>
    </row>
    <row r="35" spans="1:9" ht="13.5" thickBot="1">
      <c r="A35" s="161"/>
      <c r="B35" s="28" t="s">
        <v>5034</v>
      </c>
      <c r="C35" s="28" t="s">
        <v>5035</v>
      </c>
      <c r="D35" s="28" t="s">
        <v>86</v>
      </c>
      <c r="E35" s="28">
        <v>3</v>
      </c>
      <c r="F35" s="28">
        <v>17.02</v>
      </c>
      <c r="G35" s="28" t="s">
        <v>5036</v>
      </c>
      <c r="H35" s="28" t="s">
        <v>5037</v>
      </c>
      <c r="I35" s="3"/>
    </row>
    <row r="36" spans="1:9" ht="13.5" thickTop="1">
      <c r="I36" s="3"/>
    </row>
    <row r="37" spans="1:9" ht="18.75">
      <c r="A37" s="135" t="s">
        <v>5056</v>
      </c>
      <c r="I37" s="3"/>
    </row>
    <row r="38" spans="1:9" ht="13.5">
      <c r="A38" s="125" t="s">
        <v>5051</v>
      </c>
    </row>
    <row r="39" spans="1:9" ht="13.5">
      <c r="A39" s="125" t="s">
        <v>5052</v>
      </c>
      <c r="I39" s="3"/>
    </row>
    <row r="40" spans="1:9" ht="13.5">
      <c r="A40" s="125" t="s">
        <v>5053</v>
      </c>
      <c r="I40" s="3"/>
    </row>
    <row r="41" spans="1:9" ht="13.5">
      <c r="A41" s="125" t="s">
        <v>5054</v>
      </c>
      <c r="I41" s="3"/>
    </row>
    <row r="42" spans="1:9" ht="13.5">
      <c r="A42" s="125" t="s">
        <v>5055</v>
      </c>
      <c r="I42" s="3"/>
    </row>
    <row r="44" spans="1:9">
      <c r="I44" s="3"/>
    </row>
    <row r="45" spans="1:9">
      <c r="I45" s="3"/>
    </row>
    <row r="46" spans="1:9">
      <c r="I46" s="3"/>
    </row>
    <row r="47" spans="1:9">
      <c r="I47" s="3"/>
    </row>
    <row r="50" spans="9:9">
      <c r="I50" s="3"/>
    </row>
    <row r="53" spans="9:9">
      <c r="I53" s="3"/>
    </row>
    <row r="56" spans="9:9">
      <c r="I56" s="3"/>
    </row>
    <row r="57" spans="9:9">
      <c r="I57" s="3"/>
    </row>
    <row r="58" spans="9:9">
      <c r="I58" s="3"/>
    </row>
    <row r="60" spans="9:9">
      <c r="I60" s="3"/>
    </row>
    <row r="61" spans="9:9">
      <c r="I61" s="3"/>
    </row>
    <row r="62" spans="9:9">
      <c r="I62" s="3"/>
    </row>
    <row r="65" spans="9:9">
      <c r="I65" s="3"/>
    </row>
    <row r="117" spans="1:9">
      <c r="A117" s="72" t="s">
        <v>5039</v>
      </c>
      <c r="B117" s="72"/>
      <c r="C117" s="72"/>
      <c r="I117" s="3"/>
    </row>
    <row r="118" spans="1:9">
      <c r="A118" s="72"/>
      <c r="B118" s="72"/>
      <c r="C118" s="72"/>
      <c r="I118" s="3"/>
    </row>
    <row r="119" spans="1:9">
      <c r="A119" s="72"/>
      <c r="B119" s="72"/>
      <c r="C119" s="72"/>
      <c r="I119" s="3"/>
    </row>
    <row r="120" spans="1:9">
      <c r="A120" s="72"/>
      <c r="B120" s="72" t="s">
        <v>5038</v>
      </c>
      <c r="C120" s="72"/>
      <c r="I120" s="3"/>
    </row>
  </sheetData>
  <mergeCells count="2">
    <mergeCell ref="A3:A26"/>
    <mergeCell ref="A27:A3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7"/>
  <sheetViews>
    <sheetView workbookViewId="0"/>
  </sheetViews>
  <sheetFormatPr defaultColWidth="9" defaultRowHeight="12.75"/>
  <cols>
    <col min="1" max="1" width="10.85546875" style="95" customWidth="1"/>
    <col min="2" max="2" width="13.140625" style="95" customWidth="1"/>
    <col min="3" max="16384" width="9" style="95"/>
  </cols>
  <sheetData>
    <row r="1" spans="1:13" ht="19.5" customHeight="1" thickBot="1">
      <c r="A1" s="87" t="s">
        <v>5057</v>
      </c>
    </row>
    <row r="2" spans="1:13" s="96" customFormat="1" ht="26.25" thickTop="1">
      <c r="A2" s="119" t="s">
        <v>4940</v>
      </c>
      <c r="B2" s="122" t="s">
        <v>4941</v>
      </c>
      <c r="C2" s="123" t="s">
        <v>4852</v>
      </c>
      <c r="D2" s="123" t="s">
        <v>4853</v>
      </c>
      <c r="E2" s="123" t="s">
        <v>4854</v>
      </c>
      <c r="F2" s="123" t="s">
        <v>4855</v>
      </c>
      <c r="G2" s="123" t="s">
        <v>4856</v>
      </c>
      <c r="H2" s="123" t="s">
        <v>4857</v>
      </c>
      <c r="I2" s="123" t="s">
        <v>4858</v>
      </c>
      <c r="J2" s="123" t="s">
        <v>4859</v>
      </c>
      <c r="K2" s="123" t="s">
        <v>4860</v>
      </c>
      <c r="L2" s="123" t="s">
        <v>4861</v>
      </c>
      <c r="M2" s="123" t="s">
        <v>4862</v>
      </c>
    </row>
    <row r="3" spans="1:13" ht="13.5" customHeight="1">
      <c r="A3" s="108" t="s">
        <v>0</v>
      </c>
      <c r="B3" s="96" t="s">
        <v>441</v>
      </c>
      <c r="C3" s="97">
        <v>0.55492417821775564</v>
      </c>
      <c r="D3" s="97">
        <v>0.66870320662902616</v>
      </c>
      <c r="E3" s="97">
        <v>0.9321750677057179</v>
      </c>
      <c r="F3" s="97">
        <v>11.165357229663096</v>
      </c>
      <c r="G3" s="97">
        <v>16.121910478124239</v>
      </c>
      <c r="H3" s="97">
        <v>11.476718297072935</v>
      </c>
      <c r="I3" s="97">
        <v>0</v>
      </c>
      <c r="J3" s="97">
        <v>0</v>
      </c>
      <c r="K3" s="97">
        <v>0</v>
      </c>
      <c r="L3" s="97">
        <v>4.3263669578480979</v>
      </c>
      <c r="M3" s="97">
        <v>16.121910478124239</v>
      </c>
    </row>
    <row r="4" spans="1:13">
      <c r="A4" s="108" t="s">
        <v>936</v>
      </c>
      <c r="B4" s="96" t="s">
        <v>442</v>
      </c>
      <c r="C4" s="97">
        <v>1.1291953967287851</v>
      </c>
      <c r="D4" s="97">
        <v>2.0753923970409658</v>
      </c>
      <c r="E4" s="97">
        <v>10.582155904435155</v>
      </c>
      <c r="F4" s="97">
        <v>3.0938234266077624</v>
      </c>
      <c r="G4" s="97">
        <v>5.4799746274693453</v>
      </c>
      <c r="H4" s="97">
        <v>21.201055665076378</v>
      </c>
      <c r="I4" s="97">
        <v>16.483710539814638</v>
      </c>
      <c r="J4" s="97">
        <v>0.94695479079090061</v>
      </c>
      <c r="K4" s="97">
        <v>2.2267000948745026</v>
      </c>
      <c r="L4" s="97">
        <v>7.0516748065559627</v>
      </c>
      <c r="M4" s="97">
        <v>5.4799746274693453</v>
      </c>
    </row>
    <row r="5" spans="1:13">
      <c r="A5" s="108" t="s">
        <v>2</v>
      </c>
      <c r="B5" s="96" t="s">
        <v>443</v>
      </c>
      <c r="C5" s="97">
        <v>0</v>
      </c>
      <c r="D5" s="97">
        <v>0</v>
      </c>
      <c r="E5" s="97">
        <v>0</v>
      </c>
      <c r="F5" s="97">
        <v>0</v>
      </c>
      <c r="G5" s="97">
        <v>0</v>
      </c>
      <c r="H5" s="97">
        <v>0</v>
      </c>
      <c r="I5" s="97">
        <v>0</v>
      </c>
      <c r="J5" s="97">
        <v>0</v>
      </c>
      <c r="K5" s="97">
        <v>0</v>
      </c>
      <c r="L5" s="97">
        <v>0</v>
      </c>
      <c r="M5" s="97">
        <v>0</v>
      </c>
    </row>
    <row r="6" spans="1:13">
      <c r="A6" s="108" t="s">
        <v>3</v>
      </c>
      <c r="B6" s="96" t="s">
        <v>444</v>
      </c>
      <c r="C6" s="97">
        <v>4.5535061365543562E-2</v>
      </c>
      <c r="D6" s="97">
        <v>4.402935987331847E-2</v>
      </c>
      <c r="E6" s="97">
        <v>0.21831609392364393</v>
      </c>
      <c r="F6" s="97">
        <v>0.16406915802350791</v>
      </c>
      <c r="G6" s="97">
        <v>6.8989984101940058E-2</v>
      </c>
      <c r="H6" s="97">
        <v>0</v>
      </c>
      <c r="I6" s="97">
        <v>11.955535110493726</v>
      </c>
      <c r="J6" s="97">
        <v>7.6112215571102277</v>
      </c>
      <c r="K6" s="97">
        <v>6.6541460769921557</v>
      </c>
      <c r="L6" s="97">
        <v>1.4172620322862357</v>
      </c>
      <c r="M6" s="97">
        <v>6.8989984101940058E-2</v>
      </c>
    </row>
    <row r="7" spans="1:13">
      <c r="A7" s="108" t="s">
        <v>4</v>
      </c>
      <c r="B7" s="96" t="s">
        <v>445</v>
      </c>
      <c r="C7" s="97">
        <v>2.4445630038011825</v>
      </c>
      <c r="D7" s="97">
        <v>16.537612729387835</v>
      </c>
      <c r="E7" s="97">
        <v>23.867157461210123</v>
      </c>
      <c r="F7" s="97">
        <v>35.852545114682812</v>
      </c>
      <c r="G7" s="97">
        <v>44.502887449146556</v>
      </c>
      <c r="H7" s="97">
        <v>54.455499061355219</v>
      </c>
      <c r="I7" s="97">
        <v>3.3463040081133699</v>
      </c>
      <c r="J7" s="97">
        <v>0.99315734818535528</v>
      </c>
      <c r="K7" s="97">
        <v>0.14057004479746665</v>
      </c>
      <c r="L7" s="97">
        <v>5.4855371828876196</v>
      </c>
      <c r="M7" s="97">
        <v>44.502887449146556</v>
      </c>
    </row>
    <row r="8" spans="1:13">
      <c r="A8" s="108" t="s">
        <v>5</v>
      </c>
      <c r="B8" s="96" t="s">
        <v>446</v>
      </c>
      <c r="C8" s="97">
        <v>0</v>
      </c>
      <c r="D8" s="97">
        <v>0</v>
      </c>
      <c r="E8" s="97">
        <v>0</v>
      </c>
      <c r="F8" s="97">
        <v>0</v>
      </c>
      <c r="G8" s="97">
        <v>0</v>
      </c>
      <c r="H8" s="97">
        <v>0</v>
      </c>
      <c r="I8" s="97">
        <v>0</v>
      </c>
      <c r="J8" s="97">
        <v>0</v>
      </c>
      <c r="K8" s="97">
        <v>0.12401766171250883</v>
      </c>
      <c r="L8" s="97">
        <v>0.15277033348811442</v>
      </c>
      <c r="M8" s="97">
        <v>0</v>
      </c>
    </row>
    <row r="9" spans="1:13">
      <c r="A9" s="108" t="s">
        <v>6</v>
      </c>
      <c r="B9" s="96" t="s">
        <v>447</v>
      </c>
      <c r="C9" s="97">
        <v>13.022115441531438</v>
      </c>
      <c r="D9" s="97">
        <v>6.8159236890673176</v>
      </c>
      <c r="E9" s="97">
        <v>24.193877939827349</v>
      </c>
      <c r="F9" s="97">
        <v>17.217870186397587</v>
      </c>
      <c r="G9" s="97">
        <v>17.77465820097046</v>
      </c>
      <c r="H9" s="97">
        <v>67.803024347095231</v>
      </c>
      <c r="I9" s="97">
        <v>47.477049096299858</v>
      </c>
      <c r="J9" s="97">
        <v>27.762879348191273</v>
      </c>
      <c r="K9" s="97">
        <v>21.314645786477012</v>
      </c>
      <c r="L9" s="97">
        <v>19.215853084658832</v>
      </c>
      <c r="M9" s="97">
        <v>17.77465820097046</v>
      </c>
    </row>
    <row r="10" spans="1:13">
      <c r="A10" s="108" t="s">
        <v>7</v>
      </c>
      <c r="B10" s="96" t="s">
        <v>448</v>
      </c>
      <c r="C10" s="97">
        <v>4.1915608073733457E-2</v>
      </c>
      <c r="D10" s="97">
        <v>0</v>
      </c>
      <c r="E10" s="97">
        <v>0</v>
      </c>
      <c r="F10" s="97">
        <v>7.6777739732872177E-2</v>
      </c>
      <c r="G10" s="97">
        <v>0.15126741482014261</v>
      </c>
      <c r="H10" s="97">
        <v>0</v>
      </c>
      <c r="I10" s="97">
        <v>1.0655703432543</v>
      </c>
      <c r="J10" s="97">
        <v>14.592728009485475</v>
      </c>
      <c r="K10" s="97">
        <v>2.472560281977835</v>
      </c>
      <c r="L10" s="97">
        <v>12.548427103199813</v>
      </c>
      <c r="M10" s="97">
        <v>0.15126741482014261</v>
      </c>
    </row>
    <row r="11" spans="1:13">
      <c r="A11" s="108" t="s">
        <v>8</v>
      </c>
      <c r="B11" s="96" t="s">
        <v>449</v>
      </c>
      <c r="C11" s="97">
        <v>0</v>
      </c>
      <c r="D11" s="97">
        <v>9.260069430450453E-2</v>
      </c>
      <c r="E11" s="97">
        <v>0.11675313048580928</v>
      </c>
      <c r="F11" s="97">
        <v>0.17481998722543154</v>
      </c>
      <c r="G11" s="97">
        <v>7.7788025739532959E-2</v>
      </c>
      <c r="H11" s="97">
        <v>0.50373425063350741</v>
      </c>
      <c r="I11" s="97">
        <v>0</v>
      </c>
      <c r="J11" s="97">
        <v>7.9256556928222616E-2</v>
      </c>
      <c r="K11" s="97">
        <v>0</v>
      </c>
      <c r="L11" s="97">
        <v>0</v>
      </c>
      <c r="M11" s="97">
        <v>7.7788025739532959E-2</v>
      </c>
    </row>
    <row r="12" spans="1:13">
      <c r="A12" s="108" t="s">
        <v>9</v>
      </c>
      <c r="B12" s="96" t="s">
        <v>450</v>
      </c>
      <c r="C12" s="97">
        <v>8.71810071696172E-2</v>
      </c>
      <c r="D12" s="97">
        <v>0.95915421001082402</v>
      </c>
      <c r="E12" s="97">
        <v>0.82745067792210192</v>
      </c>
      <c r="F12" s="97">
        <v>1.9299364044575291</v>
      </c>
      <c r="G12" s="97">
        <v>11.421643317145168</v>
      </c>
      <c r="H12" s="97">
        <v>21.153208915274487</v>
      </c>
      <c r="I12" s="97">
        <v>8.6677300806660398</v>
      </c>
      <c r="J12" s="97">
        <v>14.967462201069281</v>
      </c>
      <c r="K12" s="97">
        <v>18.383313191671601</v>
      </c>
      <c r="L12" s="97">
        <v>0.26071034325802472</v>
      </c>
      <c r="M12" s="97">
        <v>11.421643317145168</v>
      </c>
    </row>
    <row r="13" spans="1:13">
      <c r="A13" s="108" t="s">
        <v>10</v>
      </c>
      <c r="B13" s="96" t="s">
        <v>451</v>
      </c>
      <c r="C13" s="97">
        <v>0.1717139930934283</v>
      </c>
      <c r="D13" s="97">
        <v>0.15377592904082707</v>
      </c>
      <c r="E13" s="97">
        <v>1.3008965582540066</v>
      </c>
      <c r="F13" s="97">
        <v>9.7586659847388943E-2</v>
      </c>
      <c r="G13" s="97">
        <v>0.27742591707070774</v>
      </c>
      <c r="H13" s="97">
        <v>9.5926421068920238</v>
      </c>
      <c r="I13" s="97">
        <v>5.323448953006479</v>
      </c>
      <c r="J13" s="97">
        <v>4.9257579773147701E-2</v>
      </c>
      <c r="K13" s="97">
        <v>0.48828592357810469</v>
      </c>
      <c r="L13" s="97">
        <v>2.8844065167696509</v>
      </c>
      <c r="M13" s="97">
        <v>0.27742591707070774</v>
      </c>
    </row>
    <row r="14" spans="1:13">
      <c r="A14" s="108" t="s">
        <v>11</v>
      </c>
      <c r="B14" s="96" t="s">
        <v>452</v>
      </c>
      <c r="C14" s="97">
        <v>2.3012906261153141</v>
      </c>
      <c r="D14" s="97">
        <v>2.221828896915341</v>
      </c>
      <c r="E14" s="97">
        <v>2.6691928407423346</v>
      </c>
      <c r="F14" s="97">
        <v>2.4207948413912495</v>
      </c>
      <c r="G14" s="97">
        <v>1.527310268865639</v>
      </c>
      <c r="H14" s="97">
        <v>2.3489132250754485</v>
      </c>
      <c r="I14" s="97">
        <v>5.4300850251540984</v>
      </c>
      <c r="J14" s="97">
        <v>7.152788946206357</v>
      </c>
      <c r="K14" s="97">
        <v>7.1603668370135063</v>
      </c>
      <c r="L14" s="97">
        <v>5.3956293863432423</v>
      </c>
      <c r="M14" s="97">
        <v>1.527310268865639</v>
      </c>
    </row>
    <row r="15" spans="1:13">
      <c r="A15" s="108" t="s">
        <v>12</v>
      </c>
      <c r="B15" s="96" t="s">
        <v>453</v>
      </c>
      <c r="C15" s="97">
        <v>14.074786030312554</v>
      </c>
      <c r="D15" s="97">
        <v>5.463811054461023</v>
      </c>
      <c r="E15" s="97">
        <v>7.9013631384742027</v>
      </c>
      <c r="F15" s="97">
        <v>2.5917540876840151</v>
      </c>
      <c r="G15" s="97">
        <v>2.3636827766042194</v>
      </c>
      <c r="H15" s="97">
        <v>3.8777136361911162</v>
      </c>
      <c r="I15" s="97">
        <v>10.377770164764476</v>
      </c>
      <c r="J15" s="97">
        <v>11.316834319486288</v>
      </c>
      <c r="K15" s="97">
        <v>8.5595464099525707</v>
      </c>
      <c r="L15" s="97">
        <v>7.0144444935986137</v>
      </c>
      <c r="M15" s="97">
        <v>2.3636827766042194</v>
      </c>
    </row>
    <row r="16" spans="1:13">
      <c r="A16" s="108" t="s">
        <v>13</v>
      </c>
      <c r="B16" s="96" t="s">
        <v>454</v>
      </c>
      <c r="C16" s="97">
        <v>0.18288215628148707</v>
      </c>
      <c r="D16" s="97">
        <v>0.76067581484820268</v>
      </c>
      <c r="E16" s="97">
        <v>0.52080781102619744</v>
      </c>
      <c r="F16" s="97">
        <v>0.27461879883050072</v>
      </c>
      <c r="G16" s="97">
        <v>0.28028987521772614</v>
      </c>
      <c r="H16" s="97">
        <v>0.16729165100734025</v>
      </c>
      <c r="I16" s="97">
        <v>0</v>
      </c>
      <c r="J16" s="97">
        <v>6.8963035153774901E-2</v>
      </c>
      <c r="K16" s="97">
        <v>0</v>
      </c>
      <c r="L16" s="97">
        <v>5.0565990200078292E-2</v>
      </c>
      <c r="M16" s="97">
        <v>0.28028987521772614</v>
      </c>
    </row>
    <row r="17" spans="1:13">
      <c r="A17" s="108" t="s">
        <v>14</v>
      </c>
      <c r="B17" s="96" t="s">
        <v>455</v>
      </c>
      <c r="C17" s="97">
        <v>34.679846182101947</v>
      </c>
      <c r="D17" s="97">
        <v>65.485466900957462</v>
      </c>
      <c r="E17" s="97">
        <v>94.47084692096594</v>
      </c>
      <c r="F17" s="97">
        <v>28.957309529080998</v>
      </c>
      <c r="G17" s="97">
        <v>53.479640733049223</v>
      </c>
      <c r="H17" s="97">
        <v>56.865664212422722</v>
      </c>
      <c r="I17" s="97">
        <v>32.360328615702635</v>
      </c>
      <c r="J17" s="97">
        <v>4.4136821327336166</v>
      </c>
      <c r="K17" s="97">
        <v>4.6950823663082168</v>
      </c>
      <c r="L17" s="97">
        <v>4.9850589381904706</v>
      </c>
      <c r="M17" s="97">
        <v>53.479640733049223</v>
      </c>
    </row>
    <row r="18" spans="1:13" s="98" customFormat="1">
      <c r="A18" s="108" t="s">
        <v>15</v>
      </c>
      <c r="B18" s="96" t="s">
        <v>456</v>
      </c>
      <c r="C18" s="97">
        <v>9.1210006909186292E-2</v>
      </c>
      <c r="D18" s="97">
        <v>4.9461415030116883E-2</v>
      </c>
      <c r="E18" s="97">
        <v>0.22960656759615819</v>
      </c>
      <c r="F18" s="97">
        <v>9.3377744180652186E-2</v>
      </c>
      <c r="G18" s="97">
        <v>0</v>
      </c>
      <c r="H18" s="97">
        <v>0</v>
      </c>
      <c r="I18" s="97">
        <v>0</v>
      </c>
      <c r="J18" s="97">
        <v>0</v>
      </c>
      <c r="K18" s="97">
        <v>0</v>
      </c>
      <c r="L18" s="97">
        <v>0</v>
      </c>
      <c r="M18" s="97">
        <v>0</v>
      </c>
    </row>
    <row r="19" spans="1:13">
      <c r="A19" s="108" t="s">
        <v>16</v>
      </c>
      <c r="B19" s="96" t="s">
        <v>457</v>
      </c>
      <c r="C19" s="97">
        <v>9.0304330381941245E-2</v>
      </c>
      <c r="D19" s="97">
        <v>0.1775870897645225</v>
      </c>
      <c r="E19" s="97">
        <v>0.31093786934669299</v>
      </c>
      <c r="F19" s="97">
        <v>0</v>
      </c>
      <c r="G19" s="97">
        <v>9.1900080441979629E-2</v>
      </c>
      <c r="H19" s="97">
        <v>6.4087208068043217E-2</v>
      </c>
      <c r="I19" s="97">
        <v>0</v>
      </c>
      <c r="J19" s="97">
        <v>0</v>
      </c>
      <c r="K19" s="97">
        <v>0</v>
      </c>
      <c r="L19" s="97">
        <v>0</v>
      </c>
      <c r="M19" s="97">
        <v>9.1900080441979629E-2</v>
      </c>
    </row>
    <row r="20" spans="1:13">
      <c r="A20" s="108" t="s">
        <v>17</v>
      </c>
      <c r="B20" s="96" t="s">
        <v>458</v>
      </c>
      <c r="C20" s="97">
        <v>8.572214583500376E-2</v>
      </c>
      <c r="D20" s="97">
        <v>4.6300347152252265E-2</v>
      </c>
      <c r="E20" s="97">
        <v>3.9802767923328888E-2</v>
      </c>
      <c r="F20" s="97">
        <v>0</v>
      </c>
      <c r="G20" s="97">
        <v>0</v>
      </c>
      <c r="H20" s="97">
        <v>0</v>
      </c>
      <c r="I20" s="97">
        <v>0</v>
      </c>
      <c r="J20" s="97">
        <v>0</v>
      </c>
      <c r="K20" s="97">
        <v>0</v>
      </c>
      <c r="L20" s="97">
        <v>0</v>
      </c>
      <c r="M20" s="97">
        <v>0</v>
      </c>
    </row>
    <row r="21" spans="1:13">
      <c r="A21" s="108" t="s">
        <v>18</v>
      </c>
      <c r="B21" s="96" t="s">
        <v>459</v>
      </c>
      <c r="C21" s="97">
        <v>13.841212734124406</v>
      </c>
      <c r="D21" s="97">
        <v>34.566375903672416</v>
      </c>
      <c r="E21" s="97">
        <v>37.355129960500037</v>
      </c>
      <c r="F21" s="97">
        <v>43.291475107564736</v>
      </c>
      <c r="G21" s="97">
        <v>50.283175539880581</v>
      </c>
      <c r="H21" s="97">
        <v>63.593379407082118</v>
      </c>
      <c r="I21" s="97">
        <v>44.704945153290701</v>
      </c>
      <c r="J21" s="97">
        <v>56.500997316499507</v>
      </c>
      <c r="K21" s="97">
        <v>55.091328501260982</v>
      </c>
      <c r="L21" s="97">
        <v>46.161891102412454</v>
      </c>
      <c r="M21" s="97">
        <v>50.283175539880581</v>
      </c>
    </row>
    <row r="22" spans="1:13">
      <c r="A22" s="108" t="s">
        <v>19</v>
      </c>
      <c r="B22" s="96" t="s">
        <v>460</v>
      </c>
      <c r="C22" s="97">
        <v>11.06079188924212</v>
      </c>
      <c r="D22" s="97">
        <v>4.5868039648330354</v>
      </c>
      <c r="E22" s="97">
        <v>3.6593219857641639</v>
      </c>
      <c r="F22" s="97">
        <v>10.346880752873544</v>
      </c>
      <c r="G22" s="97">
        <v>8.2058377762675043</v>
      </c>
      <c r="H22" s="97">
        <v>7.5716511835630236</v>
      </c>
      <c r="I22" s="97">
        <v>19.216928248512499</v>
      </c>
      <c r="J22" s="97">
        <v>32.892309546870401</v>
      </c>
      <c r="K22" s="97">
        <v>25.644135526032411</v>
      </c>
      <c r="L22" s="97">
        <v>40.030365133607205</v>
      </c>
      <c r="M22" s="97">
        <v>8.2058377762675043</v>
      </c>
    </row>
    <row r="23" spans="1:13">
      <c r="A23" s="108" t="s">
        <v>20</v>
      </c>
      <c r="B23" s="96" t="s">
        <v>461</v>
      </c>
      <c r="C23" s="97">
        <v>9.1577069301255314</v>
      </c>
      <c r="D23" s="97">
        <v>12.583904142426453</v>
      </c>
      <c r="E23" s="97">
        <v>12.872471788453558</v>
      </c>
      <c r="F23" s="97">
        <v>20.836912397336288</v>
      </c>
      <c r="G23" s="97">
        <v>17.358584802825007</v>
      </c>
      <c r="H23" s="97">
        <v>15.124876540127588</v>
      </c>
      <c r="I23" s="97">
        <v>21.116764672353945</v>
      </c>
      <c r="J23" s="97">
        <v>22.444158684235884</v>
      </c>
      <c r="K23" s="97">
        <v>23.292083708932108</v>
      </c>
      <c r="L23" s="97">
        <v>22.372443940944262</v>
      </c>
      <c r="M23" s="97">
        <v>17.358584802825007</v>
      </c>
    </row>
    <row r="24" spans="1:13">
      <c r="A24" s="108" t="s">
        <v>21</v>
      </c>
      <c r="B24" s="96" t="s">
        <v>462</v>
      </c>
      <c r="C24" s="97">
        <v>0</v>
      </c>
      <c r="D24" s="97">
        <v>0</v>
      </c>
      <c r="E24" s="97">
        <v>6.2112665418450543E-2</v>
      </c>
      <c r="F24" s="97">
        <v>0</v>
      </c>
      <c r="G24" s="97">
        <v>0</v>
      </c>
      <c r="H24" s="97">
        <v>5.6359259734086016E-2</v>
      </c>
      <c r="I24" s="97">
        <v>0</v>
      </c>
      <c r="J24" s="97">
        <v>0</v>
      </c>
      <c r="K24" s="97">
        <v>0</v>
      </c>
      <c r="L24" s="97">
        <v>0</v>
      </c>
      <c r="M24" s="97">
        <v>0</v>
      </c>
    </row>
    <row r="25" spans="1:13">
      <c r="A25" s="108" t="s">
        <v>22</v>
      </c>
      <c r="B25" s="96" t="s">
        <v>463</v>
      </c>
      <c r="C25" s="97">
        <v>0</v>
      </c>
      <c r="D25" s="97">
        <v>0</v>
      </c>
      <c r="E25" s="97">
        <v>0</v>
      </c>
      <c r="F25" s="97">
        <v>5.6035708704715803E-2</v>
      </c>
      <c r="G25" s="97">
        <v>0</v>
      </c>
      <c r="H25" s="97">
        <v>0</v>
      </c>
      <c r="I25" s="97">
        <v>0</v>
      </c>
      <c r="J25" s="97">
        <v>0</v>
      </c>
      <c r="K25" s="97">
        <v>0</v>
      </c>
      <c r="L25" s="97">
        <v>0</v>
      </c>
      <c r="M25" s="97">
        <v>0</v>
      </c>
    </row>
    <row r="26" spans="1:13">
      <c r="A26" s="108" t="s">
        <v>23</v>
      </c>
      <c r="B26" s="96" t="s">
        <v>464</v>
      </c>
      <c r="C26" s="97">
        <v>9.2931406958759497E-2</v>
      </c>
      <c r="D26" s="97">
        <v>0.20732432095289691</v>
      </c>
      <c r="E26" s="97">
        <v>0.49189307928820686</v>
      </c>
      <c r="F26" s="97">
        <v>0</v>
      </c>
      <c r="G26" s="97">
        <v>0.1257626288786016</v>
      </c>
      <c r="H26" s="97">
        <v>5.5471712336698842E-2</v>
      </c>
      <c r="I26" s="97">
        <v>0</v>
      </c>
      <c r="J26" s="97">
        <v>0.2168213237358356</v>
      </c>
      <c r="K26" s="97">
        <v>0.27934173945041724</v>
      </c>
      <c r="L26" s="97">
        <v>0.39696228386675408</v>
      </c>
      <c r="M26" s="97">
        <v>0.1257626288786016</v>
      </c>
    </row>
    <row r="27" spans="1:13">
      <c r="A27" s="108" t="s">
        <v>24</v>
      </c>
      <c r="B27" s="96" t="s">
        <v>465</v>
      </c>
      <c r="C27" s="97">
        <v>0</v>
      </c>
      <c r="D27" s="97">
        <v>0</v>
      </c>
      <c r="E27" s="97">
        <v>0</v>
      </c>
      <c r="F27" s="97">
        <v>0</v>
      </c>
      <c r="G27" s="97">
        <v>0</v>
      </c>
      <c r="H27" s="97">
        <v>0</v>
      </c>
      <c r="I27" s="97">
        <v>0</v>
      </c>
      <c r="J27" s="97">
        <v>0</v>
      </c>
      <c r="K27" s="97">
        <v>0</v>
      </c>
      <c r="L27" s="97">
        <v>0</v>
      </c>
      <c r="M27" s="97">
        <v>0</v>
      </c>
    </row>
    <row r="28" spans="1:13">
      <c r="A28" s="108" t="s">
        <v>25</v>
      </c>
      <c r="B28" s="96" t="s">
        <v>466</v>
      </c>
      <c r="C28" s="97">
        <v>0.10398492232389829</v>
      </c>
      <c r="D28" s="97">
        <v>0</v>
      </c>
      <c r="E28" s="97">
        <v>0</v>
      </c>
      <c r="F28" s="97">
        <v>0</v>
      </c>
      <c r="G28" s="97">
        <v>0</v>
      </c>
      <c r="H28" s="97">
        <v>0</v>
      </c>
      <c r="I28" s="97">
        <v>0</v>
      </c>
      <c r="J28" s="97">
        <v>4.6436661107725145E-2</v>
      </c>
      <c r="K28" s="97">
        <v>9.7772261093968638E-2</v>
      </c>
      <c r="L28" s="97">
        <v>0</v>
      </c>
      <c r="M28" s="97">
        <v>0</v>
      </c>
    </row>
    <row r="29" spans="1:13">
      <c r="A29" s="108" t="s">
        <v>26</v>
      </c>
      <c r="B29" s="96" t="s">
        <v>467</v>
      </c>
      <c r="C29" s="97">
        <v>0.17389688899549058</v>
      </c>
      <c r="D29" s="97">
        <v>3.0186010643380154E-2</v>
      </c>
      <c r="E29" s="97">
        <v>5.397987837165838E-2</v>
      </c>
      <c r="F29" s="97">
        <v>5.1185159821914794E-2</v>
      </c>
      <c r="G29" s="97">
        <v>1.2678685567840542E-2</v>
      </c>
      <c r="H29" s="97">
        <v>3.0030117620578504E-2</v>
      </c>
      <c r="I29" s="97">
        <v>0</v>
      </c>
      <c r="J29" s="97">
        <v>8.1517346701116503E-2</v>
      </c>
      <c r="K29" s="97">
        <v>0</v>
      </c>
      <c r="L29" s="97">
        <v>5.3638628461336768E-2</v>
      </c>
      <c r="M29" s="97">
        <v>1.2678685567840542E-2</v>
      </c>
    </row>
    <row r="30" spans="1:13">
      <c r="A30" s="108" t="s">
        <v>27</v>
      </c>
      <c r="B30" s="96" t="s">
        <v>468</v>
      </c>
      <c r="C30" s="97">
        <v>0</v>
      </c>
      <c r="D30" s="97">
        <v>0</v>
      </c>
      <c r="E30" s="97">
        <v>8.1299300285930035E-2</v>
      </c>
      <c r="F30" s="97">
        <v>0.24346657906787847</v>
      </c>
      <c r="G30" s="97">
        <v>0.19432780862221857</v>
      </c>
      <c r="H30" s="97">
        <v>0.23325780552612466</v>
      </c>
      <c r="I30" s="97">
        <v>0.17654015808104026</v>
      </c>
      <c r="J30" s="97">
        <v>0</v>
      </c>
      <c r="K30" s="97">
        <v>0.10411405490737335</v>
      </c>
      <c r="L30" s="97">
        <v>0.16928069239930224</v>
      </c>
      <c r="M30" s="97">
        <v>0.19432780862221857</v>
      </c>
    </row>
    <row r="31" spans="1:13">
      <c r="A31" s="108" t="s">
        <v>28</v>
      </c>
      <c r="B31" s="96" t="s">
        <v>469</v>
      </c>
      <c r="C31" s="97">
        <v>0</v>
      </c>
      <c r="D31" s="97">
        <v>0.25076370248588481</v>
      </c>
      <c r="E31" s="97">
        <v>0.28369403383755176</v>
      </c>
      <c r="F31" s="97">
        <v>33.010118294022313</v>
      </c>
      <c r="G31" s="97">
        <v>45.988920673079782</v>
      </c>
      <c r="H31" s="97">
        <v>38.187649756306833</v>
      </c>
      <c r="I31" s="97">
        <v>4.6670731491362492E-2</v>
      </c>
      <c r="J31" s="97">
        <v>0.45027877858523491</v>
      </c>
      <c r="K31" s="97">
        <v>3.5229052806874411E-2</v>
      </c>
      <c r="L31" s="97">
        <v>20.31093337314093</v>
      </c>
      <c r="M31" s="97">
        <v>45.988920673079782</v>
      </c>
    </row>
    <row r="32" spans="1:13">
      <c r="A32" s="108" t="s">
        <v>29</v>
      </c>
      <c r="B32" s="96" t="s">
        <v>470</v>
      </c>
      <c r="C32" s="97">
        <v>0</v>
      </c>
      <c r="D32" s="97">
        <v>0</v>
      </c>
      <c r="E32" s="97">
        <v>0</v>
      </c>
      <c r="F32" s="97">
        <v>0</v>
      </c>
      <c r="G32" s="97">
        <v>0</v>
      </c>
      <c r="H32" s="97">
        <v>0</v>
      </c>
      <c r="I32" s="97">
        <v>0</v>
      </c>
      <c r="J32" s="97">
        <v>0</v>
      </c>
      <c r="K32" s="97">
        <v>0</v>
      </c>
      <c r="L32" s="97">
        <v>0</v>
      </c>
      <c r="M32" s="97">
        <v>0</v>
      </c>
    </row>
    <row r="33" spans="1:13">
      <c r="A33" s="108" t="s">
        <v>30</v>
      </c>
      <c r="B33" s="96" t="s">
        <v>471</v>
      </c>
      <c r="C33" s="97">
        <v>0.21489353521633717</v>
      </c>
      <c r="D33" s="97">
        <v>5.1946920201415218E-2</v>
      </c>
      <c r="E33" s="97">
        <v>6.8105992783388761E-2</v>
      </c>
      <c r="F33" s="97">
        <v>0</v>
      </c>
      <c r="G33" s="97">
        <v>0</v>
      </c>
      <c r="H33" s="97">
        <v>0</v>
      </c>
      <c r="I33" s="97">
        <v>0.11097184074757312</v>
      </c>
      <c r="J33" s="97">
        <v>4.6232991541463188E-2</v>
      </c>
      <c r="K33" s="97">
        <v>0</v>
      </c>
      <c r="L33" s="97">
        <v>0</v>
      </c>
      <c r="M33" s="97">
        <v>0</v>
      </c>
    </row>
    <row r="34" spans="1:13">
      <c r="A34" s="108" t="s">
        <v>31</v>
      </c>
      <c r="B34" s="96" t="s">
        <v>472</v>
      </c>
      <c r="C34" s="97">
        <v>4.8528401111938867E-2</v>
      </c>
      <c r="D34" s="97">
        <v>1.2487157065632621</v>
      </c>
      <c r="E34" s="97">
        <v>2.820491014524205</v>
      </c>
      <c r="F34" s="97">
        <v>67.393509061087158</v>
      </c>
      <c r="G34" s="97">
        <v>115.95379611427749</v>
      </c>
      <c r="H34" s="97">
        <v>81.804286075629236</v>
      </c>
      <c r="I34" s="97">
        <v>0</v>
      </c>
      <c r="J34" s="97">
        <v>2.033204825894988</v>
      </c>
      <c r="K34" s="97">
        <v>0.52463601087931455</v>
      </c>
      <c r="L34" s="97">
        <v>3.8635892741049206E-2</v>
      </c>
      <c r="M34" s="97">
        <v>115.95379611427749</v>
      </c>
    </row>
    <row r="35" spans="1:13">
      <c r="A35" s="108" t="s">
        <v>32</v>
      </c>
      <c r="B35" s="96" t="s">
        <v>473</v>
      </c>
      <c r="C35" s="97">
        <v>2.8044393834983361</v>
      </c>
      <c r="D35" s="97">
        <v>6.2303621553954116</v>
      </c>
      <c r="E35" s="97">
        <v>3.2022162423629914</v>
      </c>
      <c r="F35" s="97">
        <v>2.099410611955316</v>
      </c>
      <c r="G35" s="97">
        <v>1.4146913915460571</v>
      </c>
      <c r="H35" s="97">
        <v>1.4938344131784234</v>
      </c>
      <c r="I35" s="97">
        <v>5.519378998345684</v>
      </c>
      <c r="J35" s="97">
        <v>4.5556197589535659</v>
      </c>
      <c r="K35" s="97">
        <v>5.4873489216129192</v>
      </c>
      <c r="L35" s="97">
        <v>3.3335905740325065</v>
      </c>
      <c r="M35" s="97">
        <v>1.4146913915460571</v>
      </c>
    </row>
    <row r="36" spans="1:13">
      <c r="A36" s="108" t="s">
        <v>33</v>
      </c>
      <c r="B36" s="96" t="s">
        <v>474</v>
      </c>
      <c r="C36" s="97">
        <v>1.0249603454727694</v>
      </c>
      <c r="D36" s="97">
        <v>2.1140874019015961</v>
      </c>
      <c r="E36" s="97">
        <v>1.4530670025825823</v>
      </c>
      <c r="F36" s="97">
        <v>0</v>
      </c>
      <c r="G36" s="97">
        <v>0.1261683832116815</v>
      </c>
      <c r="H36" s="97">
        <v>0.47066330380382393</v>
      </c>
      <c r="I36" s="97">
        <v>0</v>
      </c>
      <c r="J36" s="97">
        <v>0</v>
      </c>
      <c r="K36" s="97">
        <v>0</v>
      </c>
      <c r="L36" s="97">
        <v>0</v>
      </c>
      <c r="M36" s="97">
        <v>0.1261683832116815</v>
      </c>
    </row>
    <row r="37" spans="1:13">
      <c r="A37" s="108" t="s">
        <v>34</v>
      </c>
      <c r="B37" s="96" t="s">
        <v>475</v>
      </c>
      <c r="C37" s="97">
        <v>4.9192496013378384E-2</v>
      </c>
      <c r="D37" s="97">
        <v>9.1758907015687827E-2</v>
      </c>
      <c r="E37" s="97">
        <v>0</v>
      </c>
      <c r="F37" s="97">
        <v>0.14035545418564216</v>
      </c>
      <c r="G37" s="97">
        <v>2.0774713701521855E-2</v>
      </c>
      <c r="H37" s="97">
        <v>0</v>
      </c>
      <c r="I37" s="97">
        <v>0</v>
      </c>
      <c r="J37" s="97">
        <v>4.2333823580134967E-2</v>
      </c>
      <c r="K37" s="97">
        <v>0.15503875917462337</v>
      </c>
      <c r="L37" s="97">
        <v>0.35208286531895167</v>
      </c>
      <c r="M37" s="97">
        <v>2.0774713701521855E-2</v>
      </c>
    </row>
    <row r="38" spans="1:13">
      <c r="A38" s="108" t="s">
        <v>35</v>
      </c>
      <c r="B38" s="96" t="s">
        <v>476</v>
      </c>
      <c r="C38" s="97">
        <v>0.69252850577608405</v>
      </c>
      <c r="D38" s="97">
        <v>1.6357690464626904</v>
      </c>
      <c r="E38" s="97">
        <v>1.3001386096389511</v>
      </c>
      <c r="F38" s="97">
        <v>0.38576736645948068</v>
      </c>
      <c r="G38" s="97">
        <v>0.20804475328806551</v>
      </c>
      <c r="H38" s="97">
        <v>0.26392893588520389</v>
      </c>
      <c r="I38" s="97">
        <v>0.77271273507036697</v>
      </c>
      <c r="J38" s="97">
        <v>0.12437782072833699</v>
      </c>
      <c r="K38" s="97">
        <v>7.3987614810960126E-2</v>
      </c>
      <c r="L38" s="97">
        <v>1.3955345594168163</v>
      </c>
      <c r="M38" s="97">
        <v>0.20804475328806551</v>
      </c>
    </row>
    <row r="39" spans="1:13">
      <c r="A39" s="108" t="s">
        <v>36</v>
      </c>
      <c r="B39" s="96" t="s">
        <v>477</v>
      </c>
      <c r="C39" s="97">
        <v>0</v>
      </c>
      <c r="D39" s="97">
        <v>0</v>
      </c>
      <c r="E39" s="97">
        <v>0</v>
      </c>
      <c r="F39" s="97">
        <v>0</v>
      </c>
      <c r="G39" s="97">
        <v>0</v>
      </c>
      <c r="H39" s="97">
        <v>0</v>
      </c>
      <c r="I39" s="97">
        <v>0.31062748805574758</v>
      </c>
      <c r="J39" s="97">
        <v>0</v>
      </c>
      <c r="K39" s="97">
        <v>0</v>
      </c>
      <c r="L39" s="97">
        <v>0.1668020975431154</v>
      </c>
      <c r="M39" s="97">
        <v>0</v>
      </c>
    </row>
    <row r="40" spans="1:13">
      <c r="A40" s="108" t="s">
        <v>37</v>
      </c>
      <c r="B40" s="96" t="s">
        <v>478</v>
      </c>
      <c r="C40" s="97">
        <v>0</v>
      </c>
      <c r="D40" s="97">
        <v>0.35764809951370036</v>
      </c>
      <c r="E40" s="97">
        <v>5.8949763443459452E-2</v>
      </c>
      <c r="F40" s="97">
        <v>0.22749795622847233</v>
      </c>
      <c r="G40" s="97">
        <v>0</v>
      </c>
      <c r="H40" s="97">
        <v>0.12631224731129928</v>
      </c>
      <c r="I40" s="97">
        <v>0</v>
      </c>
      <c r="J40" s="97">
        <v>0</v>
      </c>
      <c r="K40" s="97">
        <v>0</v>
      </c>
      <c r="L40" s="97">
        <v>0</v>
      </c>
      <c r="M40" s="97">
        <v>0</v>
      </c>
    </row>
    <row r="41" spans="1:13">
      <c r="A41" s="108" t="s">
        <v>38</v>
      </c>
      <c r="B41" s="96" t="s">
        <v>479</v>
      </c>
      <c r="C41" s="97">
        <v>0</v>
      </c>
      <c r="D41" s="97">
        <v>0</v>
      </c>
      <c r="E41" s="97">
        <v>0</v>
      </c>
      <c r="F41" s="97">
        <v>0</v>
      </c>
      <c r="G41" s="97">
        <v>0</v>
      </c>
      <c r="H41" s="97">
        <v>0</v>
      </c>
      <c r="I41" s="97">
        <v>0</v>
      </c>
      <c r="J41" s="97">
        <v>0</v>
      </c>
      <c r="K41" s="97">
        <v>0</v>
      </c>
      <c r="L41" s="97">
        <v>0</v>
      </c>
      <c r="M41" s="97">
        <v>0</v>
      </c>
    </row>
    <row r="42" spans="1:13">
      <c r="A42" s="108" t="s">
        <v>40</v>
      </c>
      <c r="B42" s="96" t="s">
        <v>481</v>
      </c>
      <c r="C42" s="97">
        <v>0</v>
      </c>
      <c r="D42" s="97">
        <v>0.12922792029947439</v>
      </c>
      <c r="E42" s="97">
        <v>0.29533431287027451</v>
      </c>
      <c r="F42" s="97">
        <v>0.1426445294538797</v>
      </c>
      <c r="G42" s="97">
        <v>0.63880899899581134</v>
      </c>
      <c r="H42" s="97">
        <v>0.17424702099596887</v>
      </c>
      <c r="I42" s="97">
        <v>0</v>
      </c>
      <c r="J42" s="97">
        <v>0.15025828089977938</v>
      </c>
      <c r="K42" s="97">
        <v>3.397052463924819</v>
      </c>
      <c r="L42" s="97">
        <v>0.56214483826559314</v>
      </c>
      <c r="M42" s="97">
        <v>0.63880899899581134</v>
      </c>
    </row>
    <row r="43" spans="1:13">
      <c r="A43" s="108" t="s">
        <v>41</v>
      </c>
      <c r="B43" s="96" t="s">
        <v>482</v>
      </c>
      <c r="C43" s="97">
        <v>0.28004498210864331</v>
      </c>
      <c r="D43" s="97">
        <v>0.95668505834161943</v>
      </c>
      <c r="E43" s="97">
        <v>0.66633884446414127</v>
      </c>
      <c r="F43" s="97">
        <v>0.58816165172530277</v>
      </c>
      <c r="G43" s="97">
        <v>2.1735406837163791</v>
      </c>
      <c r="H43" s="97">
        <v>3.2129167390486937</v>
      </c>
      <c r="I43" s="97">
        <v>0</v>
      </c>
      <c r="J43" s="97">
        <v>0.78381657079614586</v>
      </c>
      <c r="K43" s="97">
        <v>2.0510372734324229</v>
      </c>
      <c r="L43" s="97">
        <v>9.5702138297456045</v>
      </c>
      <c r="M43" s="97">
        <v>2.1735406837163791</v>
      </c>
    </row>
    <row r="44" spans="1:13">
      <c r="A44" s="108" t="s">
        <v>42</v>
      </c>
      <c r="B44" s="96" t="s">
        <v>483</v>
      </c>
      <c r="C44" s="97">
        <v>0</v>
      </c>
      <c r="D44" s="97">
        <v>0</v>
      </c>
      <c r="E44" s="97">
        <v>0</v>
      </c>
      <c r="F44" s="97">
        <v>0</v>
      </c>
      <c r="G44" s="97">
        <v>0</v>
      </c>
      <c r="H44" s="97">
        <v>5.7885220190490645E-2</v>
      </c>
      <c r="I44" s="97">
        <v>0</v>
      </c>
      <c r="J44" s="97">
        <v>0</v>
      </c>
      <c r="K44" s="97">
        <v>0</v>
      </c>
      <c r="L44" s="97">
        <v>2.7827733986692017E-2</v>
      </c>
      <c r="M44" s="97">
        <v>0</v>
      </c>
    </row>
    <row r="45" spans="1:13">
      <c r="A45" s="108" t="s">
        <v>43</v>
      </c>
      <c r="B45" s="96" t="s">
        <v>484</v>
      </c>
      <c r="C45" s="97">
        <v>0.66137985881527461</v>
      </c>
      <c r="D45" s="97">
        <v>0.67130271993041779</v>
      </c>
      <c r="E45" s="97">
        <v>0.51628447164960556</v>
      </c>
      <c r="F45" s="97">
        <v>0.31877436672262766</v>
      </c>
      <c r="G45" s="97">
        <v>0.18120014511609353</v>
      </c>
      <c r="H45" s="97">
        <v>0.10125857842310769</v>
      </c>
      <c r="I45" s="97">
        <v>3.5002808387936839</v>
      </c>
      <c r="J45" s="97">
        <v>3.8794122188374058</v>
      </c>
      <c r="K45" s="97">
        <v>10.48727119089183</v>
      </c>
      <c r="L45" s="97">
        <v>4.3786344082308117</v>
      </c>
      <c r="M45" s="97">
        <v>0.18120014511609353</v>
      </c>
    </row>
    <row r="46" spans="1:13">
      <c r="A46" s="108" t="s">
        <v>44</v>
      </c>
      <c r="B46" s="96" t="s">
        <v>485</v>
      </c>
      <c r="C46" s="97">
        <v>0</v>
      </c>
      <c r="D46" s="97">
        <v>0</v>
      </c>
      <c r="E46" s="97">
        <v>0</v>
      </c>
      <c r="F46" s="97">
        <v>0</v>
      </c>
      <c r="G46" s="97">
        <v>0</v>
      </c>
      <c r="H46" s="97">
        <v>0</v>
      </c>
      <c r="I46" s="97">
        <v>0</v>
      </c>
      <c r="J46" s="97">
        <v>0</v>
      </c>
      <c r="K46" s="97">
        <v>0</v>
      </c>
      <c r="L46" s="97">
        <v>0</v>
      </c>
      <c r="M46" s="97">
        <v>0</v>
      </c>
    </row>
    <row r="47" spans="1:13">
      <c r="A47" s="108" t="s">
        <v>45</v>
      </c>
      <c r="B47" s="96" t="s">
        <v>486</v>
      </c>
      <c r="C47" s="97">
        <v>1.3925243439217141</v>
      </c>
      <c r="D47" s="97">
        <v>0.45169211312188162</v>
      </c>
      <c r="E47" s="97">
        <v>1.0681932418773117</v>
      </c>
      <c r="F47" s="97">
        <v>0.11071932524277329</v>
      </c>
      <c r="G47" s="97">
        <v>0.11028009653037556</v>
      </c>
      <c r="H47" s="97">
        <v>6.7094356826292875E-2</v>
      </c>
      <c r="I47" s="97">
        <v>0</v>
      </c>
      <c r="J47" s="97">
        <v>0</v>
      </c>
      <c r="K47" s="97">
        <v>5.9465159037450886E-2</v>
      </c>
      <c r="L47" s="97">
        <v>0.16004511127326274</v>
      </c>
      <c r="M47" s="97">
        <v>0.11028009653037556</v>
      </c>
    </row>
    <row r="48" spans="1:13">
      <c r="A48" s="108" t="s">
        <v>46</v>
      </c>
      <c r="B48" s="96" t="s">
        <v>487</v>
      </c>
      <c r="C48" s="97">
        <v>0</v>
      </c>
      <c r="D48" s="97">
        <v>0</v>
      </c>
      <c r="E48" s="97">
        <v>0</v>
      </c>
      <c r="F48" s="97">
        <v>0</v>
      </c>
      <c r="G48" s="97">
        <v>0</v>
      </c>
      <c r="H48" s="97">
        <v>0</v>
      </c>
      <c r="I48" s="97">
        <v>0</v>
      </c>
      <c r="J48" s="97">
        <v>0</v>
      </c>
      <c r="K48" s="97">
        <v>0</v>
      </c>
      <c r="L48" s="97">
        <v>0</v>
      </c>
      <c r="M48" s="97">
        <v>0</v>
      </c>
    </row>
    <row r="49" spans="1:13">
      <c r="A49" s="108" t="s">
        <v>47</v>
      </c>
      <c r="B49" s="96" t="s">
        <v>488</v>
      </c>
      <c r="C49" s="97">
        <v>27.687420106315596</v>
      </c>
      <c r="D49" s="97">
        <v>17.232739869608551</v>
      </c>
      <c r="E49" s="97">
        <v>51.435349067290353</v>
      </c>
      <c r="F49" s="97">
        <v>25.495068063301897</v>
      </c>
      <c r="G49" s="97">
        <v>20.858976405906027</v>
      </c>
      <c r="H49" s="97">
        <v>22.816537949819562</v>
      </c>
      <c r="I49" s="97">
        <v>54.535165755392377</v>
      </c>
      <c r="J49" s="97">
        <v>72.218009562011716</v>
      </c>
      <c r="K49" s="97">
        <v>66.542892439677019</v>
      </c>
      <c r="L49" s="97">
        <v>77.88423413389954</v>
      </c>
      <c r="M49" s="97">
        <v>20.858976405906027</v>
      </c>
    </row>
    <row r="50" spans="1:13">
      <c r="A50" s="108" t="s">
        <v>48</v>
      </c>
      <c r="B50" s="96" t="s">
        <v>489</v>
      </c>
      <c r="C50" s="97">
        <v>0.48340279332954078</v>
      </c>
      <c r="D50" s="97">
        <v>0.44164199368627299</v>
      </c>
      <c r="E50" s="97">
        <v>0.1911627025511646</v>
      </c>
      <c r="F50" s="97">
        <v>0.14651003005087151</v>
      </c>
      <c r="G50" s="97">
        <v>0.61079570825889284</v>
      </c>
      <c r="H50" s="97">
        <v>0.46583890527616229</v>
      </c>
      <c r="I50" s="97">
        <v>0.12457456552235709</v>
      </c>
      <c r="J50" s="97">
        <v>9.1232348588848045E-2</v>
      </c>
      <c r="K50" s="97">
        <v>0.20714358840946159</v>
      </c>
      <c r="L50" s="97">
        <v>0.1750493404551311</v>
      </c>
      <c r="M50" s="97">
        <v>0.61079570825889284</v>
      </c>
    </row>
    <row r="51" spans="1:13">
      <c r="A51" s="108" t="s">
        <v>49</v>
      </c>
      <c r="B51" s="96" t="s">
        <v>490</v>
      </c>
      <c r="C51" s="97">
        <v>1.0073112602300089</v>
      </c>
      <c r="D51" s="97">
        <v>3.323562951575131</v>
      </c>
      <c r="E51" s="97">
        <v>4.4475388521628565</v>
      </c>
      <c r="F51" s="97">
        <v>4.0802121667681019</v>
      </c>
      <c r="G51" s="97">
        <v>7.1630803379958961</v>
      </c>
      <c r="H51" s="97">
        <v>5.1642973355192288</v>
      </c>
      <c r="I51" s="97">
        <v>0</v>
      </c>
      <c r="J51" s="97">
        <v>0</v>
      </c>
      <c r="K51" s="97">
        <v>4.1776858166614105E-2</v>
      </c>
      <c r="L51" s="97">
        <v>2.6982692249621607E-2</v>
      </c>
      <c r="M51" s="97">
        <v>7.1630803379958961</v>
      </c>
    </row>
    <row r="52" spans="1:13">
      <c r="A52" s="108" t="s">
        <v>50</v>
      </c>
      <c r="B52" s="96" t="s">
        <v>491</v>
      </c>
      <c r="C52" s="97">
        <v>4.6924156447081387E-2</v>
      </c>
      <c r="D52" s="97">
        <v>1.0089044705426364</v>
      </c>
      <c r="E52" s="97">
        <v>0.95027887179683346</v>
      </c>
      <c r="F52" s="97">
        <v>0.61679373860935627</v>
      </c>
      <c r="G52" s="97">
        <v>2.0366528899266547</v>
      </c>
      <c r="H52" s="97">
        <v>2.2803215246648514</v>
      </c>
      <c r="I52" s="97">
        <v>0.18555077238354925</v>
      </c>
      <c r="J52" s="97">
        <v>0.39073778306983198</v>
      </c>
      <c r="K52" s="97">
        <v>2.0673280219302836</v>
      </c>
      <c r="L52" s="97">
        <v>1.6659325117568748</v>
      </c>
      <c r="M52" s="97">
        <v>2.0366528899266547</v>
      </c>
    </row>
    <row r="53" spans="1:13">
      <c r="A53" s="108" t="s">
        <v>51</v>
      </c>
      <c r="B53" s="96" t="s">
        <v>492</v>
      </c>
      <c r="C53" s="97">
        <v>0</v>
      </c>
      <c r="D53" s="97">
        <v>0</v>
      </c>
      <c r="E53" s="97">
        <v>0</v>
      </c>
      <c r="F53" s="97">
        <v>0</v>
      </c>
      <c r="G53" s="97">
        <v>2.4400489206032744E-2</v>
      </c>
      <c r="H53" s="97">
        <v>0</v>
      </c>
      <c r="I53" s="97">
        <v>7.311663243990825E-2</v>
      </c>
      <c r="J53" s="97">
        <v>0.2724112133996206</v>
      </c>
      <c r="K53" s="97">
        <v>0.24100157751106563</v>
      </c>
      <c r="L53" s="97">
        <v>7.8222571362111966</v>
      </c>
      <c r="M53" s="97">
        <v>2.4400489206032744E-2</v>
      </c>
    </row>
    <row r="54" spans="1:13">
      <c r="A54" s="108" t="s">
        <v>52</v>
      </c>
      <c r="B54" s="96" t="s">
        <v>493</v>
      </c>
      <c r="C54" s="97">
        <v>5.022486958614758E-2</v>
      </c>
      <c r="D54" s="97">
        <v>5.2175761259571234E-2</v>
      </c>
      <c r="E54" s="97">
        <v>0</v>
      </c>
      <c r="F54" s="97">
        <v>0</v>
      </c>
      <c r="G54" s="97">
        <v>0</v>
      </c>
      <c r="H54" s="97">
        <v>0</v>
      </c>
      <c r="I54" s="97">
        <v>0</v>
      </c>
      <c r="J54" s="97">
        <v>0.60882363638025072</v>
      </c>
      <c r="K54" s="97">
        <v>1.0550597006286646</v>
      </c>
      <c r="L54" s="97">
        <v>19.97722810627528</v>
      </c>
      <c r="M54" s="97">
        <v>0</v>
      </c>
    </row>
    <row r="55" spans="1:13">
      <c r="A55" s="108" t="s">
        <v>53</v>
      </c>
      <c r="B55" s="96" t="s">
        <v>494</v>
      </c>
      <c r="C55" s="97">
        <v>0</v>
      </c>
      <c r="D55" s="97">
        <v>0</v>
      </c>
      <c r="E55" s="97">
        <v>0</v>
      </c>
      <c r="F55" s="97">
        <v>0</v>
      </c>
      <c r="G55" s="97">
        <v>0</v>
      </c>
      <c r="H55" s="97">
        <v>0</v>
      </c>
      <c r="I55" s="97">
        <v>0</v>
      </c>
      <c r="J55" s="97">
        <v>0</v>
      </c>
      <c r="K55" s="97">
        <v>0</v>
      </c>
      <c r="L55" s="97">
        <v>0</v>
      </c>
      <c r="M55" s="97">
        <v>0</v>
      </c>
    </row>
    <row r="56" spans="1:13">
      <c r="A56" s="108" t="s">
        <v>54</v>
      </c>
      <c r="B56" s="96" t="s">
        <v>495</v>
      </c>
      <c r="C56" s="97">
        <v>0.20029155599681267</v>
      </c>
      <c r="D56" s="97">
        <v>0</v>
      </c>
      <c r="E56" s="97">
        <v>0</v>
      </c>
      <c r="F56" s="97">
        <v>0</v>
      </c>
      <c r="G56" s="97">
        <v>0.10277666605542814</v>
      </c>
      <c r="H56" s="97">
        <v>0</v>
      </c>
      <c r="I56" s="97">
        <v>0.87634035015024081</v>
      </c>
      <c r="J56" s="97">
        <v>0.15526091884846502</v>
      </c>
      <c r="K56" s="97">
        <v>0</v>
      </c>
      <c r="L56" s="97">
        <v>0.14678584583794155</v>
      </c>
      <c r="M56" s="97">
        <v>0.10277666605542814</v>
      </c>
    </row>
    <row r="57" spans="1:13">
      <c r="A57" s="108" t="s">
        <v>55</v>
      </c>
      <c r="B57" s="96" t="s">
        <v>496</v>
      </c>
      <c r="C57" s="97">
        <v>0.16025838912851545</v>
      </c>
      <c r="D57" s="97">
        <v>0.2409850078609331</v>
      </c>
      <c r="E57" s="97">
        <v>0.16107400152156526</v>
      </c>
      <c r="F57" s="97">
        <v>0</v>
      </c>
      <c r="G57" s="97">
        <v>0</v>
      </c>
      <c r="H57" s="97">
        <v>0</v>
      </c>
      <c r="I57" s="97">
        <v>0</v>
      </c>
      <c r="J57" s="97">
        <v>0</v>
      </c>
      <c r="K57" s="97">
        <v>0</v>
      </c>
      <c r="L57" s="97">
        <v>0</v>
      </c>
      <c r="M57" s="97">
        <v>0</v>
      </c>
    </row>
    <row r="58" spans="1:13">
      <c r="A58" s="108" t="s">
        <v>56</v>
      </c>
      <c r="B58" s="96" t="s">
        <v>497</v>
      </c>
      <c r="C58" s="97">
        <v>0.15387772049294476</v>
      </c>
      <c r="D58" s="97">
        <v>0.13560612237434114</v>
      </c>
      <c r="E58" s="97">
        <v>0</v>
      </c>
      <c r="F58" s="97">
        <v>6.0364647574608001E-2</v>
      </c>
      <c r="G58" s="97">
        <v>0</v>
      </c>
      <c r="H58" s="97">
        <v>0</v>
      </c>
      <c r="I58" s="97">
        <v>0</v>
      </c>
      <c r="J58" s="97">
        <v>0</v>
      </c>
      <c r="K58" s="97">
        <v>0</v>
      </c>
      <c r="L58" s="97">
        <v>0</v>
      </c>
      <c r="M58" s="97">
        <v>0</v>
      </c>
    </row>
    <row r="59" spans="1:13">
      <c r="A59" s="108" t="s">
        <v>57</v>
      </c>
      <c r="B59" s="96" t="s">
        <v>498</v>
      </c>
      <c r="C59" s="97">
        <v>0</v>
      </c>
      <c r="D59" s="97">
        <v>0</v>
      </c>
      <c r="E59" s="97">
        <v>0</v>
      </c>
      <c r="F59" s="97">
        <v>9.4925205487914707E-2</v>
      </c>
      <c r="G59" s="97">
        <v>0</v>
      </c>
      <c r="H59" s="97">
        <v>0</v>
      </c>
      <c r="I59" s="97">
        <v>0</v>
      </c>
      <c r="J59" s="97">
        <v>7.9620958768449199E-2</v>
      </c>
      <c r="K59" s="97">
        <v>0</v>
      </c>
      <c r="L59" s="97">
        <v>0.11167579302718027</v>
      </c>
      <c r="M59" s="97">
        <v>0</v>
      </c>
    </row>
    <row r="60" spans="1:13">
      <c r="A60" s="108" t="s">
        <v>58</v>
      </c>
      <c r="B60" s="96" t="s">
        <v>499</v>
      </c>
      <c r="C60" s="97">
        <v>0</v>
      </c>
      <c r="D60" s="97">
        <v>0</v>
      </c>
      <c r="E60" s="97">
        <v>0</v>
      </c>
      <c r="F60" s="97">
        <v>0</v>
      </c>
      <c r="G60" s="97">
        <v>0</v>
      </c>
      <c r="H60" s="97">
        <v>0</v>
      </c>
      <c r="I60" s="97">
        <v>0</v>
      </c>
      <c r="J60" s="97">
        <v>0</v>
      </c>
      <c r="K60" s="97">
        <v>0</v>
      </c>
      <c r="L60" s="97">
        <v>0</v>
      </c>
      <c r="M60" s="97">
        <v>0</v>
      </c>
    </row>
    <row r="61" spans="1:13">
      <c r="A61" s="108" t="s">
        <v>59</v>
      </c>
      <c r="B61" s="96" t="s">
        <v>500</v>
      </c>
      <c r="C61" s="97">
        <v>0</v>
      </c>
      <c r="D61" s="97">
        <v>0</v>
      </c>
      <c r="E61" s="97">
        <v>0</v>
      </c>
      <c r="F61" s="97">
        <v>0</v>
      </c>
      <c r="G61" s="97">
        <v>0</v>
      </c>
      <c r="H61" s="97">
        <v>0</v>
      </c>
      <c r="I61" s="97">
        <v>0</v>
      </c>
      <c r="J61" s="97">
        <v>0</v>
      </c>
      <c r="K61" s="97">
        <v>0</v>
      </c>
      <c r="L61" s="97">
        <v>0</v>
      </c>
      <c r="M61" s="97">
        <v>0</v>
      </c>
    </row>
    <row r="62" spans="1:13">
      <c r="A62" s="108" t="s">
        <v>60</v>
      </c>
      <c r="B62" s="96" t="s">
        <v>501</v>
      </c>
      <c r="C62" s="97">
        <v>0</v>
      </c>
      <c r="D62" s="97">
        <v>0</v>
      </c>
      <c r="E62" s="97">
        <v>0</v>
      </c>
      <c r="F62" s="97">
        <v>0</v>
      </c>
      <c r="G62" s="97">
        <v>0</v>
      </c>
      <c r="H62" s="97">
        <v>0</v>
      </c>
      <c r="I62" s="97">
        <v>0.29048277710095555</v>
      </c>
      <c r="J62" s="97">
        <v>0</v>
      </c>
      <c r="K62" s="97">
        <v>0</v>
      </c>
      <c r="L62" s="97">
        <v>0</v>
      </c>
      <c r="M62" s="97">
        <v>0</v>
      </c>
    </row>
    <row r="63" spans="1:13">
      <c r="A63" s="108" t="s">
        <v>61</v>
      </c>
      <c r="B63" s="96" t="s">
        <v>502</v>
      </c>
      <c r="C63" s="97">
        <v>0</v>
      </c>
      <c r="D63" s="97">
        <v>0</v>
      </c>
      <c r="E63" s="97">
        <v>0</v>
      </c>
      <c r="F63" s="97">
        <v>0</v>
      </c>
      <c r="G63" s="97">
        <v>0</v>
      </c>
      <c r="H63" s="97">
        <v>0</v>
      </c>
      <c r="I63" s="97">
        <v>0</v>
      </c>
      <c r="J63" s="97">
        <v>0</v>
      </c>
      <c r="K63" s="97">
        <v>0</v>
      </c>
      <c r="L63" s="97">
        <v>0</v>
      </c>
      <c r="M63" s="97">
        <v>0</v>
      </c>
    </row>
    <row r="64" spans="1:13">
      <c r="A64" s="108" t="s">
        <v>62</v>
      </c>
      <c r="B64" s="96" t="s">
        <v>503</v>
      </c>
      <c r="C64" s="97">
        <v>0</v>
      </c>
      <c r="D64" s="97">
        <v>0.104587836140354</v>
      </c>
      <c r="E64" s="97">
        <v>0.16256258324783227</v>
      </c>
      <c r="F64" s="97">
        <v>0.12177457043189321</v>
      </c>
      <c r="G64" s="97">
        <v>0.10025463320943233</v>
      </c>
      <c r="H64" s="97">
        <v>0.16707528533295915</v>
      </c>
      <c r="I64" s="97">
        <v>31.542979050788801</v>
      </c>
      <c r="J64" s="97">
        <v>14.840572292905568</v>
      </c>
      <c r="K64" s="97">
        <v>21.87314756322229</v>
      </c>
      <c r="L64" s="97">
        <v>47.366485130097239</v>
      </c>
      <c r="M64" s="97">
        <v>0.10025463320943233</v>
      </c>
    </row>
    <row r="65" spans="1:13">
      <c r="A65" s="108" t="s">
        <v>63</v>
      </c>
      <c r="B65" s="96" t="s">
        <v>504</v>
      </c>
      <c r="C65" s="97">
        <v>36.83942531665032</v>
      </c>
      <c r="D65" s="97">
        <v>59.413383855575034</v>
      </c>
      <c r="E65" s="97">
        <v>65.821187335392494</v>
      </c>
      <c r="F65" s="97">
        <v>42.682897310792178</v>
      </c>
      <c r="G65" s="97">
        <v>24.205544426358859</v>
      </c>
      <c r="H65" s="97">
        <v>0.46970793007540651</v>
      </c>
      <c r="I65" s="97">
        <v>41.087100696153499</v>
      </c>
      <c r="J65" s="97">
        <v>57.775864068453394</v>
      </c>
      <c r="K65" s="97">
        <v>38.065937888523848</v>
      </c>
      <c r="L65" s="97">
        <v>29.129261596247048</v>
      </c>
      <c r="M65" s="97">
        <v>24.205544426358859</v>
      </c>
    </row>
    <row r="66" spans="1:13">
      <c r="A66" s="108" t="s">
        <v>64</v>
      </c>
      <c r="B66" s="96" t="s">
        <v>505</v>
      </c>
      <c r="C66" s="97">
        <v>0.68972661564382243</v>
      </c>
      <c r="D66" s="97">
        <v>2.6438276976515014</v>
      </c>
      <c r="E66" s="97">
        <v>6.6346790755102694</v>
      </c>
      <c r="F66" s="97">
        <v>71.617250332195724</v>
      </c>
      <c r="G66" s="97">
        <v>83.179825181383649</v>
      </c>
      <c r="H66" s="97">
        <v>73.058238991759538</v>
      </c>
      <c r="I66" s="97">
        <v>28.022887147091989</v>
      </c>
      <c r="J66" s="97">
        <v>80.797436273367168</v>
      </c>
      <c r="K66" s="97">
        <v>37.789518635348621</v>
      </c>
      <c r="L66" s="97">
        <v>12.304756946914916</v>
      </c>
      <c r="M66" s="97">
        <v>83.179825181383649</v>
      </c>
    </row>
    <row r="67" spans="1:13">
      <c r="A67" s="108" t="s">
        <v>65</v>
      </c>
      <c r="B67" s="96" t="s">
        <v>506</v>
      </c>
      <c r="C67" s="97">
        <v>0</v>
      </c>
      <c r="D67" s="97">
        <v>0.13009286808331297</v>
      </c>
      <c r="E67" s="97">
        <v>0</v>
      </c>
      <c r="F67" s="97">
        <v>0</v>
      </c>
      <c r="G67" s="97">
        <v>0</v>
      </c>
      <c r="H67" s="97">
        <v>7.1234232495325761E-2</v>
      </c>
      <c r="I67" s="97">
        <v>0</v>
      </c>
      <c r="J67" s="97">
        <v>4.0555167776774516E-2</v>
      </c>
      <c r="K67" s="97">
        <v>0</v>
      </c>
      <c r="L67" s="97">
        <v>0.24796669923715511</v>
      </c>
      <c r="M67" s="97">
        <v>0</v>
      </c>
    </row>
    <row r="68" spans="1:13">
      <c r="A68" s="108" t="s">
        <v>66</v>
      </c>
      <c r="B68" s="96" t="s">
        <v>507</v>
      </c>
      <c r="C68" s="97">
        <v>0.99148082845297825</v>
      </c>
      <c r="D68" s="97">
        <v>1.0982028235181458</v>
      </c>
      <c r="E68" s="97">
        <v>0.65525013741195992</v>
      </c>
      <c r="F68" s="97">
        <v>1.8499110839645192</v>
      </c>
      <c r="G68" s="97">
        <v>1.4261233260952597</v>
      </c>
      <c r="H68" s="97">
        <v>1.0796934950876051</v>
      </c>
      <c r="I68" s="97">
        <v>1.5868691208109083</v>
      </c>
      <c r="J68" s="97">
        <v>0.92606132442597799</v>
      </c>
      <c r="K68" s="97">
        <v>2.0200242264274215</v>
      </c>
      <c r="L68" s="97">
        <v>1.3527834845482234</v>
      </c>
      <c r="M68" s="97">
        <v>1.4261233260952597</v>
      </c>
    </row>
    <row r="69" spans="1:13">
      <c r="A69" s="108" t="s">
        <v>67</v>
      </c>
      <c r="B69" s="96" t="s">
        <v>508</v>
      </c>
      <c r="C69" s="97">
        <v>0</v>
      </c>
      <c r="D69" s="97">
        <v>0</v>
      </c>
      <c r="E69" s="97">
        <v>0</v>
      </c>
      <c r="F69" s="97">
        <v>0</v>
      </c>
      <c r="G69" s="97">
        <v>0</v>
      </c>
      <c r="H69" s="97">
        <v>0</v>
      </c>
      <c r="I69" s="97">
        <v>0</v>
      </c>
      <c r="J69" s="97">
        <v>0</v>
      </c>
      <c r="K69" s="97">
        <v>2.8786385562037456E-2</v>
      </c>
      <c r="L69" s="97">
        <v>0</v>
      </c>
      <c r="M69" s="97">
        <v>0</v>
      </c>
    </row>
    <row r="70" spans="1:13">
      <c r="A70" s="108" t="s">
        <v>68</v>
      </c>
      <c r="B70" s="96" t="s">
        <v>509</v>
      </c>
      <c r="C70" s="97">
        <v>0</v>
      </c>
      <c r="D70" s="97">
        <v>0</v>
      </c>
      <c r="E70" s="97">
        <v>0</v>
      </c>
      <c r="F70" s="97">
        <v>0</v>
      </c>
      <c r="G70" s="97">
        <v>0</v>
      </c>
      <c r="H70" s="97">
        <v>0</v>
      </c>
      <c r="I70" s="97">
        <v>0</v>
      </c>
      <c r="J70" s="97">
        <v>0</v>
      </c>
      <c r="K70" s="97">
        <v>0</v>
      </c>
      <c r="L70" s="97">
        <v>0</v>
      </c>
      <c r="M70" s="97">
        <v>0</v>
      </c>
    </row>
    <row r="71" spans="1:13">
      <c r="A71" s="108" t="s">
        <v>69</v>
      </c>
      <c r="B71" s="96" t="s">
        <v>510</v>
      </c>
      <c r="C71" s="97">
        <v>5.2298373376401384E-2</v>
      </c>
      <c r="D71" s="97">
        <v>5.4329806449186557E-2</v>
      </c>
      <c r="E71" s="97">
        <v>4.8566680126630658E-2</v>
      </c>
      <c r="F71" s="97">
        <v>0.16031425730378393</v>
      </c>
      <c r="G71" s="97">
        <v>0</v>
      </c>
      <c r="H71" s="97">
        <v>0</v>
      </c>
      <c r="I71" s="97">
        <v>0</v>
      </c>
      <c r="J71" s="97">
        <v>0</v>
      </c>
      <c r="K71" s="97">
        <v>0</v>
      </c>
      <c r="L71" s="97">
        <v>0</v>
      </c>
      <c r="M71" s="97">
        <v>0</v>
      </c>
    </row>
    <row r="72" spans="1:13">
      <c r="A72" s="108" t="s">
        <v>70</v>
      </c>
      <c r="B72" s="96" t="s">
        <v>511</v>
      </c>
      <c r="C72" s="97">
        <v>3.710258887520856</v>
      </c>
      <c r="D72" s="97">
        <v>5.3019349417029762</v>
      </c>
      <c r="E72" s="97">
        <v>5.5851205542673164</v>
      </c>
      <c r="F72" s="97">
        <v>6.5239586952932207</v>
      </c>
      <c r="G72" s="97">
        <v>3.4702632208509225</v>
      </c>
      <c r="H72" s="97">
        <v>1.4706817340633112</v>
      </c>
      <c r="I72" s="97">
        <v>18.674146031615638</v>
      </c>
      <c r="J72" s="97">
        <v>23.458369729925167</v>
      </c>
      <c r="K72" s="97">
        <v>28.775717983151115</v>
      </c>
      <c r="L72" s="97">
        <v>10.433926088780856</v>
      </c>
      <c r="M72" s="97">
        <v>3.4702632208509225</v>
      </c>
    </row>
    <row r="73" spans="1:13">
      <c r="A73" s="108" t="s">
        <v>71</v>
      </c>
      <c r="B73" s="96" t="s">
        <v>512</v>
      </c>
      <c r="C73" s="97">
        <v>0</v>
      </c>
      <c r="D73" s="97">
        <v>0</v>
      </c>
      <c r="E73" s="97">
        <v>0</v>
      </c>
      <c r="F73" s="97">
        <v>0</v>
      </c>
      <c r="G73" s="97">
        <v>0</v>
      </c>
      <c r="H73" s="97">
        <v>0</v>
      </c>
      <c r="I73" s="97">
        <v>0</v>
      </c>
      <c r="J73" s="97">
        <v>0</v>
      </c>
      <c r="K73" s="97">
        <v>0</v>
      </c>
      <c r="L73" s="97">
        <v>2.9353243186381536E-2</v>
      </c>
      <c r="M73" s="97">
        <v>0</v>
      </c>
    </row>
    <row r="74" spans="1:13">
      <c r="A74" s="108" t="s">
        <v>72</v>
      </c>
      <c r="B74" s="96" t="s">
        <v>513</v>
      </c>
      <c r="C74" s="97">
        <v>0</v>
      </c>
      <c r="D74" s="97">
        <v>4.9215306095360574E-2</v>
      </c>
      <c r="E74" s="97">
        <v>5.3440439757154824E-2</v>
      </c>
      <c r="F74" s="97">
        <v>0</v>
      </c>
      <c r="G74" s="97">
        <v>0</v>
      </c>
      <c r="H74" s="97">
        <v>0</v>
      </c>
      <c r="I74" s="97">
        <v>0</v>
      </c>
      <c r="J74" s="97">
        <v>0</v>
      </c>
      <c r="K74" s="97">
        <v>0</v>
      </c>
      <c r="L74" s="97">
        <v>0.16898689535337408</v>
      </c>
      <c r="M74" s="97">
        <v>0</v>
      </c>
    </row>
    <row r="75" spans="1:13">
      <c r="A75" s="108" t="s">
        <v>73</v>
      </c>
      <c r="B75" s="96" t="s">
        <v>514</v>
      </c>
      <c r="C75" s="97">
        <v>4.6592510290485665</v>
      </c>
      <c r="D75" s="97">
        <v>5.2375818314007025</v>
      </c>
      <c r="E75" s="97">
        <v>4.2736465237940982</v>
      </c>
      <c r="F75" s="97">
        <v>7.6603288428333114</v>
      </c>
      <c r="G75" s="97">
        <v>6.6667135725349214</v>
      </c>
      <c r="H75" s="97">
        <v>8.2462853188415828</v>
      </c>
      <c r="I75" s="97">
        <v>0</v>
      </c>
      <c r="J75" s="97">
        <v>0.19165676493552011</v>
      </c>
      <c r="K75" s="97">
        <v>0</v>
      </c>
      <c r="L75" s="97">
        <v>0</v>
      </c>
      <c r="M75" s="97">
        <v>6.6667135725349214</v>
      </c>
    </row>
    <row r="76" spans="1:13">
      <c r="A76" s="108" t="s">
        <v>74</v>
      </c>
      <c r="B76" s="96" t="s">
        <v>515</v>
      </c>
      <c r="C76" s="97">
        <v>0</v>
      </c>
      <c r="D76" s="97">
        <v>0</v>
      </c>
      <c r="E76" s="97">
        <v>1.9320321656214386E-2</v>
      </c>
      <c r="F76" s="97">
        <v>6.8094929171288412E-2</v>
      </c>
      <c r="G76" s="97">
        <v>0</v>
      </c>
      <c r="H76" s="97">
        <v>0</v>
      </c>
      <c r="I76" s="97">
        <v>0</v>
      </c>
      <c r="J76" s="97">
        <v>0.18366233605560858</v>
      </c>
      <c r="K76" s="97">
        <v>2.7000368939575279E-2</v>
      </c>
      <c r="L76" s="97">
        <v>0</v>
      </c>
      <c r="M76" s="97">
        <v>0</v>
      </c>
    </row>
    <row r="77" spans="1:13">
      <c r="A77" s="108" t="s">
        <v>75</v>
      </c>
      <c r="B77" s="96" t="s">
        <v>516</v>
      </c>
      <c r="C77" s="97">
        <v>0</v>
      </c>
      <c r="D77" s="97">
        <v>4.3828798371882936E-2</v>
      </c>
      <c r="E77" s="97">
        <v>3.7678065009272184E-2</v>
      </c>
      <c r="F77" s="97">
        <v>0.10010649740130723</v>
      </c>
      <c r="G77" s="97">
        <v>0.11164170310122012</v>
      </c>
      <c r="H77" s="97">
        <v>5.7473225740736267E-2</v>
      </c>
      <c r="I77" s="97">
        <v>5.5162726253596257E-2</v>
      </c>
      <c r="J77" s="97">
        <v>0.25256533923128299</v>
      </c>
      <c r="K77" s="97">
        <v>0.23447877797591873</v>
      </c>
      <c r="L77" s="97">
        <v>20.76080573881341</v>
      </c>
      <c r="M77" s="97">
        <v>0.11164170310122012</v>
      </c>
    </row>
    <row r="78" spans="1:13">
      <c r="A78" s="108" t="s">
        <v>76</v>
      </c>
      <c r="B78" s="96" t="s">
        <v>517</v>
      </c>
      <c r="C78" s="97">
        <v>0.11155649482729585</v>
      </c>
      <c r="D78" s="97">
        <v>0</v>
      </c>
      <c r="E78" s="97">
        <v>5.3944594849203463E-2</v>
      </c>
      <c r="F78" s="97">
        <v>0</v>
      </c>
      <c r="G78" s="97">
        <v>7.3201467618098232E-2</v>
      </c>
      <c r="H78" s="97">
        <v>0</v>
      </c>
      <c r="I78" s="97">
        <v>0</v>
      </c>
      <c r="J78" s="97">
        <v>0.8738549200825062</v>
      </c>
      <c r="K78" s="97">
        <v>0.59969206868477809</v>
      </c>
      <c r="L78" s="97">
        <v>3.911791908121339</v>
      </c>
      <c r="M78" s="97">
        <v>7.3201467618098232E-2</v>
      </c>
    </row>
    <row r="79" spans="1:13">
      <c r="A79" s="108" t="s">
        <v>77</v>
      </c>
      <c r="B79" s="96" t="s">
        <v>518</v>
      </c>
      <c r="C79" s="97">
        <v>0</v>
      </c>
      <c r="D79" s="97">
        <v>1.2204297727112097</v>
      </c>
      <c r="E79" s="97">
        <v>1.2484307481303027</v>
      </c>
      <c r="F79" s="97">
        <v>0.72008123357756426</v>
      </c>
      <c r="G79" s="97">
        <v>0.47180031783148263</v>
      </c>
      <c r="H79" s="97">
        <v>6.0060235241157008E-2</v>
      </c>
      <c r="I79" s="97">
        <v>0</v>
      </c>
      <c r="J79" s="97">
        <v>6.8387145662796231E-2</v>
      </c>
      <c r="K79" s="97">
        <v>6.1214134303258262E-2</v>
      </c>
      <c r="L79" s="97">
        <v>0.49193324711657133</v>
      </c>
      <c r="M79" s="97">
        <v>0.47180031783148263</v>
      </c>
    </row>
    <row r="80" spans="1:13">
      <c r="A80" s="108" t="s">
        <v>78</v>
      </c>
      <c r="B80" s="96" t="s">
        <v>519</v>
      </c>
      <c r="C80" s="97">
        <v>0.11470349353731003</v>
      </c>
      <c r="D80" s="97">
        <v>0</v>
      </c>
      <c r="E80" s="97">
        <v>0</v>
      </c>
      <c r="F80" s="97">
        <v>0</v>
      </c>
      <c r="G80" s="97">
        <v>0</v>
      </c>
      <c r="H80" s="97">
        <v>0</v>
      </c>
      <c r="I80" s="97">
        <v>0.62629196271759791</v>
      </c>
      <c r="J80" s="97">
        <v>0</v>
      </c>
      <c r="K80" s="97">
        <v>0</v>
      </c>
      <c r="L80" s="97">
        <v>1.6865545418248338</v>
      </c>
      <c r="M80" s="97">
        <v>0</v>
      </c>
    </row>
    <row r="81" spans="1:13">
      <c r="A81" s="108" t="s">
        <v>79</v>
      </c>
      <c r="B81" s="96" t="s">
        <v>520</v>
      </c>
      <c r="C81" s="97">
        <v>0</v>
      </c>
      <c r="D81" s="97">
        <v>0</v>
      </c>
      <c r="E81" s="97">
        <v>0</v>
      </c>
      <c r="F81" s="97">
        <v>0</v>
      </c>
      <c r="G81" s="97">
        <v>0</v>
      </c>
      <c r="H81" s="97">
        <v>0</v>
      </c>
      <c r="I81" s="97">
        <v>0</v>
      </c>
      <c r="J81" s="97">
        <v>0</v>
      </c>
      <c r="K81" s="97">
        <v>0</v>
      </c>
      <c r="L81" s="97">
        <v>3.2082387530111868E-2</v>
      </c>
      <c r="M81" s="97">
        <v>0</v>
      </c>
    </row>
    <row r="82" spans="1:13">
      <c r="A82" s="108" t="s">
        <v>80</v>
      </c>
      <c r="B82" s="96" t="s">
        <v>521</v>
      </c>
      <c r="C82" s="97">
        <v>0.11555595761633225</v>
      </c>
      <c r="D82" s="97">
        <v>0</v>
      </c>
      <c r="E82" s="97">
        <v>5.3944594849203463E-2</v>
      </c>
      <c r="F82" s="97">
        <v>0.54837401653260354</v>
      </c>
      <c r="G82" s="97">
        <v>0.68411373021246835</v>
      </c>
      <c r="H82" s="97">
        <v>1.259349667778692</v>
      </c>
      <c r="I82" s="97">
        <v>2.6405854864047531</v>
      </c>
      <c r="J82" s="97">
        <v>0.35922103948966727</v>
      </c>
      <c r="K82" s="97">
        <v>1.355364519817351</v>
      </c>
      <c r="L82" s="97">
        <v>0.73513403863863724</v>
      </c>
      <c r="M82" s="97">
        <v>0.68411373021246835</v>
      </c>
    </row>
    <row r="83" spans="1:13">
      <c r="A83" s="108" t="s">
        <v>81</v>
      </c>
      <c r="B83" s="96" t="s">
        <v>522</v>
      </c>
      <c r="C83" s="97">
        <v>0</v>
      </c>
      <c r="D83" s="97">
        <v>0</v>
      </c>
      <c r="E83" s="97">
        <v>0</v>
      </c>
      <c r="F83" s="97">
        <v>0</v>
      </c>
      <c r="G83" s="97">
        <v>0</v>
      </c>
      <c r="H83" s="97">
        <v>0</v>
      </c>
      <c r="I83" s="97">
        <v>0</v>
      </c>
      <c r="J83" s="97">
        <v>0</v>
      </c>
      <c r="K83" s="97">
        <v>0</v>
      </c>
      <c r="L83" s="97">
        <v>0</v>
      </c>
      <c r="M83" s="97">
        <v>0</v>
      </c>
    </row>
    <row r="84" spans="1:13">
      <c r="A84" s="108" t="s">
        <v>82</v>
      </c>
      <c r="B84" s="96" t="s">
        <v>523</v>
      </c>
      <c r="C84" s="97">
        <v>0</v>
      </c>
      <c r="D84" s="97">
        <v>5.6624061851651412E-2</v>
      </c>
      <c r="E84" s="97">
        <v>5.6922237997878954E-2</v>
      </c>
      <c r="F84" s="97">
        <v>0</v>
      </c>
      <c r="G84" s="97">
        <v>7.1964526944854473E-2</v>
      </c>
      <c r="H84" s="97">
        <v>0</v>
      </c>
      <c r="I84" s="97">
        <v>0</v>
      </c>
      <c r="J84" s="97">
        <v>0</v>
      </c>
      <c r="K84" s="97">
        <v>0</v>
      </c>
      <c r="L84" s="97">
        <v>0</v>
      </c>
      <c r="M84" s="97">
        <v>7.1964526944854473E-2</v>
      </c>
    </row>
    <row r="85" spans="1:13">
      <c r="A85" s="108" t="s">
        <v>83</v>
      </c>
      <c r="B85" s="96" t="s">
        <v>524</v>
      </c>
      <c r="C85" s="97">
        <v>4.2944710719773651</v>
      </c>
      <c r="D85" s="97">
        <v>3.792231238632207</v>
      </c>
      <c r="E85" s="97">
        <v>4.2097668365008412</v>
      </c>
      <c r="F85" s="97">
        <v>5.1775271861136938</v>
      </c>
      <c r="G85" s="97">
        <v>3.4839919501737202</v>
      </c>
      <c r="H85" s="97">
        <v>4.222503661540955</v>
      </c>
      <c r="I85" s="97">
        <v>16.49979744777777</v>
      </c>
      <c r="J85" s="97">
        <v>15.123279962215692</v>
      </c>
      <c r="K85" s="97">
        <v>17.674004280093147</v>
      </c>
      <c r="L85" s="97">
        <v>9.244585789187493</v>
      </c>
      <c r="M85" s="97">
        <v>3.4839919501737202</v>
      </c>
    </row>
    <row r="86" spans="1:13">
      <c r="A86" s="108" t="s">
        <v>84</v>
      </c>
      <c r="B86" s="96" t="s">
        <v>525</v>
      </c>
      <c r="C86" s="97">
        <v>2.5975453965989685</v>
      </c>
      <c r="D86" s="97">
        <v>7.1617344329576555</v>
      </c>
      <c r="E86" s="97">
        <v>6.4547178467458162</v>
      </c>
      <c r="F86" s="97">
        <v>8.7593063026027647</v>
      </c>
      <c r="G86" s="97">
        <v>6.2074363352549069</v>
      </c>
      <c r="H86" s="97">
        <v>5.6894944897657957</v>
      </c>
      <c r="I86" s="97">
        <v>26.39012713763098</v>
      </c>
      <c r="J86" s="97">
        <v>19.683345803789976</v>
      </c>
      <c r="K86" s="97">
        <v>28.730384609969288</v>
      </c>
      <c r="L86" s="97">
        <v>15.775020624978026</v>
      </c>
      <c r="M86" s="97">
        <v>6.2074363352549069</v>
      </c>
    </row>
    <row r="87" spans="1:13">
      <c r="A87" s="108" t="s">
        <v>85</v>
      </c>
      <c r="B87" s="96" t="s">
        <v>526</v>
      </c>
      <c r="C87" s="97">
        <v>0</v>
      </c>
      <c r="D87" s="97">
        <v>0</v>
      </c>
      <c r="E87" s="97">
        <v>2.7425069803431974E-2</v>
      </c>
      <c r="F87" s="97">
        <v>0</v>
      </c>
      <c r="G87" s="97">
        <v>0</v>
      </c>
      <c r="H87" s="97">
        <v>3.3788525020435264E-2</v>
      </c>
      <c r="I87" s="97">
        <v>2.3503246074786866E-2</v>
      </c>
      <c r="J87" s="97">
        <v>1.6727791025432173E-2</v>
      </c>
      <c r="K87" s="97">
        <v>1.7741249614972726E-2</v>
      </c>
      <c r="L87" s="97">
        <v>0</v>
      </c>
      <c r="M87" s="97">
        <v>0</v>
      </c>
    </row>
    <row r="88" spans="1:13">
      <c r="A88" s="108" t="s">
        <v>86</v>
      </c>
      <c r="B88" s="96" t="s">
        <v>527</v>
      </c>
      <c r="C88" s="97">
        <v>3.0002751042251318E-2</v>
      </c>
      <c r="D88" s="97">
        <v>0</v>
      </c>
      <c r="E88" s="97">
        <v>0</v>
      </c>
      <c r="F88" s="97">
        <v>0</v>
      </c>
      <c r="G88" s="97">
        <v>0</v>
      </c>
      <c r="H88" s="97">
        <v>0</v>
      </c>
      <c r="I88" s="97">
        <v>0</v>
      </c>
      <c r="J88" s="97">
        <v>0</v>
      </c>
      <c r="K88" s="97">
        <v>0</v>
      </c>
      <c r="L88" s="97">
        <v>0</v>
      </c>
      <c r="M88" s="97">
        <v>0</v>
      </c>
    </row>
    <row r="89" spans="1:13">
      <c r="A89" s="108" t="s">
        <v>87</v>
      </c>
      <c r="B89" s="96" t="s">
        <v>528</v>
      </c>
      <c r="C89" s="97">
        <v>0</v>
      </c>
      <c r="D89" s="97">
        <v>0</v>
      </c>
      <c r="E89" s="97">
        <v>0</v>
      </c>
      <c r="F89" s="97">
        <v>0</v>
      </c>
      <c r="G89" s="97">
        <v>0</v>
      </c>
      <c r="H89" s="97">
        <v>0</v>
      </c>
      <c r="I89" s="97">
        <v>0</v>
      </c>
      <c r="J89" s="97">
        <v>0</v>
      </c>
      <c r="K89" s="97">
        <v>0</v>
      </c>
      <c r="L89" s="97">
        <v>0</v>
      </c>
      <c r="M89" s="97">
        <v>0</v>
      </c>
    </row>
    <row r="90" spans="1:13">
      <c r="A90" s="108" t="s">
        <v>88</v>
      </c>
      <c r="B90" s="96" t="s">
        <v>529</v>
      </c>
      <c r="C90" s="97">
        <v>0.6012910304031216</v>
      </c>
      <c r="D90" s="97">
        <v>0.35640215722577945</v>
      </c>
      <c r="E90" s="97">
        <v>0.65333332090670804</v>
      </c>
      <c r="F90" s="97">
        <v>0.78864763858507159</v>
      </c>
      <c r="G90" s="97">
        <v>0.70086011286272087</v>
      </c>
      <c r="H90" s="97">
        <v>1.4436472084544116</v>
      </c>
      <c r="I90" s="97">
        <v>0</v>
      </c>
      <c r="J90" s="97">
        <v>0</v>
      </c>
      <c r="K90" s="97">
        <v>3.2267915756756298E-2</v>
      </c>
      <c r="L90" s="97">
        <v>5.3249868974436586E-2</v>
      </c>
      <c r="M90" s="97">
        <v>0.70086011286272087</v>
      </c>
    </row>
    <row r="91" spans="1:13">
      <c r="A91" s="108" t="s">
        <v>89</v>
      </c>
      <c r="B91" s="96" t="s">
        <v>530</v>
      </c>
      <c r="C91" s="97">
        <v>0</v>
      </c>
      <c r="D91" s="97">
        <v>0</v>
      </c>
      <c r="E91" s="97">
        <v>0</v>
      </c>
      <c r="F91" s="97">
        <v>0</v>
      </c>
      <c r="G91" s="97">
        <v>0</v>
      </c>
      <c r="H91" s="97">
        <v>0</v>
      </c>
      <c r="I91" s="97">
        <v>0</v>
      </c>
      <c r="J91" s="97">
        <v>0</v>
      </c>
      <c r="K91" s="97">
        <v>0</v>
      </c>
      <c r="L91" s="97">
        <v>0</v>
      </c>
      <c r="M91" s="97">
        <v>0</v>
      </c>
    </row>
    <row r="92" spans="1:13">
      <c r="A92" s="108" t="s">
        <v>91</v>
      </c>
      <c r="B92" s="96" t="s">
        <v>532</v>
      </c>
      <c r="C92" s="97">
        <v>47.158297433725721</v>
      </c>
      <c r="D92" s="97">
        <v>8.7938143321388313</v>
      </c>
      <c r="E92" s="97">
        <v>6.6018914058985176</v>
      </c>
      <c r="F92" s="97">
        <v>9.9827489899488313</v>
      </c>
      <c r="G92" s="97">
        <v>10.18387439014276</v>
      </c>
      <c r="H92" s="97">
        <v>9.166129071630353</v>
      </c>
      <c r="I92" s="97">
        <v>26.466519590096492</v>
      </c>
      <c r="J92" s="97">
        <v>10.696016593082263</v>
      </c>
      <c r="K92" s="97">
        <v>12.16552541454473</v>
      </c>
      <c r="L92" s="97">
        <v>41.695242314977456</v>
      </c>
      <c r="M92" s="97">
        <v>10.18387439014276</v>
      </c>
    </row>
    <row r="93" spans="1:13">
      <c r="A93" s="108" t="s">
        <v>92</v>
      </c>
      <c r="B93" s="96" t="s">
        <v>533</v>
      </c>
      <c r="C93" s="97">
        <v>5.6446688973876585E-2</v>
      </c>
      <c r="D93" s="97">
        <v>0</v>
      </c>
      <c r="E93" s="97">
        <v>5.2701631834244859E-2</v>
      </c>
      <c r="F93" s="97">
        <v>6.4815497165362515E-2</v>
      </c>
      <c r="G93" s="97">
        <v>0</v>
      </c>
      <c r="H93" s="97">
        <v>0</v>
      </c>
      <c r="I93" s="97">
        <v>3.5155006693815984</v>
      </c>
      <c r="J93" s="97">
        <v>5.7110621574601295</v>
      </c>
      <c r="K93" s="97">
        <v>1.2359285765263872</v>
      </c>
      <c r="L93" s="97">
        <v>3.4714683614782036</v>
      </c>
      <c r="M93" s="97">
        <v>0</v>
      </c>
    </row>
    <row r="94" spans="1:13">
      <c r="A94" s="108" t="s">
        <v>93</v>
      </c>
      <c r="B94" s="96" t="s">
        <v>534</v>
      </c>
      <c r="C94" s="97">
        <v>0</v>
      </c>
      <c r="D94" s="97">
        <v>0</v>
      </c>
      <c r="E94" s="97">
        <v>0</v>
      </c>
      <c r="F94" s="97">
        <v>0</v>
      </c>
      <c r="G94" s="97">
        <v>0</v>
      </c>
      <c r="H94" s="97">
        <v>0</v>
      </c>
      <c r="I94" s="97">
        <v>0</v>
      </c>
      <c r="J94" s="97">
        <v>0</v>
      </c>
      <c r="K94" s="97">
        <v>0</v>
      </c>
      <c r="L94" s="97">
        <v>0</v>
      </c>
      <c r="M94" s="97">
        <v>0</v>
      </c>
    </row>
    <row r="95" spans="1:13">
      <c r="A95" s="108" t="s">
        <v>94</v>
      </c>
      <c r="B95" s="96" t="s">
        <v>535</v>
      </c>
      <c r="C95" s="97">
        <v>0</v>
      </c>
      <c r="D95" s="97">
        <v>3.9348497694095243E-2</v>
      </c>
      <c r="E95" s="97">
        <v>0</v>
      </c>
      <c r="F95" s="97">
        <v>0</v>
      </c>
      <c r="G95" s="97">
        <v>0</v>
      </c>
      <c r="H95" s="97">
        <v>5.3654406754640831E-2</v>
      </c>
      <c r="I95" s="97">
        <v>0</v>
      </c>
      <c r="J95" s="97">
        <v>0</v>
      </c>
      <c r="K95" s="97">
        <v>0</v>
      </c>
      <c r="L95" s="97">
        <v>0</v>
      </c>
      <c r="M95" s="97">
        <v>0</v>
      </c>
    </row>
    <row r="96" spans="1:13">
      <c r="A96" s="108" t="s">
        <v>95</v>
      </c>
      <c r="B96" s="96" t="s">
        <v>536</v>
      </c>
      <c r="C96" s="97">
        <v>0</v>
      </c>
      <c r="D96" s="97">
        <v>0</v>
      </c>
      <c r="E96" s="97">
        <v>5.6672139980338092E-2</v>
      </c>
      <c r="F96" s="97">
        <v>0</v>
      </c>
      <c r="G96" s="97">
        <v>4.8851832159645746E-2</v>
      </c>
      <c r="H96" s="97">
        <v>0</v>
      </c>
      <c r="I96" s="97">
        <v>0</v>
      </c>
      <c r="J96" s="97">
        <v>0</v>
      </c>
      <c r="K96" s="97">
        <v>0</v>
      </c>
      <c r="L96" s="97">
        <v>3.2995616428487272E-2</v>
      </c>
      <c r="M96" s="97">
        <v>4.8851832159645746E-2</v>
      </c>
    </row>
    <row r="97" spans="1:13">
      <c r="A97" s="108" t="s">
        <v>96</v>
      </c>
      <c r="B97" s="96" t="s">
        <v>537</v>
      </c>
      <c r="C97" s="97">
        <v>2.3619203048888999</v>
      </c>
      <c r="D97" s="97">
        <v>1.5961422921380166</v>
      </c>
      <c r="E97" s="97">
        <v>0.79965935212383288</v>
      </c>
      <c r="F97" s="97">
        <v>1.3780305202537535</v>
      </c>
      <c r="G97" s="97">
        <v>0.72596443775825092</v>
      </c>
      <c r="H97" s="97">
        <v>0.92916839424876585</v>
      </c>
      <c r="I97" s="97">
        <v>9.8399299150720876E-2</v>
      </c>
      <c r="J97" s="97">
        <v>2.4476576371802241</v>
      </c>
      <c r="K97" s="97">
        <v>8.3457041448855787</v>
      </c>
      <c r="L97" s="97">
        <v>0.72526101104500096</v>
      </c>
      <c r="M97" s="97">
        <v>0.72596443775825092</v>
      </c>
    </row>
    <row r="98" spans="1:13">
      <c r="A98" s="108" t="s">
        <v>97</v>
      </c>
      <c r="B98" s="96" t="s">
        <v>538</v>
      </c>
      <c r="C98" s="97">
        <v>0</v>
      </c>
      <c r="D98" s="97">
        <v>4.0422859405879412E-2</v>
      </c>
      <c r="E98" s="97">
        <v>0</v>
      </c>
      <c r="F98" s="97">
        <v>0</v>
      </c>
      <c r="G98" s="97">
        <v>0</v>
      </c>
      <c r="H98" s="97">
        <v>0</v>
      </c>
      <c r="I98" s="97">
        <v>0</v>
      </c>
      <c r="J98" s="97">
        <v>0</v>
      </c>
      <c r="K98" s="97">
        <v>0</v>
      </c>
      <c r="L98" s="97">
        <v>0</v>
      </c>
      <c r="M98" s="97">
        <v>0</v>
      </c>
    </row>
    <row r="99" spans="1:13">
      <c r="A99" s="108" t="s">
        <v>98</v>
      </c>
      <c r="B99" s="96" t="s">
        <v>539</v>
      </c>
      <c r="C99" s="97">
        <v>8.1271398293425154E-2</v>
      </c>
      <c r="D99" s="97">
        <v>7.8515353425794729E-2</v>
      </c>
      <c r="E99" s="97">
        <v>0.17948936510115546</v>
      </c>
      <c r="F99" s="97">
        <v>0.2732333671495431</v>
      </c>
      <c r="G99" s="97">
        <v>0</v>
      </c>
      <c r="H99" s="97">
        <v>0.1944394992762403</v>
      </c>
      <c r="I99" s="97">
        <v>0</v>
      </c>
      <c r="J99" s="97">
        <v>2.3970752087990432E-2</v>
      </c>
      <c r="K99" s="97">
        <v>0</v>
      </c>
      <c r="L99" s="97">
        <v>0</v>
      </c>
      <c r="M99" s="97">
        <v>0</v>
      </c>
    </row>
    <row r="100" spans="1:13">
      <c r="A100" s="108" t="s">
        <v>99</v>
      </c>
      <c r="B100" s="96" t="s">
        <v>540</v>
      </c>
      <c r="C100" s="97">
        <v>3.4726745749827807E-2</v>
      </c>
      <c r="D100" s="97">
        <v>7.2439741932248738E-2</v>
      </c>
      <c r="E100" s="97">
        <v>6.4755573502174216E-2</v>
      </c>
      <c r="F100" s="97">
        <v>0</v>
      </c>
      <c r="G100" s="97">
        <v>4.09339511062475E-2</v>
      </c>
      <c r="H100" s="97">
        <v>2.6069142852423774</v>
      </c>
      <c r="I100" s="97">
        <v>0</v>
      </c>
      <c r="J100" s="97">
        <v>0</v>
      </c>
      <c r="K100" s="97">
        <v>5.7244240205421744E-2</v>
      </c>
      <c r="L100" s="97">
        <v>0</v>
      </c>
      <c r="M100" s="97">
        <v>4.09339511062475E-2</v>
      </c>
    </row>
    <row r="101" spans="1:13">
      <c r="A101" s="108" t="s">
        <v>100</v>
      </c>
      <c r="B101" s="96" t="s">
        <v>541</v>
      </c>
      <c r="C101" s="97">
        <v>0.16779358229220845</v>
      </c>
      <c r="D101" s="97">
        <v>0</v>
      </c>
      <c r="E101" s="97">
        <v>0</v>
      </c>
      <c r="F101" s="97">
        <v>0</v>
      </c>
      <c r="G101" s="97">
        <v>0</v>
      </c>
      <c r="H101" s="97">
        <v>7.3744184626241507E-2</v>
      </c>
      <c r="I101" s="97">
        <v>0</v>
      </c>
      <c r="J101" s="97">
        <v>0</v>
      </c>
      <c r="K101" s="97">
        <v>0</v>
      </c>
      <c r="L101" s="97">
        <v>0.175941938504382</v>
      </c>
      <c r="M101" s="97">
        <v>0</v>
      </c>
    </row>
    <row r="102" spans="1:13">
      <c r="A102" s="108" t="s">
        <v>101</v>
      </c>
      <c r="B102" s="96" t="s">
        <v>542</v>
      </c>
      <c r="C102" s="97">
        <v>0</v>
      </c>
      <c r="D102" s="97">
        <v>0</v>
      </c>
      <c r="E102" s="97">
        <v>0</v>
      </c>
      <c r="F102" s="97">
        <v>0</v>
      </c>
      <c r="G102" s="97">
        <v>0</v>
      </c>
      <c r="H102" s="97">
        <v>0</v>
      </c>
      <c r="I102" s="97">
        <v>0</v>
      </c>
      <c r="J102" s="97">
        <v>0</v>
      </c>
      <c r="K102" s="97">
        <v>0</v>
      </c>
      <c r="L102" s="97">
        <v>0</v>
      </c>
      <c r="M102" s="97">
        <v>0</v>
      </c>
    </row>
    <row r="103" spans="1:13">
      <c r="A103" s="108" t="s">
        <v>102</v>
      </c>
      <c r="B103" s="96" t="s">
        <v>543</v>
      </c>
      <c r="C103" s="97">
        <v>0</v>
      </c>
      <c r="D103" s="97">
        <v>0.41810630057739112</v>
      </c>
      <c r="E103" s="97">
        <v>6.0831138872506026E-2</v>
      </c>
      <c r="F103" s="97">
        <v>0.3843857940323987</v>
      </c>
      <c r="G103" s="97">
        <v>0.15070065948435005</v>
      </c>
      <c r="H103" s="97">
        <v>7.4945824114476089E-2</v>
      </c>
      <c r="I103" s="97">
        <v>0</v>
      </c>
      <c r="J103" s="97">
        <v>0</v>
      </c>
      <c r="K103" s="97">
        <v>0</v>
      </c>
      <c r="L103" s="97">
        <v>0</v>
      </c>
      <c r="M103" s="97">
        <v>0.15070065948435005</v>
      </c>
    </row>
    <row r="104" spans="1:13">
      <c r="A104" s="108" t="s">
        <v>103</v>
      </c>
      <c r="B104" s="96" t="s">
        <v>544</v>
      </c>
      <c r="C104" s="97">
        <v>2.7039583901393421E-2</v>
      </c>
      <c r="D104" s="97">
        <v>0.79553100584582681</v>
      </c>
      <c r="E104" s="97">
        <v>9.7235277596629657E-2</v>
      </c>
      <c r="F104" s="97">
        <v>0.95286415190921214</v>
      </c>
      <c r="G104" s="97">
        <v>0.74417328664053028</v>
      </c>
      <c r="H104" s="97">
        <v>0.1560081881300385</v>
      </c>
      <c r="I104" s="97">
        <v>0.46272358706381733</v>
      </c>
      <c r="J104" s="97">
        <v>0.45061425805486954</v>
      </c>
      <c r="K104" s="97">
        <v>0.19806247807080654</v>
      </c>
      <c r="L104" s="97">
        <v>0.50059062796467857</v>
      </c>
      <c r="M104" s="97">
        <v>0.74417328664053028</v>
      </c>
    </row>
    <row r="105" spans="1:13">
      <c r="A105" s="108" t="s">
        <v>104</v>
      </c>
      <c r="B105" s="96" t="s">
        <v>545</v>
      </c>
      <c r="C105" s="97">
        <v>0</v>
      </c>
      <c r="D105" s="97">
        <v>0</v>
      </c>
      <c r="E105" s="97">
        <v>0</v>
      </c>
      <c r="F105" s="97">
        <v>0</v>
      </c>
      <c r="G105" s="97">
        <v>0</v>
      </c>
      <c r="H105" s="97">
        <v>0</v>
      </c>
      <c r="I105" s="97">
        <v>0</v>
      </c>
      <c r="J105" s="97">
        <v>0</v>
      </c>
      <c r="K105" s="97">
        <v>0</v>
      </c>
      <c r="L105" s="97">
        <v>0</v>
      </c>
      <c r="M105" s="97">
        <v>0</v>
      </c>
    </row>
    <row r="106" spans="1:13">
      <c r="A106" s="108" t="s">
        <v>105</v>
      </c>
      <c r="B106" s="96" t="s">
        <v>546</v>
      </c>
      <c r="C106" s="97">
        <v>2.5016757185262084</v>
      </c>
      <c r="D106" s="97">
        <v>3.1664419261548837</v>
      </c>
      <c r="E106" s="97">
        <v>3.4132294582344258</v>
      </c>
      <c r="F106" s="97">
        <v>2.8000640228807341</v>
      </c>
      <c r="G106" s="97">
        <v>1.2045705907343844</v>
      </c>
      <c r="H106" s="97">
        <v>0.62045481683972847</v>
      </c>
      <c r="I106" s="97">
        <v>0</v>
      </c>
      <c r="J106" s="97">
        <v>6.4669460561065081E-2</v>
      </c>
      <c r="K106" s="97">
        <v>0.13616136974436124</v>
      </c>
      <c r="L106" s="97">
        <v>0.19052608054692202</v>
      </c>
      <c r="M106" s="97">
        <v>1.2045705907343844</v>
      </c>
    </row>
    <row r="107" spans="1:13">
      <c r="A107" s="108" t="s">
        <v>106</v>
      </c>
      <c r="B107" s="96" t="s">
        <v>547</v>
      </c>
      <c r="C107" s="97">
        <v>0</v>
      </c>
      <c r="D107" s="97">
        <v>0</v>
      </c>
      <c r="E107" s="97">
        <v>0</v>
      </c>
      <c r="F107" s="97">
        <v>0</v>
      </c>
      <c r="G107" s="97">
        <v>0</v>
      </c>
      <c r="H107" s="97">
        <v>0</v>
      </c>
      <c r="I107" s="97">
        <v>0</v>
      </c>
      <c r="J107" s="97">
        <v>0</v>
      </c>
      <c r="K107" s="97">
        <v>0</v>
      </c>
      <c r="L107" s="97">
        <v>0</v>
      </c>
      <c r="M107" s="97">
        <v>0</v>
      </c>
    </row>
    <row r="108" spans="1:13">
      <c r="A108" s="108" t="s">
        <v>107</v>
      </c>
      <c r="B108" s="96" t="s">
        <v>548</v>
      </c>
      <c r="C108" s="97">
        <v>0</v>
      </c>
      <c r="D108" s="97">
        <v>0</v>
      </c>
      <c r="E108" s="97">
        <v>0</v>
      </c>
      <c r="F108" s="97">
        <v>0</v>
      </c>
      <c r="G108" s="97">
        <v>0</v>
      </c>
      <c r="H108" s="97">
        <v>0</v>
      </c>
      <c r="I108" s="97">
        <v>0</v>
      </c>
      <c r="J108" s="97">
        <v>0</v>
      </c>
      <c r="K108" s="97">
        <v>0</v>
      </c>
      <c r="L108" s="97">
        <v>0</v>
      </c>
      <c r="M108" s="97">
        <v>0</v>
      </c>
    </row>
    <row r="109" spans="1:13">
      <c r="A109" s="108" t="s">
        <v>108</v>
      </c>
      <c r="B109" s="96" t="s">
        <v>549</v>
      </c>
      <c r="C109" s="97">
        <v>0</v>
      </c>
      <c r="D109" s="97">
        <v>0</v>
      </c>
      <c r="E109" s="97">
        <v>0</v>
      </c>
      <c r="F109" s="97">
        <v>0</v>
      </c>
      <c r="G109" s="97">
        <v>0</v>
      </c>
      <c r="H109" s="97">
        <v>0</v>
      </c>
      <c r="I109" s="97">
        <v>0</v>
      </c>
      <c r="J109" s="97">
        <v>0</v>
      </c>
      <c r="K109" s="97">
        <v>0</v>
      </c>
      <c r="L109" s="97">
        <v>0</v>
      </c>
      <c r="M109" s="97">
        <v>0</v>
      </c>
    </row>
    <row r="110" spans="1:13">
      <c r="A110" s="108" t="s">
        <v>109</v>
      </c>
      <c r="B110" s="96" t="s">
        <v>550</v>
      </c>
      <c r="C110" s="97">
        <v>0</v>
      </c>
      <c r="D110" s="97">
        <v>0</v>
      </c>
      <c r="E110" s="97">
        <v>0</v>
      </c>
      <c r="F110" s="97">
        <v>0</v>
      </c>
      <c r="G110" s="97">
        <v>0</v>
      </c>
      <c r="H110" s="97">
        <v>0</v>
      </c>
      <c r="I110" s="97">
        <v>0</v>
      </c>
      <c r="J110" s="97">
        <v>0</v>
      </c>
      <c r="K110" s="97">
        <v>0</v>
      </c>
      <c r="L110" s="97">
        <v>0</v>
      </c>
      <c r="M110" s="97">
        <v>0</v>
      </c>
    </row>
    <row r="111" spans="1:13">
      <c r="A111" s="108" t="s">
        <v>110</v>
      </c>
      <c r="B111" s="96" t="s">
        <v>551</v>
      </c>
      <c r="C111" s="97">
        <v>0.22289071453737552</v>
      </c>
      <c r="D111" s="97">
        <v>7.9105886573887008E-2</v>
      </c>
      <c r="E111" s="97">
        <v>0</v>
      </c>
      <c r="F111" s="97">
        <v>5.5891967069669209E-2</v>
      </c>
      <c r="G111" s="97">
        <v>0</v>
      </c>
      <c r="H111" s="97">
        <v>3.8822058733526177E-2</v>
      </c>
      <c r="I111" s="97">
        <v>3.27408103997421</v>
      </c>
      <c r="J111" s="97">
        <v>0.61664017816331917</v>
      </c>
      <c r="K111" s="97">
        <v>0.20063894787865122</v>
      </c>
      <c r="L111" s="97">
        <v>1.0157560291502068</v>
      </c>
      <c r="M111" s="97">
        <v>0</v>
      </c>
    </row>
    <row r="112" spans="1:13">
      <c r="A112" s="108" t="s">
        <v>111</v>
      </c>
      <c r="B112" s="96" t="s">
        <v>552</v>
      </c>
      <c r="C112" s="97">
        <v>0</v>
      </c>
      <c r="D112" s="97">
        <v>0</v>
      </c>
      <c r="E112" s="97">
        <v>0</v>
      </c>
      <c r="F112" s="97">
        <v>0</v>
      </c>
      <c r="G112" s="97">
        <v>0</v>
      </c>
      <c r="H112" s="97">
        <v>0</v>
      </c>
      <c r="I112" s="97">
        <v>0</v>
      </c>
      <c r="J112" s="97">
        <v>0</v>
      </c>
      <c r="K112" s="97">
        <v>0</v>
      </c>
      <c r="L112" s="97">
        <v>0</v>
      </c>
      <c r="M112" s="97">
        <v>0</v>
      </c>
    </row>
    <row r="113" spans="1:13">
      <c r="A113" s="108" t="s">
        <v>112</v>
      </c>
      <c r="B113" s="96" t="s">
        <v>553</v>
      </c>
      <c r="C113" s="97">
        <v>3.5852344012753147E-2</v>
      </c>
      <c r="D113" s="97">
        <v>7.1848955493415925E-2</v>
      </c>
      <c r="E113" s="97">
        <v>0.23350690446563793</v>
      </c>
      <c r="F113" s="97">
        <v>7.311653553768048E-2</v>
      </c>
      <c r="G113" s="97">
        <v>4.8800978412065488E-2</v>
      </c>
      <c r="H113" s="97">
        <v>0.21645969269994328</v>
      </c>
      <c r="I113" s="97">
        <v>0.10603512639458705</v>
      </c>
      <c r="J113" s="97">
        <v>0.45144681598097985</v>
      </c>
      <c r="K113" s="97">
        <v>1.4415514957609605</v>
      </c>
      <c r="L113" s="97">
        <v>0.43733113287936942</v>
      </c>
      <c r="M113" s="97">
        <v>4.8800978412065488E-2</v>
      </c>
    </row>
    <row r="114" spans="1:13">
      <c r="A114" s="108" t="s">
        <v>113</v>
      </c>
      <c r="B114" s="96" t="s">
        <v>554</v>
      </c>
      <c r="C114" s="97">
        <v>1.1492174531355526</v>
      </c>
      <c r="D114" s="97">
        <v>0.13727590987932412</v>
      </c>
      <c r="E114" s="97">
        <v>1.2125217412592673</v>
      </c>
      <c r="F114" s="97">
        <v>0.1426445294538797</v>
      </c>
      <c r="G114" s="97">
        <v>0.19597366708690067</v>
      </c>
      <c r="H114" s="97">
        <v>0.89241559168751927</v>
      </c>
      <c r="I114" s="97">
        <v>8.6610202252186741E-2</v>
      </c>
      <c r="J114" s="97">
        <v>0.15025828089977938</v>
      </c>
      <c r="K114" s="97">
        <v>0</v>
      </c>
      <c r="L114" s="97">
        <v>9.5263040273461011E-2</v>
      </c>
      <c r="M114" s="97">
        <v>0.19597366708690067</v>
      </c>
    </row>
    <row r="115" spans="1:13" s="98" customFormat="1">
      <c r="A115" s="108" t="s">
        <v>114</v>
      </c>
      <c r="B115" s="96" t="s">
        <v>555</v>
      </c>
      <c r="C115" s="97">
        <v>0</v>
      </c>
      <c r="D115" s="97">
        <v>0</v>
      </c>
      <c r="E115" s="97">
        <v>0</v>
      </c>
      <c r="F115" s="97">
        <v>0</v>
      </c>
      <c r="G115" s="97">
        <v>0</v>
      </c>
      <c r="H115" s="97">
        <v>0</v>
      </c>
      <c r="I115" s="97">
        <v>0</v>
      </c>
      <c r="J115" s="97">
        <v>0</v>
      </c>
      <c r="K115" s="97">
        <v>0</v>
      </c>
      <c r="L115" s="97">
        <v>0</v>
      </c>
      <c r="M115" s="97">
        <v>0</v>
      </c>
    </row>
    <row r="116" spans="1:13">
      <c r="A116" s="108" t="s">
        <v>115</v>
      </c>
      <c r="B116" s="96" t="s">
        <v>556</v>
      </c>
      <c r="C116" s="97">
        <v>0</v>
      </c>
      <c r="D116" s="97">
        <v>0</v>
      </c>
      <c r="E116" s="97">
        <v>0.12422533083690109</v>
      </c>
      <c r="F116" s="97">
        <v>0</v>
      </c>
      <c r="G116" s="97">
        <v>0</v>
      </c>
      <c r="H116" s="97">
        <v>0</v>
      </c>
      <c r="I116" s="97">
        <v>0</v>
      </c>
      <c r="J116" s="97">
        <v>0</v>
      </c>
      <c r="K116" s="97">
        <v>0</v>
      </c>
      <c r="L116" s="97">
        <v>0</v>
      </c>
      <c r="M116" s="97">
        <v>0</v>
      </c>
    </row>
    <row r="117" spans="1:13">
      <c r="A117" s="108" t="s">
        <v>116</v>
      </c>
      <c r="B117" s="96" t="s">
        <v>557</v>
      </c>
      <c r="C117" s="97">
        <v>0</v>
      </c>
      <c r="D117" s="97">
        <v>0</v>
      </c>
      <c r="E117" s="97">
        <v>0</v>
      </c>
      <c r="F117" s="97">
        <v>0</v>
      </c>
      <c r="G117" s="97">
        <v>0</v>
      </c>
      <c r="H117" s="97">
        <v>0</v>
      </c>
      <c r="I117" s="97">
        <v>0</v>
      </c>
      <c r="J117" s="97">
        <v>0</v>
      </c>
      <c r="K117" s="97">
        <v>0</v>
      </c>
      <c r="L117" s="97">
        <v>0</v>
      </c>
      <c r="M117" s="97">
        <v>0</v>
      </c>
    </row>
    <row r="118" spans="1:13">
      <c r="A118" s="108" t="s">
        <v>117</v>
      </c>
      <c r="B118" s="96" t="s">
        <v>558</v>
      </c>
      <c r="C118" s="97">
        <v>0</v>
      </c>
      <c r="D118" s="97">
        <v>0</v>
      </c>
      <c r="E118" s="97">
        <v>0</v>
      </c>
      <c r="F118" s="97">
        <v>0</v>
      </c>
      <c r="G118" s="97">
        <v>0</v>
      </c>
      <c r="H118" s="97">
        <v>0</v>
      </c>
      <c r="I118" s="97">
        <v>0</v>
      </c>
      <c r="J118" s="97">
        <v>0</v>
      </c>
      <c r="K118" s="97">
        <v>0</v>
      </c>
      <c r="L118" s="97">
        <v>0</v>
      </c>
      <c r="M118" s="97">
        <v>0</v>
      </c>
    </row>
    <row r="119" spans="1:13">
      <c r="A119" s="108" t="s">
        <v>118</v>
      </c>
      <c r="B119" s="96" t="s">
        <v>559</v>
      </c>
      <c r="C119" s="97">
        <v>0</v>
      </c>
      <c r="D119" s="97">
        <v>0</v>
      </c>
      <c r="E119" s="97">
        <v>0</v>
      </c>
      <c r="F119" s="97">
        <v>0</v>
      </c>
      <c r="G119" s="97">
        <v>0</v>
      </c>
      <c r="H119" s="97">
        <v>0</v>
      </c>
      <c r="I119" s="97">
        <v>0</v>
      </c>
      <c r="J119" s="97">
        <v>0</v>
      </c>
      <c r="K119" s="97">
        <v>0</v>
      </c>
      <c r="L119" s="97">
        <v>0</v>
      </c>
      <c r="M119" s="97">
        <v>0</v>
      </c>
    </row>
    <row r="120" spans="1:13">
      <c r="A120" s="108" t="s">
        <v>119</v>
      </c>
      <c r="B120" s="96" t="s">
        <v>560</v>
      </c>
      <c r="C120" s="97">
        <v>0</v>
      </c>
      <c r="D120" s="97">
        <v>0</v>
      </c>
      <c r="E120" s="97">
        <v>0</v>
      </c>
      <c r="F120" s="97">
        <v>0</v>
      </c>
      <c r="G120" s="97">
        <v>0</v>
      </c>
      <c r="H120" s="97">
        <v>0</v>
      </c>
      <c r="I120" s="97">
        <v>0</v>
      </c>
      <c r="J120" s="97">
        <v>0</v>
      </c>
      <c r="K120" s="97">
        <v>0</v>
      </c>
      <c r="L120" s="97">
        <v>0</v>
      </c>
      <c r="M120" s="97">
        <v>0</v>
      </c>
    </row>
    <row r="121" spans="1:13">
      <c r="A121" s="108" t="s">
        <v>120</v>
      </c>
      <c r="B121" s="96" t="s">
        <v>561</v>
      </c>
      <c r="C121" s="97">
        <v>0</v>
      </c>
      <c r="D121" s="97">
        <v>0</v>
      </c>
      <c r="E121" s="97">
        <v>0</v>
      </c>
      <c r="F121" s="97">
        <v>0</v>
      </c>
      <c r="G121" s="97">
        <v>0</v>
      </c>
      <c r="H121" s="97">
        <v>0</v>
      </c>
      <c r="I121" s="97">
        <v>0</v>
      </c>
      <c r="J121" s="97">
        <v>6.9122111943958078E-2</v>
      </c>
      <c r="K121" s="97">
        <v>0</v>
      </c>
      <c r="L121" s="97">
        <v>5.5097497323582247E-2</v>
      </c>
      <c r="M121" s="97">
        <v>0</v>
      </c>
    </row>
    <row r="122" spans="1:13">
      <c r="A122" s="108" t="s">
        <v>121</v>
      </c>
      <c r="B122" s="96" t="s">
        <v>562</v>
      </c>
      <c r="C122" s="97">
        <v>0</v>
      </c>
      <c r="D122" s="97">
        <v>0</v>
      </c>
      <c r="E122" s="97">
        <v>0</v>
      </c>
      <c r="F122" s="97">
        <v>0</v>
      </c>
      <c r="G122" s="97">
        <v>0</v>
      </c>
      <c r="H122" s="97">
        <v>0</v>
      </c>
      <c r="I122" s="97">
        <v>0</v>
      </c>
      <c r="J122" s="97">
        <v>0</v>
      </c>
      <c r="K122" s="97">
        <v>0</v>
      </c>
      <c r="L122" s="97">
        <v>0</v>
      </c>
      <c r="M122" s="97">
        <v>0</v>
      </c>
    </row>
    <row r="123" spans="1:13">
      <c r="A123" s="108" t="s">
        <v>122</v>
      </c>
      <c r="B123" s="96" t="s">
        <v>563</v>
      </c>
      <c r="C123" s="97">
        <v>0</v>
      </c>
      <c r="D123" s="97">
        <v>0</v>
      </c>
      <c r="E123" s="97">
        <v>0</v>
      </c>
      <c r="F123" s="97">
        <v>0</v>
      </c>
      <c r="G123" s="97">
        <v>0.12375630660343985</v>
      </c>
      <c r="H123" s="97">
        <v>0</v>
      </c>
      <c r="I123" s="97">
        <v>0</v>
      </c>
      <c r="J123" s="97">
        <v>0</v>
      </c>
      <c r="K123" s="97">
        <v>0</v>
      </c>
      <c r="L123" s="97">
        <v>0</v>
      </c>
      <c r="M123" s="97">
        <v>0.12375630660343985</v>
      </c>
    </row>
    <row r="124" spans="1:13">
      <c r="A124" s="108" t="s">
        <v>123</v>
      </c>
      <c r="B124" s="96" t="s">
        <v>564</v>
      </c>
      <c r="C124" s="97">
        <v>0</v>
      </c>
      <c r="D124" s="97">
        <v>0</v>
      </c>
      <c r="E124" s="97">
        <v>0</v>
      </c>
      <c r="F124" s="97">
        <v>0</v>
      </c>
      <c r="G124" s="97">
        <v>0</v>
      </c>
      <c r="H124" s="97">
        <v>0</v>
      </c>
      <c r="I124" s="97">
        <v>0</v>
      </c>
      <c r="J124" s="97">
        <v>0</v>
      </c>
      <c r="K124" s="97">
        <v>0</v>
      </c>
      <c r="L124" s="97">
        <v>0</v>
      </c>
      <c r="M124" s="97">
        <v>0</v>
      </c>
    </row>
    <row r="125" spans="1:13">
      <c r="A125" s="108" t="s">
        <v>124</v>
      </c>
      <c r="B125" s="96" t="s">
        <v>565</v>
      </c>
      <c r="C125" s="97">
        <v>0</v>
      </c>
      <c r="D125" s="97">
        <v>0</v>
      </c>
      <c r="E125" s="97">
        <v>0</v>
      </c>
      <c r="F125" s="97">
        <v>0</v>
      </c>
      <c r="G125" s="97">
        <v>0</v>
      </c>
      <c r="H125" s="97">
        <v>0</v>
      </c>
      <c r="I125" s="97">
        <v>0</v>
      </c>
      <c r="J125" s="97">
        <v>0</v>
      </c>
      <c r="K125" s="97">
        <v>0</v>
      </c>
      <c r="L125" s="97">
        <v>0</v>
      </c>
      <c r="M125" s="97">
        <v>0</v>
      </c>
    </row>
    <row r="126" spans="1:13">
      <c r="A126" s="108" t="s">
        <v>125</v>
      </c>
      <c r="B126" s="96" t="s">
        <v>566</v>
      </c>
      <c r="C126" s="97">
        <v>0</v>
      </c>
      <c r="D126" s="97">
        <v>0</v>
      </c>
      <c r="E126" s="97">
        <v>0</v>
      </c>
      <c r="F126" s="97">
        <v>0</v>
      </c>
      <c r="G126" s="97">
        <v>0</v>
      </c>
      <c r="H126" s="97">
        <v>0</v>
      </c>
      <c r="I126" s="97">
        <v>0</v>
      </c>
      <c r="J126" s="97">
        <v>0</v>
      </c>
      <c r="K126" s="97">
        <v>0</v>
      </c>
      <c r="L126" s="97">
        <v>0</v>
      </c>
      <c r="M126" s="97">
        <v>0</v>
      </c>
    </row>
    <row r="127" spans="1:13">
      <c r="A127" s="108" t="s">
        <v>126</v>
      </c>
      <c r="B127" s="96" t="s">
        <v>567</v>
      </c>
      <c r="C127" s="97">
        <v>0</v>
      </c>
      <c r="D127" s="97">
        <v>0</v>
      </c>
      <c r="E127" s="97">
        <v>0</v>
      </c>
      <c r="F127" s="97">
        <v>0</v>
      </c>
      <c r="G127" s="97">
        <v>0</v>
      </c>
      <c r="H127" s="97">
        <v>0</v>
      </c>
      <c r="I127" s="97">
        <v>0</v>
      </c>
      <c r="J127" s="97">
        <v>0</v>
      </c>
      <c r="K127" s="97">
        <v>0</v>
      </c>
      <c r="L127" s="97">
        <v>0</v>
      </c>
      <c r="M127" s="97">
        <v>0</v>
      </c>
    </row>
    <row r="128" spans="1:13">
      <c r="A128" s="108" t="s">
        <v>127</v>
      </c>
      <c r="B128" s="96" t="s">
        <v>568</v>
      </c>
      <c r="C128" s="97">
        <v>0</v>
      </c>
      <c r="D128" s="97">
        <v>0</v>
      </c>
      <c r="E128" s="97">
        <v>0</v>
      </c>
      <c r="F128" s="97">
        <v>0</v>
      </c>
      <c r="G128" s="97">
        <v>0</v>
      </c>
      <c r="H128" s="97">
        <v>0</v>
      </c>
      <c r="I128" s="97">
        <v>0</v>
      </c>
      <c r="J128" s="97">
        <v>0</v>
      </c>
      <c r="K128" s="97">
        <v>0</v>
      </c>
      <c r="L128" s="97">
        <v>0</v>
      </c>
      <c r="M128" s="97">
        <v>0</v>
      </c>
    </row>
    <row r="129" spans="1:13">
      <c r="A129" s="108" t="s">
        <v>128</v>
      </c>
      <c r="B129" s="96" t="s">
        <v>569</v>
      </c>
      <c r="C129" s="97">
        <v>0</v>
      </c>
      <c r="D129" s="97">
        <v>0</v>
      </c>
      <c r="E129" s="97">
        <v>0</v>
      </c>
      <c r="F129" s="97">
        <v>0</v>
      </c>
      <c r="G129" s="97">
        <v>0</v>
      </c>
      <c r="H129" s="97">
        <v>0</v>
      </c>
      <c r="I129" s="97">
        <v>0</v>
      </c>
      <c r="J129" s="97">
        <v>0</v>
      </c>
      <c r="K129" s="97">
        <v>0</v>
      </c>
      <c r="L129" s="97">
        <v>0</v>
      </c>
      <c r="M129" s="97">
        <v>0</v>
      </c>
    </row>
    <row r="130" spans="1:13">
      <c r="A130" s="108" t="s">
        <v>129</v>
      </c>
      <c r="B130" s="96" t="s">
        <v>570</v>
      </c>
      <c r="C130" s="97">
        <v>0</v>
      </c>
      <c r="D130" s="97">
        <v>0</v>
      </c>
      <c r="E130" s="97">
        <v>0</v>
      </c>
      <c r="F130" s="97">
        <v>0</v>
      </c>
      <c r="G130" s="97">
        <v>0</v>
      </c>
      <c r="H130" s="97">
        <v>0</v>
      </c>
      <c r="I130" s="97">
        <v>0</v>
      </c>
      <c r="J130" s="97">
        <v>0</v>
      </c>
      <c r="K130" s="97">
        <v>0</v>
      </c>
      <c r="L130" s="97">
        <v>0</v>
      </c>
      <c r="M130" s="97">
        <v>0</v>
      </c>
    </row>
    <row r="131" spans="1:13">
      <c r="A131" s="108" t="s">
        <v>130</v>
      </c>
      <c r="B131" s="96" t="s">
        <v>571</v>
      </c>
      <c r="C131" s="97">
        <v>0</v>
      </c>
      <c r="D131" s="97">
        <v>0</v>
      </c>
      <c r="E131" s="97">
        <v>0</v>
      </c>
      <c r="F131" s="97">
        <v>0</v>
      </c>
      <c r="G131" s="97">
        <v>0</v>
      </c>
      <c r="H131" s="97">
        <v>0</v>
      </c>
      <c r="I131" s="97">
        <v>0.10770250561587995</v>
      </c>
      <c r="J131" s="97">
        <v>0</v>
      </c>
      <c r="K131" s="97">
        <v>5.380437155959001E-2</v>
      </c>
      <c r="L131" s="97">
        <v>3.2875632368747319E-2</v>
      </c>
      <c r="M131" s="97">
        <v>0</v>
      </c>
    </row>
    <row r="132" spans="1:13">
      <c r="A132" s="108" t="s">
        <v>131</v>
      </c>
      <c r="B132" s="96" t="s">
        <v>572</v>
      </c>
      <c r="C132" s="97">
        <v>0</v>
      </c>
      <c r="D132" s="97">
        <v>0</v>
      </c>
      <c r="E132" s="97">
        <v>0</v>
      </c>
      <c r="F132" s="97">
        <v>0</v>
      </c>
      <c r="G132" s="97">
        <v>0</v>
      </c>
      <c r="H132" s="97">
        <v>0</v>
      </c>
      <c r="I132" s="97">
        <v>0.30355801002839838</v>
      </c>
      <c r="J132" s="97">
        <v>8.3877054063917947E-2</v>
      </c>
      <c r="K132" s="97">
        <v>0.1187739269390259</v>
      </c>
      <c r="L132" s="97">
        <v>0.11510093618967525</v>
      </c>
      <c r="M132" s="97">
        <v>0</v>
      </c>
    </row>
    <row r="133" spans="1:13">
      <c r="A133" s="108" t="s">
        <v>132</v>
      </c>
      <c r="B133" s="96" t="s">
        <v>573</v>
      </c>
      <c r="C133" s="97">
        <v>0</v>
      </c>
      <c r="D133" s="97">
        <v>0</v>
      </c>
      <c r="E133" s="97">
        <v>0</v>
      </c>
      <c r="F133" s="97">
        <v>0</v>
      </c>
      <c r="G133" s="97">
        <v>0</v>
      </c>
      <c r="H133" s="97">
        <v>0</v>
      </c>
      <c r="I133" s="97">
        <v>0</v>
      </c>
      <c r="J133" s="97">
        <v>0</v>
      </c>
      <c r="K133" s="97">
        <v>0</v>
      </c>
      <c r="L133" s="97">
        <v>0</v>
      </c>
      <c r="M133" s="97">
        <v>0</v>
      </c>
    </row>
    <row r="134" spans="1:13">
      <c r="A134" s="108" t="s">
        <v>133</v>
      </c>
      <c r="B134" s="96" t="s">
        <v>574</v>
      </c>
      <c r="C134" s="97">
        <v>4.5199009252144713E-2</v>
      </c>
      <c r="D134" s="97">
        <v>0</v>
      </c>
      <c r="E134" s="97">
        <v>0</v>
      </c>
      <c r="F134" s="97">
        <v>0</v>
      </c>
      <c r="G134" s="97">
        <v>0</v>
      </c>
      <c r="H134" s="97">
        <v>0</v>
      </c>
      <c r="I134" s="97">
        <v>0</v>
      </c>
      <c r="J134" s="97">
        <v>0</v>
      </c>
      <c r="K134" s="97">
        <v>0</v>
      </c>
      <c r="L134" s="97">
        <v>0</v>
      </c>
      <c r="M134" s="97">
        <v>0</v>
      </c>
    </row>
    <row r="135" spans="1:13">
      <c r="A135" s="108" t="s">
        <v>134</v>
      </c>
      <c r="B135" s="96" t="s">
        <v>575</v>
      </c>
      <c r="C135" s="97">
        <v>0</v>
      </c>
      <c r="D135" s="97">
        <v>1.3807183886812668</v>
      </c>
      <c r="E135" s="97">
        <v>0.78041581213370981</v>
      </c>
      <c r="F135" s="97">
        <v>10.886973115974051</v>
      </c>
      <c r="G135" s="97">
        <v>7.4074327822106492</v>
      </c>
      <c r="H135" s="97">
        <v>3.9971912716631319</v>
      </c>
      <c r="I135" s="97">
        <v>5.490966943723099</v>
      </c>
      <c r="J135" s="97">
        <v>5.3427636779523864</v>
      </c>
      <c r="K135" s="97">
        <v>3.1325570367522197</v>
      </c>
      <c r="L135" s="97">
        <v>1.621140626962805</v>
      </c>
      <c r="M135" s="97">
        <v>7.4074327822106492</v>
      </c>
    </row>
    <row r="136" spans="1:13">
      <c r="A136" s="108" t="s">
        <v>135</v>
      </c>
      <c r="B136" s="96" t="s">
        <v>576</v>
      </c>
      <c r="C136" s="97">
        <v>0</v>
      </c>
      <c r="D136" s="97">
        <v>0</v>
      </c>
      <c r="E136" s="97">
        <v>0</v>
      </c>
      <c r="F136" s="97">
        <v>0</v>
      </c>
      <c r="G136" s="97">
        <v>0.10161534779491482</v>
      </c>
      <c r="H136" s="97">
        <v>0</v>
      </c>
      <c r="I136" s="97">
        <v>0</v>
      </c>
      <c r="J136" s="97">
        <v>0</v>
      </c>
      <c r="K136" s="97">
        <v>0</v>
      </c>
      <c r="L136" s="97">
        <v>0</v>
      </c>
      <c r="M136" s="97">
        <v>0.10161534779491482</v>
      </c>
    </row>
    <row r="137" spans="1:13">
      <c r="A137" s="108" t="s">
        <v>136</v>
      </c>
      <c r="B137" s="96" t="s">
        <v>577</v>
      </c>
      <c r="C137" s="97">
        <v>0</v>
      </c>
      <c r="D137" s="97">
        <v>0</v>
      </c>
      <c r="E137" s="97">
        <v>0</v>
      </c>
      <c r="F137" s="97">
        <v>0</v>
      </c>
      <c r="G137" s="97">
        <v>0</v>
      </c>
      <c r="H137" s="97">
        <v>0</v>
      </c>
      <c r="I137" s="97">
        <v>0</v>
      </c>
      <c r="J137" s="97">
        <v>0</v>
      </c>
      <c r="K137" s="97">
        <v>5.4573954948025978E-2</v>
      </c>
      <c r="L137" s="97">
        <v>0</v>
      </c>
      <c r="M137" s="97">
        <v>0</v>
      </c>
    </row>
    <row r="138" spans="1:13">
      <c r="A138" s="108" t="s">
        <v>137</v>
      </c>
      <c r="B138" s="96" t="s">
        <v>578</v>
      </c>
      <c r="C138" s="97">
        <v>0</v>
      </c>
      <c r="D138" s="97">
        <v>0</v>
      </c>
      <c r="E138" s="97">
        <v>0</v>
      </c>
      <c r="F138" s="97">
        <v>0</v>
      </c>
      <c r="G138" s="97">
        <v>1.5259302984303664E-2</v>
      </c>
      <c r="H138" s="97">
        <v>0</v>
      </c>
      <c r="I138" s="97">
        <v>0.12036078397553751</v>
      </c>
      <c r="J138" s="97">
        <v>0</v>
      </c>
      <c r="K138" s="97">
        <v>0</v>
      </c>
      <c r="L138" s="97">
        <v>6.0789673430993979E-2</v>
      </c>
      <c r="M138" s="97">
        <v>1.5259302984303664E-2</v>
      </c>
    </row>
    <row r="139" spans="1:13">
      <c r="A139" s="108" t="s">
        <v>138</v>
      </c>
      <c r="B139" s="96" t="s">
        <v>579</v>
      </c>
      <c r="C139" s="97">
        <v>0</v>
      </c>
      <c r="D139" s="97">
        <v>0</v>
      </c>
      <c r="E139" s="97">
        <v>0</v>
      </c>
      <c r="F139" s="97">
        <v>0</v>
      </c>
      <c r="G139" s="97">
        <v>0</v>
      </c>
      <c r="H139" s="97">
        <v>0</v>
      </c>
      <c r="I139" s="97">
        <v>0</v>
      </c>
      <c r="J139" s="97">
        <v>2.2795715220932083E-2</v>
      </c>
      <c r="K139" s="97">
        <v>0</v>
      </c>
      <c r="L139" s="97">
        <v>0</v>
      </c>
      <c r="M139" s="97">
        <v>0</v>
      </c>
    </row>
    <row r="140" spans="1:13">
      <c r="A140" s="108" t="s">
        <v>139</v>
      </c>
      <c r="B140" s="96" t="s">
        <v>580</v>
      </c>
      <c r="C140" s="97">
        <v>0</v>
      </c>
      <c r="D140" s="97">
        <v>0</v>
      </c>
      <c r="E140" s="97">
        <v>0</v>
      </c>
      <c r="F140" s="97">
        <v>0</v>
      </c>
      <c r="G140" s="97">
        <v>0</v>
      </c>
      <c r="H140" s="97">
        <v>0</v>
      </c>
      <c r="I140" s="97">
        <v>0</v>
      </c>
      <c r="J140" s="97">
        <v>8.3811535545735991E-2</v>
      </c>
      <c r="K140" s="97">
        <v>0</v>
      </c>
      <c r="L140" s="97">
        <v>0</v>
      </c>
      <c r="M140" s="97">
        <v>0</v>
      </c>
    </row>
    <row r="141" spans="1:13">
      <c r="A141" s="108" t="s">
        <v>140</v>
      </c>
      <c r="B141" s="96" t="s">
        <v>581</v>
      </c>
      <c r="C141" s="97">
        <v>0</v>
      </c>
      <c r="D141" s="97">
        <v>0</v>
      </c>
      <c r="E141" s="97">
        <v>0</v>
      </c>
      <c r="F141" s="97">
        <v>0</v>
      </c>
      <c r="G141" s="97">
        <v>0</v>
      </c>
      <c r="H141" s="97">
        <v>0</v>
      </c>
      <c r="I141" s="97">
        <v>0</v>
      </c>
      <c r="J141" s="97">
        <v>0</v>
      </c>
      <c r="K141" s="97">
        <v>0</v>
      </c>
      <c r="L141" s="97">
        <v>0</v>
      </c>
      <c r="M141" s="97">
        <v>0</v>
      </c>
    </row>
    <row r="142" spans="1:13">
      <c r="A142" s="108" t="s">
        <v>141</v>
      </c>
      <c r="B142" s="96" t="s">
        <v>582</v>
      </c>
      <c r="C142" s="97">
        <v>4.8105676776605488E-2</v>
      </c>
      <c r="D142" s="97">
        <v>0</v>
      </c>
      <c r="E142" s="97">
        <v>6.5519689259968927E-2</v>
      </c>
      <c r="F142" s="97">
        <v>0</v>
      </c>
      <c r="G142" s="97">
        <v>5.6478489501025027E-2</v>
      </c>
      <c r="H142" s="97">
        <v>0</v>
      </c>
      <c r="I142" s="97">
        <v>0.10092116700545384</v>
      </c>
      <c r="J142" s="97">
        <v>0</v>
      </c>
      <c r="K142" s="97">
        <v>0</v>
      </c>
      <c r="L142" s="97">
        <v>3.8146830807618201E-2</v>
      </c>
      <c r="M142" s="97">
        <v>5.6478489501025027E-2</v>
      </c>
    </row>
    <row r="143" spans="1:13">
      <c r="A143" s="108" t="s">
        <v>142</v>
      </c>
      <c r="B143" s="96" t="s">
        <v>583</v>
      </c>
      <c r="C143" s="97">
        <v>0</v>
      </c>
      <c r="D143" s="97">
        <v>0</v>
      </c>
      <c r="E143" s="97">
        <v>0</v>
      </c>
      <c r="F143" s="97">
        <v>0</v>
      </c>
      <c r="G143" s="97">
        <v>0</v>
      </c>
      <c r="H143" s="97">
        <v>0</v>
      </c>
      <c r="I143" s="97">
        <v>0</v>
      </c>
      <c r="J143" s="97">
        <v>0</v>
      </c>
      <c r="K143" s="97">
        <v>0</v>
      </c>
      <c r="L143" s="97">
        <v>0</v>
      </c>
      <c r="M143" s="97">
        <v>0</v>
      </c>
    </row>
    <row r="144" spans="1:13">
      <c r="A144" s="108" t="s">
        <v>143</v>
      </c>
      <c r="B144" s="96" t="s">
        <v>584</v>
      </c>
      <c r="C144" s="97">
        <v>0</v>
      </c>
      <c r="D144" s="97">
        <v>0</v>
      </c>
      <c r="E144" s="97">
        <v>0</v>
      </c>
      <c r="F144" s="97">
        <v>0.21323440677637748</v>
      </c>
      <c r="G144" s="97">
        <v>0</v>
      </c>
      <c r="H144" s="97">
        <v>7.0013074223977317E-2</v>
      </c>
      <c r="I144" s="97">
        <v>0</v>
      </c>
      <c r="J144" s="97">
        <v>0.16032990286007101</v>
      </c>
      <c r="K144" s="97">
        <v>4.2274863368249295E-2</v>
      </c>
      <c r="L144" s="97">
        <v>5.16617080080315E-2</v>
      </c>
      <c r="M144" s="97">
        <v>0</v>
      </c>
    </row>
    <row r="145" spans="1:13">
      <c r="A145" s="108" t="s">
        <v>144</v>
      </c>
      <c r="B145" s="96" t="s">
        <v>585</v>
      </c>
      <c r="C145" s="97">
        <v>0</v>
      </c>
      <c r="D145" s="97">
        <v>0</v>
      </c>
      <c r="E145" s="97">
        <v>0</v>
      </c>
      <c r="F145" s="97">
        <v>0</v>
      </c>
      <c r="G145" s="97">
        <v>0</v>
      </c>
      <c r="H145" s="97">
        <v>0</v>
      </c>
      <c r="I145" s="97">
        <v>0</v>
      </c>
      <c r="J145" s="97">
        <v>0</v>
      </c>
      <c r="K145" s="97">
        <v>0</v>
      </c>
      <c r="L145" s="97">
        <v>0</v>
      </c>
      <c r="M145" s="97">
        <v>0</v>
      </c>
    </row>
    <row r="146" spans="1:13" ht="13.5" thickBot="1">
      <c r="A146" s="109" t="s">
        <v>145</v>
      </c>
      <c r="B146" s="27" t="s">
        <v>586</v>
      </c>
      <c r="C146" s="99">
        <v>6.3439362347450803E-2</v>
      </c>
      <c r="D146" s="99">
        <v>0.13760773567038107</v>
      </c>
      <c r="E146" s="99">
        <v>6.3889687754363877E-2</v>
      </c>
      <c r="F146" s="99">
        <v>0</v>
      </c>
      <c r="G146" s="99">
        <v>2.8898903417200791E-2</v>
      </c>
      <c r="H146" s="99">
        <v>0</v>
      </c>
      <c r="I146" s="99">
        <v>0</v>
      </c>
      <c r="J146" s="99">
        <v>0</v>
      </c>
      <c r="K146" s="99">
        <v>0</v>
      </c>
      <c r="L146" s="99">
        <v>0.21614132455820104</v>
      </c>
      <c r="M146" s="99">
        <v>2.8898903417200791E-2</v>
      </c>
    </row>
    <row r="147" spans="1:13" ht="13.5" thickTop="1"/>
  </sheetData>
  <sortState ref="A1:DE147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Table 1.XLSX</DocumentId>
    <IsDeleted xmlns="a29167fc-617a-4669-af42-513f676a7887">false</IsDeleted>
    <StageName xmlns="a29167fc-617a-4669-af42-513f676a7887" xsi:nil="true"/>
    <DocumentType xmlns="a29167fc-617a-4669-af42-513f676a7887">Table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Table 1.XLSX</TitleName>
  </documentManagement>
</p:properties>
</file>

<file path=customXml/itemProps1.xml><?xml version="1.0" encoding="utf-8"?>
<ds:datastoreItem xmlns:ds="http://schemas.openxmlformats.org/officeDocument/2006/customXml" ds:itemID="{261B442E-BECC-4867-998A-B61EA80B717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32EB76D-2BF5-4AB3-A1CF-94C2A47AFA0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29167fc-617a-4669-af42-513f676a7887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B3609793-52D0-421E-B0C9-2F0DF07C7E7D}">
  <ds:schemaRefs>
    <ds:schemaRef ds:uri="http://schemas.microsoft.com/office/2006/metadata/properties"/>
    <ds:schemaRef ds:uri="a29167fc-617a-4669-af42-513f676a788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Table-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7'!OLE_LINK26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超</dc:creator>
  <cp:lastModifiedBy>spxml07</cp:lastModifiedBy>
  <cp:lastPrinted>2015-12-21T06:12:46Z</cp:lastPrinted>
  <dcterms:created xsi:type="dcterms:W3CDTF">2015-09-24T02:24:09Z</dcterms:created>
  <dcterms:modified xsi:type="dcterms:W3CDTF">2016-09-15T09:50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47BB94844ECC4BB777729BED3B39B3</vt:lpwstr>
  </property>
</Properties>
</file>